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ej\Dropbox\Gene x smoking\Manuscript\"/>
    </mc:Choice>
  </mc:AlternateContent>
  <bookViews>
    <workbookView xWindow="0" yWindow="0" windowWidth="28800" windowHeight="12495"/>
  </bookViews>
  <sheets>
    <sheet name="Supplementary Data 7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62" uniqueCount="472">
  <si>
    <t>SMOKERS</t>
  </si>
  <si>
    <t>NONSMOKERS</t>
  </si>
  <si>
    <t>Main and Interaction Effects</t>
  </si>
  <si>
    <t>MarkerName</t>
  </si>
  <si>
    <t>chr</t>
  </si>
  <si>
    <t>pos(hg18)</t>
  </si>
  <si>
    <t>Nearest
Gene</t>
  </si>
  <si>
    <t>Discovery Sex Strata</t>
  </si>
  <si>
    <t>E/O Alleles</t>
  </si>
  <si>
    <t>EAF</t>
  </si>
  <si>
    <t>WOMEN</t>
  </si>
  <si>
    <t>MEN</t>
  </si>
  <si>
    <t>COMBINED</t>
  </si>
  <si>
    <t>N</t>
  </si>
  <si>
    <t>β</t>
  </si>
  <si>
    <t>SE</t>
  </si>
  <si>
    <t>P</t>
  </si>
  <si>
    <r>
      <rPr>
        <b/>
        <sz val="11"/>
        <rFont val="Calibri"/>
        <family val="2"/>
      </rPr>
      <t>β</t>
    </r>
    <r>
      <rPr>
        <b/>
        <vertAlign val="subscript"/>
        <sz val="11"/>
        <rFont val="Calibri"/>
        <family val="2"/>
        <scheme val="minor"/>
      </rPr>
      <t>adj</t>
    </r>
  </si>
  <si>
    <r>
      <t>SE</t>
    </r>
    <r>
      <rPr>
        <b/>
        <vertAlign val="subscript"/>
        <sz val="11"/>
        <rFont val="Calibri"/>
        <family val="2"/>
        <scheme val="minor"/>
      </rPr>
      <t>adj</t>
    </r>
  </si>
  <si>
    <r>
      <t>P</t>
    </r>
    <r>
      <rPr>
        <b/>
        <vertAlign val="subscript"/>
        <sz val="11"/>
        <rFont val="Calibri"/>
        <family val="2"/>
        <scheme val="minor"/>
      </rPr>
      <t>adj</t>
    </r>
  </si>
  <si>
    <r>
      <t>P</t>
    </r>
    <r>
      <rPr>
        <b/>
        <vertAlign val="subscript"/>
        <sz val="11"/>
        <rFont val="Calibri"/>
        <family val="2"/>
        <scheme val="minor"/>
      </rPr>
      <t>int</t>
    </r>
  </si>
  <si>
    <r>
      <t>P</t>
    </r>
    <r>
      <rPr>
        <b/>
        <vertAlign val="subscript"/>
        <sz val="11"/>
        <rFont val="Calibri"/>
        <family val="2"/>
        <scheme val="minor"/>
      </rPr>
      <t>joint</t>
    </r>
  </si>
  <si>
    <t>rs977747</t>
  </si>
  <si>
    <t>TAL1</t>
  </si>
  <si>
    <t>Combined</t>
  </si>
  <si>
    <t>T</t>
  </si>
  <si>
    <t>G</t>
  </si>
  <si>
    <t>rs657452</t>
  </si>
  <si>
    <t>ELAVL4</t>
  </si>
  <si>
    <t>A</t>
  </si>
  <si>
    <t>rs11583200</t>
  </si>
  <si>
    <t>C</t>
  </si>
  <si>
    <t>rs3101336</t>
  </si>
  <si>
    <t>NEGR1</t>
  </si>
  <si>
    <t>rs12566985</t>
  </si>
  <si>
    <t>TNNI3K</t>
  </si>
  <si>
    <t>rs12401738</t>
  </si>
  <si>
    <t>FUBP1</t>
  </si>
  <si>
    <t>rs11165643</t>
  </si>
  <si>
    <t>PTBP2</t>
  </si>
  <si>
    <t>rs17024393</t>
  </si>
  <si>
    <t>GNAT2</t>
  </si>
  <si>
    <t>rs543874</t>
  </si>
  <si>
    <t>SEC16B</t>
  </si>
  <si>
    <t>rs2820292</t>
  </si>
  <si>
    <t>NAV1</t>
  </si>
  <si>
    <t>rs13021737</t>
  </si>
  <si>
    <t>TMEM18</t>
  </si>
  <si>
    <t>rs10182181</t>
  </si>
  <si>
    <t>ADCY3</t>
  </si>
  <si>
    <t>rs11126666</t>
  </si>
  <si>
    <t>KCNK3</t>
  </si>
  <si>
    <t>rs1016287</t>
  </si>
  <si>
    <t>CIB4</t>
  </si>
  <si>
    <t>rs11688816</t>
  </si>
  <si>
    <t>EHBP1</t>
  </si>
  <si>
    <t>rs2121279</t>
  </si>
  <si>
    <t>LRP1B</t>
  </si>
  <si>
    <t>rs1460676</t>
  </si>
  <si>
    <t>FIGN</t>
  </si>
  <si>
    <t>rs1528435</t>
  </si>
  <si>
    <t>KIAA1604</t>
  </si>
  <si>
    <t>rs17203016</t>
  </si>
  <si>
    <t>CREB1</t>
  </si>
  <si>
    <t>rs7599312</t>
  </si>
  <si>
    <t>ERBB4</t>
  </si>
  <si>
    <t>rs6804842</t>
  </si>
  <si>
    <t>RARB</t>
  </si>
  <si>
    <t>rs2365389</t>
  </si>
  <si>
    <t>FHIT</t>
  </si>
  <si>
    <t>rs3849570</t>
  </si>
  <si>
    <t>GBE1</t>
  </si>
  <si>
    <t>rs13078960</t>
  </si>
  <si>
    <t>CADM2</t>
  </si>
  <si>
    <t>rs16851483</t>
  </si>
  <si>
    <t>RASA2</t>
  </si>
  <si>
    <t>rs1516725</t>
  </si>
  <si>
    <t>ETV5</t>
  </si>
  <si>
    <t>rs10938397</t>
  </si>
  <si>
    <t>GNPDA2</t>
  </si>
  <si>
    <t>rs17001654</t>
  </si>
  <si>
    <t>SCARB2</t>
  </si>
  <si>
    <t>rs13107325</t>
  </si>
  <si>
    <t>SLC39A8</t>
  </si>
  <si>
    <t>rs11727676</t>
  </si>
  <si>
    <t>HHIP</t>
  </si>
  <si>
    <t>rs2112347</t>
  </si>
  <si>
    <t>C5orf37</t>
  </si>
  <si>
    <t>rs7715256</t>
  </si>
  <si>
    <t>GALNT10</t>
  </si>
  <si>
    <t>rs205262</t>
  </si>
  <si>
    <t>C6orf106</t>
  </si>
  <si>
    <t>rs2033529</t>
  </si>
  <si>
    <t>LRFN2</t>
  </si>
  <si>
    <t>rs2207139</t>
  </si>
  <si>
    <t>TFAP2B</t>
  </si>
  <si>
    <t>rs9400239</t>
  </si>
  <si>
    <t>FOXO3</t>
  </si>
  <si>
    <t>rs9374842</t>
  </si>
  <si>
    <t>-</t>
  </si>
  <si>
    <t>rs13201877</t>
  </si>
  <si>
    <t>IFNGR1</t>
  </si>
  <si>
    <t>rs13191362</t>
  </si>
  <si>
    <t>PARK2</t>
  </si>
  <si>
    <t>rs1167827</t>
  </si>
  <si>
    <t>HIP1</t>
  </si>
  <si>
    <t>rs2245368</t>
  </si>
  <si>
    <t>CCDC140</t>
  </si>
  <si>
    <t>rs9641123</t>
  </si>
  <si>
    <t>CALCR</t>
  </si>
  <si>
    <t>rs17405819</t>
  </si>
  <si>
    <t>HNF4G</t>
  </si>
  <si>
    <t>rs2033732</t>
  </si>
  <si>
    <t>RALYL</t>
  </si>
  <si>
    <t>rs4740619</t>
  </si>
  <si>
    <t>C9orf93</t>
  </si>
  <si>
    <t>rs10968576</t>
  </si>
  <si>
    <t>LINGO2</t>
  </si>
  <si>
    <t>rs6477694</t>
  </si>
  <si>
    <t>EPB41L4B</t>
  </si>
  <si>
    <t>rs1928295</t>
  </si>
  <si>
    <t>TLR4</t>
  </si>
  <si>
    <t>rs10733682</t>
  </si>
  <si>
    <t>ZBTB43</t>
  </si>
  <si>
    <t>rs7899106</t>
  </si>
  <si>
    <t>GRID1</t>
  </si>
  <si>
    <t>rs17094222</t>
  </si>
  <si>
    <t>PAX2</t>
  </si>
  <si>
    <t>rs11191560</t>
  </si>
  <si>
    <t>NT5C2</t>
  </si>
  <si>
    <t>rs7903146</t>
  </si>
  <si>
    <t>TCF7L2</t>
  </si>
  <si>
    <t>rs4256980</t>
  </si>
  <si>
    <t>TRIM66</t>
  </si>
  <si>
    <t>rs11030104</t>
  </si>
  <si>
    <t>BDNF</t>
  </si>
  <si>
    <t>rs2176598</t>
  </si>
  <si>
    <t>HSD17B12</t>
  </si>
  <si>
    <t>rs3817334</t>
  </si>
  <si>
    <t>MTCH2</t>
  </si>
  <si>
    <t>rs12286929</t>
  </si>
  <si>
    <t>FAM55B</t>
  </si>
  <si>
    <t>rs7138803</t>
  </si>
  <si>
    <t>FAIM2</t>
  </si>
  <si>
    <t>rs11057405</t>
  </si>
  <si>
    <t>CLIP1</t>
  </si>
  <si>
    <t>rs12016871</t>
  </si>
  <si>
    <t>MTIF3</t>
  </si>
  <si>
    <t>rs12429545</t>
  </si>
  <si>
    <t>OLFM4</t>
  </si>
  <si>
    <t>rs9540493</t>
  </si>
  <si>
    <t>STARP1</t>
  </si>
  <si>
    <t>rs1441264</t>
  </si>
  <si>
    <t>RBM26</t>
  </si>
  <si>
    <t>rs10132280</t>
  </si>
  <si>
    <t>NOVA1</t>
  </si>
  <si>
    <t>rs12885454</t>
  </si>
  <si>
    <t>PRKD1</t>
  </si>
  <si>
    <t>rs11847697</t>
  </si>
  <si>
    <t>rs7141420</t>
  </si>
  <si>
    <t>NRXN3</t>
  </si>
  <si>
    <t>rs3736485</t>
  </si>
  <si>
    <t>DMXL2</t>
  </si>
  <si>
    <t>rs16951275</t>
  </si>
  <si>
    <t>MAP2K5</t>
  </si>
  <si>
    <t>rs7164727</t>
  </si>
  <si>
    <t>ADPGK</t>
  </si>
  <si>
    <t>rs758747</t>
  </si>
  <si>
    <t>NLRC3</t>
  </si>
  <si>
    <t>rs12446632</t>
  </si>
  <si>
    <t>GPR139</t>
  </si>
  <si>
    <t>rs2650492</t>
  </si>
  <si>
    <t>SBK1</t>
  </si>
  <si>
    <t>rs3888190</t>
  </si>
  <si>
    <t>ATP2A1</t>
  </si>
  <si>
    <t>rs4787491</t>
  </si>
  <si>
    <t>CCDC95</t>
  </si>
  <si>
    <t>rs9925964</t>
  </si>
  <si>
    <t>MYST1</t>
  </si>
  <si>
    <t>rs2080454</t>
  </si>
  <si>
    <t>CBLN1</t>
  </si>
  <si>
    <t>rs1558902</t>
  </si>
  <si>
    <t>FTO</t>
  </si>
  <si>
    <t>rs9914578</t>
  </si>
  <si>
    <t>SMG6</t>
  </si>
  <si>
    <t>rs1000940</t>
  </si>
  <si>
    <t>RABEP1</t>
  </si>
  <si>
    <t>rs12940622</t>
  </si>
  <si>
    <t>KIAA1303</t>
  </si>
  <si>
    <t>rs1808579</t>
  </si>
  <si>
    <t>C18orf8</t>
  </si>
  <si>
    <t>rs7243357</t>
  </si>
  <si>
    <t>GRP</t>
  </si>
  <si>
    <t>rs6567160</t>
  </si>
  <si>
    <t>MC4R</t>
  </si>
  <si>
    <t>rs17724992</t>
  </si>
  <si>
    <t>PGPEP1</t>
  </si>
  <si>
    <t>rs29941</t>
  </si>
  <si>
    <t>KCTD15</t>
  </si>
  <si>
    <t>rs2075650</t>
  </si>
  <si>
    <t>TOMM40</t>
  </si>
  <si>
    <t>rs2287019</t>
  </si>
  <si>
    <t>QPCTL</t>
  </si>
  <si>
    <t>rs3810291</t>
  </si>
  <si>
    <t>ZC3H4</t>
  </si>
  <si>
    <t>rs2836754</t>
  </si>
  <si>
    <t>FLJ45139</t>
  </si>
  <si>
    <t>rs492400</t>
  </si>
  <si>
    <t>USP37</t>
  </si>
  <si>
    <t>rs2176040</t>
  </si>
  <si>
    <t>IRS1</t>
  </si>
  <si>
    <t>rs16907751</t>
  </si>
  <si>
    <t>ZBTB10</t>
  </si>
  <si>
    <t>rs6465468</t>
  </si>
  <si>
    <t>ASB4</t>
  </si>
  <si>
    <t>rs7239883</t>
  </si>
  <si>
    <t>RIT2</t>
  </si>
  <si>
    <t>rs6091540</t>
  </si>
  <si>
    <t>ZFP64</t>
  </si>
  <si>
    <t>KNOWN BMI LOCI</t>
  </si>
  <si>
    <t>KNOWN WCadjBMI LOCI</t>
  </si>
  <si>
    <t>rs9435732</t>
  </si>
  <si>
    <t>MFAP2</t>
  </si>
  <si>
    <t>rs7536458</t>
  </si>
  <si>
    <t>SPAG17</t>
  </si>
  <si>
    <t>rs10923712</t>
  </si>
  <si>
    <t>TBX15-WARS2</t>
  </si>
  <si>
    <t>rs11205277</t>
  </si>
  <si>
    <t>SF3B4</t>
  </si>
  <si>
    <t>rs2274432</t>
  </si>
  <si>
    <t>TSEN15</t>
  </si>
  <si>
    <t>rs12048049</t>
  </si>
  <si>
    <t>TGFB2</t>
  </si>
  <si>
    <t>rs12127195</t>
  </si>
  <si>
    <t>HLX</t>
  </si>
  <si>
    <t>rs12991495</t>
  </si>
  <si>
    <t>DNMT3A</t>
  </si>
  <si>
    <t>rs6715793</t>
  </si>
  <si>
    <t>LTBP1</t>
  </si>
  <si>
    <t>rs3791679</t>
  </si>
  <si>
    <t>EFEMP1</t>
  </si>
  <si>
    <t>rs2052670</t>
  </si>
  <si>
    <t>KRT18P33</t>
  </si>
  <si>
    <t>rs2124969</t>
  </si>
  <si>
    <t>ITGB6</t>
  </si>
  <si>
    <t>rs6437061</t>
  </si>
  <si>
    <t>DIS3L2</t>
  </si>
  <si>
    <t>rs12489828</t>
  </si>
  <si>
    <t>NT5DC2</t>
  </si>
  <si>
    <t>rs9860730</t>
  </si>
  <si>
    <t>ADAMTS9</t>
  </si>
  <si>
    <t>rs12330322</t>
  </si>
  <si>
    <t>RYBP</t>
  </si>
  <si>
    <t>rs6772896</t>
  </si>
  <si>
    <t>ANAPC13-CEP63</t>
  </si>
  <si>
    <t>rs7621331</t>
  </si>
  <si>
    <t>PPP2R3A</t>
  </si>
  <si>
    <t>rs1344674</t>
  </si>
  <si>
    <t>ZBTB38</t>
  </si>
  <si>
    <t>rs17451107</t>
  </si>
  <si>
    <t>LEKR1</t>
  </si>
  <si>
    <t>rs12493901</t>
  </si>
  <si>
    <t>FNDC3B</t>
  </si>
  <si>
    <t>rs7684221</t>
  </si>
  <si>
    <t>LCORL</t>
  </si>
  <si>
    <t>rs2197271</t>
  </si>
  <si>
    <t>PRKG2</t>
  </si>
  <si>
    <t>rs1812175</t>
  </si>
  <si>
    <t>rs7733331</t>
  </si>
  <si>
    <t>C5orf23</t>
  </si>
  <si>
    <t>rs13173241</t>
  </si>
  <si>
    <t>MAP3K1</t>
  </si>
  <si>
    <t>rs10041657</t>
  </si>
  <si>
    <t>FER</t>
  </si>
  <si>
    <t>rs272869</t>
  </si>
  <si>
    <t>SLC22A4</t>
  </si>
  <si>
    <t>rs4868125</t>
  </si>
  <si>
    <t>FBXW11</t>
  </si>
  <si>
    <t>rs10516107</t>
  </si>
  <si>
    <t>CPEB4</t>
  </si>
  <si>
    <t>rs6556301</t>
  </si>
  <si>
    <t>FGFR4</t>
  </si>
  <si>
    <t>rs7773004</t>
  </si>
  <si>
    <t>HIST1H3G-HIST1H2BH</t>
  </si>
  <si>
    <t>rs1776897</t>
  </si>
  <si>
    <t>HMGA1</t>
  </si>
  <si>
    <t>rs13210323</t>
  </si>
  <si>
    <t>ANKS1A</t>
  </si>
  <si>
    <t>rs998584</t>
  </si>
  <si>
    <t>VEGFA</t>
  </si>
  <si>
    <t>rs12207675</t>
  </si>
  <si>
    <t>FILIP1</t>
  </si>
  <si>
    <t>rs395962</t>
  </si>
  <si>
    <t>LIN28B</t>
  </si>
  <si>
    <t>rs2745353</t>
  </si>
  <si>
    <t>RSPO3</t>
  </si>
  <si>
    <t>rs6570507</t>
  </si>
  <si>
    <t>GPR126</t>
  </si>
  <si>
    <t>rs798502</t>
  </si>
  <si>
    <t>GNA12</t>
  </si>
  <si>
    <t>rs2214442</t>
  </si>
  <si>
    <t>ITGB8</t>
  </si>
  <si>
    <t>rs4141278</t>
  </si>
  <si>
    <t>NFE2L3</t>
  </si>
  <si>
    <t>rs7801581</t>
  </si>
  <si>
    <t>HOXA11</t>
  </si>
  <si>
    <t>rs849140</t>
  </si>
  <si>
    <t>JAZF1</t>
  </si>
  <si>
    <t>rs1144</t>
  </si>
  <si>
    <t>SRPK2</t>
  </si>
  <si>
    <t>rs822531</t>
  </si>
  <si>
    <t>EZH2</t>
  </si>
  <si>
    <t>rs12679556</t>
  </si>
  <si>
    <t>MSC</t>
  </si>
  <si>
    <t>rs11144688</t>
  </si>
  <si>
    <t>PCSK5</t>
  </si>
  <si>
    <t>rs473902</t>
  </si>
  <si>
    <t>PTCH1</t>
  </si>
  <si>
    <t>rs3862030</t>
  </si>
  <si>
    <t>SUFU</t>
  </si>
  <si>
    <t>rs2638953</t>
  </si>
  <si>
    <t>CCDC91</t>
  </si>
  <si>
    <t>rs2071449</t>
  </si>
  <si>
    <t>HOXC5</t>
  </si>
  <si>
    <t>rs7970350</t>
  </si>
  <si>
    <t>HMGA2</t>
  </si>
  <si>
    <t>rs12317176</t>
  </si>
  <si>
    <t>DNAH10</t>
  </si>
  <si>
    <t>rs2160077</t>
  </si>
  <si>
    <t>TRIP11</t>
  </si>
  <si>
    <t>rs7166081</t>
  </si>
  <si>
    <t>SMAD3</t>
  </si>
  <si>
    <t>rs4886782</t>
  </si>
  <si>
    <t>LOXL1</t>
  </si>
  <si>
    <t>rs7162542</t>
  </si>
  <si>
    <t>ADAMTSL3</t>
  </si>
  <si>
    <t>rs1879529</t>
  </si>
  <si>
    <t>ACAN</t>
  </si>
  <si>
    <t>rs4246302</t>
  </si>
  <si>
    <t>ADAMTS17</t>
  </si>
  <si>
    <t>rs2047937</t>
  </si>
  <si>
    <t>ZNF423</t>
  </si>
  <si>
    <t>rs16957304</t>
  </si>
  <si>
    <t>KCTD19</t>
  </si>
  <si>
    <t>rs3760318</t>
  </si>
  <si>
    <t>CENTA2</t>
  </si>
  <si>
    <t>rs882367</t>
  </si>
  <si>
    <t>C17orf82</t>
  </si>
  <si>
    <t>rs4239436</t>
  </si>
  <si>
    <t>CABLES1</t>
  </si>
  <si>
    <t>rs4542783</t>
  </si>
  <si>
    <t>ADAMTS10</t>
  </si>
  <si>
    <t>rs12608504</t>
  </si>
  <si>
    <t>JUND</t>
  </si>
  <si>
    <t>rs3786897</t>
  </si>
  <si>
    <t>PEPD</t>
  </si>
  <si>
    <t>rs1884897</t>
  </si>
  <si>
    <t>BMP2</t>
  </si>
  <si>
    <t>rs9977276</t>
  </si>
  <si>
    <t>COL6A1</t>
  </si>
  <si>
    <t>rs2294239</t>
  </si>
  <si>
    <t>ZNRF3</t>
  </si>
  <si>
    <t>rs10925060</t>
  </si>
  <si>
    <t>OR2W5-NLRP3</t>
  </si>
  <si>
    <t>M</t>
  </si>
  <si>
    <t>rs1664789</t>
  </si>
  <si>
    <t>ARL15</t>
  </si>
  <si>
    <t>rs17472426</t>
  </si>
  <si>
    <t>CCNJL</t>
  </si>
  <si>
    <t>rs3897379</t>
  </si>
  <si>
    <t>LYPLAL1</t>
  </si>
  <si>
    <t>W</t>
  </si>
  <si>
    <t>rs10195252</t>
  </si>
  <si>
    <t>GRB14-COBLL1</t>
  </si>
  <si>
    <t>rs7830933</t>
  </si>
  <si>
    <t>NKX2-6</t>
  </si>
  <si>
    <t>KNOWN WHRadjBMI LOCI</t>
  </si>
  <si>
    <t>rs12731372</t>
  </si>
  <si>
    <t>rs12143789</t>
  </si>
  <si>
    <t>TBX15</t>
  </si>
  <si>
    <t>rs1106529</t>
  </si>
  <si>
    <t>rs2645294</t>
  </si>
  <si>
    <t>rs905938</t>
  </si>
  <si>
    <t>DCST2</t>
  </si>
  <si>
    <t>rs10919388</t>
  </si>
  <si>
    <t>GORAB</t>
  </si>
  <si>
    <t>rs714515</t>
  </si>
  <si>
    <t>DNM3-PIGC</t>
  </si>
  <si>
    <t>rs2820443</t>
  </si>
  <si>
    <t>rs1385167</t>
  </si>
  <si>
    <t>MEIS1</t>
  </si>
  <si>
    <t>rs1128249</t>
  </si>
  <si>
    <t>COBLL1</t>
  </si>
  <si>
    <t>rs12692737</t>
  </si>
  <si>
    <t>rs12692738</t>
  </si>
  <si>
    <t>rs17185198</t>
  </si>
  <si>
    <t>rs1569135</t>
  </si>
  <si>
    <t>CALCRL</t>
  </si>
  <si>
    <t>rs17819328</t>
  </si>
  <si>
    <t>PPARG</t>
  </si>
  <si>
    <t>rs2276824</t>
  </si>
  <si>
    <t>PBRM1</t>
  </si>
  <si>
    <t>rs13083798</t>
  </si>
  <si>
    <t>PRBM1</t>
  </si>
  <si>
    <t>rs2371767</t>
  </si>
  <si>
    <t>rs10804591</t>
  </si>
  <si>
    <t>PLXND1</t>
  </si>
  <si>
    <t>rs9991328</t>
  </si>
  <si>
    <t>FAM13A</t>
  </si>
  <si>
    <t>rs303084</t>
  </si>
  <si>
    <t>SPATA5-FGF2</t>
  </si>
  <si>
    <t>rs459193</t>
  </si>
  <si>
    <t>ANKRD55</t>
  </si>
  <si>
    <t>rs7705502</t>
  </si>
  <si>
    <t>rs1294410</t>
  </si>
  <si>
    <t>LY86</t>
  </si>
  <si>
    <t>rs7759742</t>
  </si>
  <si>
    <t>BTNL2</t>
  </si>
  <si>
    <t>rs1358980</t>
  </si>
  <si>
    <t>rs4714699</t>
  </si>
  <si>
    <t>rs11961815</t>
  </si>
  <si>
    <t>rs1936805</t>
  </si>
  <si>
    <t>rs10245353</t>
  </si>
  <si>
    <t>rs3902751</t>
  </si>
  <si>
    <t>rs10991437</t>
  </si>
  <si>
    <t>ABCA1</t>
  </si>
  <si>
    <t>rs11231693</t>
  </si>
  <si>
    <t>MACROD1-VEGFB</t>
  </si>
  <si>
    <t>rs10842707</t>
  </si>
  <si>
    <t>ITPR2-SSPN</t>
  </si>
  <si>
    <t>rs1443512</t>
  </si>
  <si>
    <t>HOXC13</t>
  </si>
  <si>
    <t>rs10783615</t>
  </si>
  <si>
    <t>HOXC12</t>
  </si>
  <si>
    <t>HOXC4-HOXC6</t>
  </si>
  <si>
    <t>rs4765219</t>
  </si>
  <si>
    <t>CCDC92</t>
  </si>
  <si>
    <t>rs863750</t>
  </si>
  <si>
    <t>ZNF664</t>
  </si>
  <si>
    <t>rs8042543</t>
  </si>
  <si>
    <t>KLF13</t>
  </si>
  <si>
    <t>rs8030605</t>
  </si>
  <si>
    <t>RFX7</t>
  </si>
  <si>
    <t>rs1440372</t>
  </si>
  <si>
    <t>SMAD6</t>
  </si>
  <si>
    <t>rs4646404</t>
  </si>
  <si>
    <t>PEMT</t>
  </si>
  <si>
    <t>rs4081724</t>
  </si>
  <si>
    <t>CEBPA</t>
  </si>
  <si>
    <t>rs979012</t>
  </si>
  <si>
    <t>rs224333</t>
  </si>
  <si>
    <t>GDF5</t>
  </si>
  <si>
    <t>rs6090583</t>
  </si>
  <si>
    <t>EYA2</t>
  </si>
  <si>
    <t>ZNRF3-KREMEN1</t>
  </si>
  <si>
    <t>rs3805389</t>
  </si>
  <si>
    <t>NMU</t>
  </si>
  <si>
    <t>rs3936510</t>
  </si>
  <si>
    <t>rs9687846</t>
  </si>
  <si>
    <t>rs1045241</t>
  </si>
  <si>
    <t>TNFAIP8-HSD17B4</t>
  </si>
  <si>
    <t>rs1534696</t>
  </si>
  <si>
    <t>SNX10</t>
  </si>
  <si>
    <t>rs7917772</t>
  </si>
  <si>
    <t>SFXN2</t>
  </si>
  <si>
    <t>rs2925979</t>
  </si>
  <si>
    <t>CMIP</t>
  </si>
  <si>
    <t>rs8066985</t>
  </si>
  <si>
    <t>KCNJ2</t>
  </si>
  <si>
    <t>rs12454712</t>
  </si>
  <si>
    <t>BCL2</t>
  </si>
  <si>
    <r>
      <t xml:space="preserve">Supplementary Data 7. Lookup of known main effects SNPS. </t>
    </r>
    <r>
      <rPr>
        <sz val="11"/>
        <color theme="1"/>
        <rFont val="Calibri"/>
        <family val="2"/>
        <scheme val="minor"/>
      </rPr>
      <t>Lookups of previously identified main effects loci in the current combined ancestries meta-analyses results for BMI, WCadjBMI, and WHRadjBMI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name val="Calibri"/>
      <family val="2"/>
    </font>
    <font>
      <b/>
      <vertAlign val="subscript"/>
      <sz val="1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0" borderId="0" xfId="0" applyFont="1" applyAlignment="1">
      <alignment horizontal="left" vertical="center"/>
    </xf>
    <xf numFmtId="0" fontId="0" fillId="0" borderId="0" xfId="0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1" fontId="2" fillId="0" borderId="4" xfId="0" applyNumberFormat="1" applyFont="1" applyFill="1" applyBorder="1" applyAlignment="1">
      <alignment horizontal="center" vertical="center" wrapText="1"/>
    </xf>
    <xf numFmtId="164" fontId="3" fillId="0" borderId="0" xfId="0" applyNumberFormat="1" applyFont="1" applyFill="1" applyBorder="1" applyAlignment="1">
      <alignment horizontal="center" vertical="center"/>
    </xf>
    <xf numFmtId="164" fontId="2" fillId="0" borderId="0" xfId="0" applyNumberFormat="1" applyFont="1" applyFill="1" applyBorder="1" applyAlignment="1">
      <alignment horizontal="center" vertical="center"/>
    </xf>
    <xf numFmtId="11" fontId="2" fillId="0" borderId="0" xfId="0" applyNumberFormat="1" applyFont="1" applyFill="1" applyBorder="1" applyAlignment="1">
      <alignment horizontal="center" vertical="center"/>
    </xf>
    <xf numFmtId="1" fontId="2" fillId="0" borderId="0" xfId="0" applyNumberFormat="1" applyFont="1" applyFill="1" applyBorder="1" applyAlignment="1">
      <alignment horizontal="center" vertical="center" wrapText="1"/>
    </xf>
    <xf numFmtId="11" fontId="2" fillId="0" borderId="5" xfId="0" applyNumberFormat="1" applyFont="1" applyFill="1" applyBorder="1" applyAlignment="1">
      <alignment horizontal="center" vertical="center"/>
    </xf>
    <xf numFmtId="164" fontId="2" fillId="0" borderId="4" xfId="0" applyNumberFormat="1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164" fontId="0" fillId="0" borderId="0" xfId="0" applyNumberFormat="1" applyFill="1" applyBorder="1" applyAlignment="1">
      <alignment horizontal="center" vertical="center"/>
    </xf>
    <xf numFmtId="3" fontId="0" fillId="0" borderId="4" xfId="0" applyNumberFormat="1" applyFill="1" applyBorder="1" applyAlignment="1">
      <alignment horizontal="center" vertical="center"/>
    </xf>
    <xf numFmtId="11" fontId="0" fillId="0" borderId="0" xfId="0" applyNumberFormat="1" applyFill="1" applyBorder="1" applyAlignment="1">
      <alignment horizontal="center" vertical="center"/>
    </xf>
    <xf numFmtId="3" fontId="0" fillId="0" borderId="0" xfId="0" applyNumberFormat="1" applyFill="1" applyBorder="1" applyAlignment="1">
      <alignment horizontal="center" vertical="center"/>
    </xf>
    <xf numFmtId="11" fontId="0" fillId="0" borderId="5" xfId="0" applyNumberFormat="1" applyFill="1" applyBorder="1" applyAlignment="1">
      <alignment horizontal="center" vertical="center"/>
    </xf>
    <xf numFmtId="164" fontId="0" fillId="0" borderId="4" xfId="0" applyNumberFormat="1" applyFill="1" applyBorder="1" applyAlignment="1">
      <alignment horizontal="center" vertical="center"/>
    </xf>
    <xf numFmtId="3" fontId="0" fillId="0" borderId="6" xfId="0" applyNumberFormat="1" applyFill="1" applyBorder="1" applyAlignment="1">
      <alignment horizontal="center" vertical="center"/>
    </xf>
    <xf numFmtId="164" fontId="0" fillId="0" borderId="7" xfId="0" applyNumberFormat="1" applyFill="1" applyBorder="1" applyAlignment="1">
      <alignment horizontal="center" vertical="center"/>
    </xf>
    <xf numFmtId="11" fontId="0" fillId="0" borderId="7" xfId="0" applyNumberFormat="1" applyFill="1" applyBorder="1" applyAlignment="1">
      <alignment horizontal="center" vertical="center"/>
    </xf>
    <xf numFmtId="3" fontId="0" fillId="0" borderId="7" xfId="0" applyNumberFormat="1" applyFill="1" applyBorder="1" applyAlignment="1">
      <alignment horizontal="center" vertical="center"/>
    </xf>
    <xf numFmtId="11" fontId="0" fillId="0" borderId="8" xfId="0" applyNumberFormat="1" applyFill="1" applyBorder="1" applyAlignment="1">
      <alignment horizontal="center" vertical="center"/>
    </xf>
    <xf numFmtId="164" fontId="0" fillId="0" borderId="6" xfId="0" applyNumberForma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left" vertical="center"/>
    </xf>
    <xf numFmtId="0" fontId="1" fillId="2" borderId="0" xfId="0" applyFont="1" applyFill="1" applyBorder="1" applyAlignment="1">
      <alignment horizontal="left" vertical="center" wrapText="1"/>
    </xf>
    <xf numFmtId="1" fontId="2" fillId="2" borderId="4" xfId="0" applyNumberFormat="1" applyFont="1" applyFill="1" applyBorder="1" applyAlignment="1">
      <alignment horizontal="left" vertical="center" wrapText="1"/>
    </xf>
    <xf numFmtId="164" fontId="3" fillId="2" borderId="0" xfId="0" applyNumberFormat="1" applyFont="1" applyFill="1" applyBorder="1" applyAlignment="1">
      <alignment horizontal="left" vertical="center"/>
    </xf>
    <xf numFmtId="164" fontId="2" fillId="2" borderId="0" xfId="0" applyNumberFormat="1" applyFont="1" applyFill="1" applyBorder="1" applyAlignment="1">
      <alignment horizontal="left" vertical="center"/>
    </xf>
    <xf numFmtId="11" fontId="2" fillId="2" borderId="0" xfId="0" applyNumberFormat="1" applyFont="1" applyFill="1" applyBorder="1" applyAlignment="1">
      <alignment horizontal="left" vertical="center"/>
    </xf>
    <xf numFmtId="1" fontId="2" fillId="2" borderId="0" xfId="0" applyNumberFormat="1" applyFont="1" applyFill="1" applyBorder="1" applyAlignment="1">
      <alignment horizontal="left" vertical="center" wrapText="1"/>
    </xf>
    <xf numFmtId="11" fontId="2" fillId="2" borderId="5" xfId="0" applyNumberFormat="1" applyFont="1" applyFill="1" applyBorder="1" applyAlignment="1">
      <alignment horizontal="left" vertical="center"/>
    </xf>
    <xf numFmtId="164" fontId="2" fillId="2" borderId="4" xfId="0" applyNumberFormat="1" applyFont="1" applyFill="1" applyBorder="1" applyAlignment="1">
      <alignment horizontal="left" vertical="center"/>
    </xf>
    <xf numFmtId="0" fontId="1" fillId="0" borderId="4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 wrapText="1"/>
    </xf>
  </cellXfs>
  <cellStyles count="1">
    <cellStyle name="Normal" xfId="0" builtinId="0"/>
  </cellStyles>
  <dxfs count="1008"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U247"/>
  <sheetViews>
    <sheetView tabSelected="1" workbookViewId="0">
      <pane xSplit="8" ySplit="4" topLeftCell="U152" activePane="bottomRight" state="frozen"/>
      <selection activeCell="AM109" sqref="AM109"/>
      <selection pane="topRight" activeCell="AM109" sqref="AM109"/>
      <selection pane="bottomLeft" activeCell="AM109" sqref="AM109"/>
      <selection pane="bottomRight" activeCell="A2" sqref="A2"/>
    </sheetView>
  </sheetViews>
  <sheetFormatPr defaultColWidth="9.1328125" defaultRowHeight="14.25" x14ac:dyDescent="0.45"/>
  <cols>
    <col min="1" max="1" width="11.53125" style="2" customWidth="1"/>
    <col min="2" max="2" width="3.265625" style="2" bestFit="1" customWidth="1"/>
    <col min="3" max="4" width="9.73046875" style="2" bestFit="1" customWidth="1"/>
    <col min="5" max="5" width="11.53125" style="2" customWidth="1"/>
    <col min="6" max="6" width="3.19921875" style="2" customWidth="1"/>
    <col min="7" max="7" width="3.53125" style="2" customWidth="1"/>
    <col min="8" max="8" width="5.19921875" style="2" bestFit="1" customWidth="1"/>
    <col min="9" max="9" width="6.19921875" style="2" bestFit="1" customWidth="1"/>
    <col min="10" max="10" width="5.796875" style="2" bestFit="1" customWidth="1"/>
    <col min="11" max="11" width="5.19921875" style="2" bestFit="1" customWidth="1"/>
    <col min="12" max="12" width="7.796875" style="2" bestFit="1" customWidth="1"/>
    <col min="13" max="13" width="6.19921875" style="2" bestFit="1" customWidth="1"/>
    <col min="14" max="14" width="5.796875" style="2" bestFit="1" customWidth="1"/>
    <col min="15" max="15" width="5.19921875" style="2" bestFit="1" customWidth="1"/>
    <col min="16" max="16" width="7.73046875" style="2" bestFit="1" customWidth="1"/>
    <col min="17" max="17" width="6.19921875" style="2" bestFit="1" customWidth="1"/>
    <col min="18" max="18" width="5.796875" style="2" bestFit="1" customWidth="1"/>
    <col min="19" max="19" width="5.19921875" style="2" bestFit="1" customWidth="1"/>
    <col min="20" max="20" width="7.796875" style="2" bestFit="1" customWidth="1"/>
    <col min="21" max="21" width="7.19921875" style="2" bestFit="1" customWidth="1"/>
    <col min="22" max="22" width="5.796875" style="2" bestFit="1" customWidth="1"/>
    <col min="23" max="23" width="5.19921875" style="2" bestFit="1" customWidth="1"/>
    <col min="24" max="24" width="7.796875" style="2" bestFit="1" customWidth="1"/>
    <col min="25" max="25" width="6.19921875" style="2" bestFit="1" customWidth="1"/>
    <col min="26" max="26" width="5.796875" style="2" bestFit="1" customWidth="1"/>
    <col min="27" max="27" width="5.19921875" style="2" bestFit="1" customWidth="1"/>
    <col min="28" max="28" width="7.796875" style="2" bestFit="1" customWidth="1"/>
    <col min="29" max="29" width="7.19921875" style="2" bestFit="1" customWidth="1"/>
    <col min="30" max="30" width="5.796875" style="2" bestFit="1" customWidth="1"/>
    <col min="31" max="31" width="5.19921875" style="2" bestFit="1" customWidth="1"/>
    <col min="32" max="32" width="7.796875" style="2" bestFit="1" customWidth="1"/>
    <col min="33" max="33" width="5.796875" style="2" bestFit="1" customWidth="1"/>
    <col min="34" max="34" width="5.19921875" style="2" bestFit="1" customWidth="1"/>
    <col min="35" max="35" width="7.796875" style="2" bestFit="1" customWidth="1"/>
    <col min="36" max="36" width="7.73046875" style="2" bestFit="1" customWidth="1"/>
    <col min="37" max="37" width="7.796875" style="2" bestFit="1" customWidth="1"/>
    <col min="38" max="38" width="5.796875" style="2" bestFit="1" customWidth="1"/>
    <col min="39" max="39" width="5.19921875" style="2" bestFit="1" customWidth="1"/>
    <col min="40" max="40" width="7.796875" style="2" bestFit="1" customWidth="1"/>
    <col min="41" max="41" width="7.73046875" style="2" bestFit="1" customWidth="1"/>
    <col min="42" max="42" width="7.796875" style="2" bestFit="1" customWidth="1"/>
    <col min="43" max="43" width="5.796875" style="2" bestFit="1" customWidth="1"/>
    <col min="44" max="44" width="5.19921875" style="2" bestFit="1" customWidth="1"/>
    <col min="45" max="45" width="8.796875" style="2" bestFit="1" customWidth="1"/>
    <col min="46" max="46" width="7.73046875" style="2" bestFit="1" customWidth="1"/>
    <col min="47" max="47" width="8.796875" style="2" bestFit="1" customWidth="1"/>
    <col min="48" max="16384" width="9.1328125" style="2"/>
  </cols>
  <sheetData>
    <row r="1" spans="1:47" x14ac:dyDescent="0.45">
      <c r="A1" s="1" t="s">
        <v>471</v>
      </c>
    </row>
    <row r="2" spans="1:47" x14ac:dyDescent="0.45">
      <c r="I2" s="36" t="s">
        <v>0</v>
      </c>
      <c r="J2" s="37"/>
      <c r="K2" s="37"/>
      <c r="L2" s="37"/>
      <c r="M2" s="37"/>
      <c r="N2" s="37"/>
      <c r="O2" s="37"/>
      <c r="P2" s="37"/>
      <c r="Q2" s="37"/>
      <c r="R2" s="37"/>
      <c r="S2" s="37"/>
      <c r="T2" s="38"/>
      <c r="U2" s="36" t="s">
        <v>1</v>
      </c>
      <c r="V2" s="37"/>
      <c r="W2" s="37"/>
      <c r="X2" s="37"/>
      <c r="Y2" s="37"/>
      <c r="Z2" s="37"/>
      <c r="AA2" s="37"/>
      <c r="AB2" s="37"/>
      <c r="AC2" s="37"/>
      <c r="AD2" s="37"/>
      <c r="AE2" s="37"/>
      <c r="AF2" s="38"/>
      <c r="AG2" s="36" t="s">
        <v>2</v>
      </c>
      <c r="AH2" s="37"/>
      <c r="AI2" s="37"/>
      <c r="AJ2" s="37"/>
      <c r="AK2" s="37"/>
      <c r="AL2" s="37"/>
      <c r="AM2" s="37"/>
      <c r="AN2" s="37"/>
      <c r="AO2" s="37"/>
      <c r="AP2" s="37"/>
      <c r="AQ2" s="37"/>
      <c r="AR2" s="37"/>
      <c r="AS2" s="37"/>
      <c r="AT2" s="37"/>
      <c r="AU2" s="38"/>
    </row>
    <row r="3" spans="1:47" s="3" customFormat="1" x14ac:dyDescent="0.45">
      <c r="A3" s="34" t="s">
        <v>3</v>
      </c>
      <c r="B3" s="34" t="s">
        <v>4</v>
      </c>
      <c r="C3" s="34" t="s">
        <v>5</v>
      </c>
      <c r="D3" s="39" t="s">
        <v>6</v>
      </c>
      <c r="E3" s="39" t="s">
        <v>7</v>
      </c>
      <c r="F3" s="39" t="s">
        <v>8</v>
      </c>
      <c r="G3" s="39"/>
      <c r="H3" s="34" t="s">
        <v>9</v>
      </c>
      <c r="I3" s="33" t="s">
        <v>10</v>
      </c>
      <c r="J3" s="34"/>
      <c r="K3" s="34"/>
      <c r="L3" s="34"/>
      <c r="M3" s="34" t="s">
        <v>11</v>
      </c>
      <c r="N3" s="34"/>
      <c r="O3" s="34"/>
      <c r="P3" s="34"/>
      <c r="Q3" s="34" t="s">
        <v>12</v>
      </c>
      <c r="R3" s="34"/>
      <c r="S3" s="34"/>
      <c r="T3" s="35"/>
      <c r="U3" s="33" t="s">
        <v>10</v>
      </c>
      <c r="V3" s="34"/>
      <c r="W3" s="34"/>
      <c r="X3" s="34"/>
      <c r="Y3" s="34" t="s">
        <v>11</v>
      </c>
      <c r="Z3" s="34"/>
      <c r="AA3" s="34"/>
      <c r="AB3" s="34"/>
      <c r="AC3" s="34" t="s">
        <v>12</v>
      </c>
      <c r="AD3" s="34"/>
      <c r="AE3" s="34"/>
      <c r="AF3" s="35"/>
      <c r="AG3" s="33" t="s">
        <v>10</v>
      </c>
      <c r="AH3" s="34"/>
      <c r="AI3" s="34"/>
      <c r="AJ3" s="34"/>
      <c r="AK3" s="34"/>
      <c r="AL3" s="34" t="s">
        <v>11</v>
      </c>
      <c r="AM3" s="34"/>
      <c r="AN3" s="34"/>
      <c r="AO3" s="34"/>
      <c r="AP3" s="34"/>
      <c r="AQ3" s="34" t="s">
        <v>12</v>
      </c>
      <c r="AR3" s="34"/>
      <c r="AS3" s="34"/>
      <c r="AT3" s="34"/>
      <c r="AU3" s="35"/>
    </row>
    <row r="4" spans="1:47" s="3" customFormat="1" ht="15.75" x14ac:dyDescent="0.45">
      <c r="A4" s="34"/>
      <c r="B4" s="34"/>
      <c r="C4" s="34"/>
      <c r="D4" s="39"/>
      <c r="E4" s="39"/>
      <c r="F4" s="39"/>
      <c r="G4" s="39"/>
      <c r="H4" s="34"/>
      <c r="I4" s="4" t="s">
        <v>13</v>
      </c>
      <c r="J4" s="5" t="s">
        <v>14</v>
      </c>
      <c r="K4" s="6" t="s">
        <v>15</v>
      </c>
      <c r="L4" s="7" t="s">
        <v>16</v>
      </c>
      <c r="M4" s="8" t="s">
        <v>13</v>
      </c>
      <c r="N4" s="5" t="s">
        <v>14</v>
      </c>
      <c r="O4" s="6" t="s">
        <v>15</v>
      </c>
      <c r="P4" s="7" t="s">
        <v>16</v>
      </c>
      <c r="Q4" s="8" t="s">
        <v>13</v>
      </c>
      <c r="R4" s="5" t="s">
        <v>14</v>
      </c>
      <c r="S4" s="6" t="s">
        <v>15</v>
      </c>
      <c r="T4" s="9" t="s">
        <v>16</v>
      </c>
      <c r="U4" s="4" t="s">
        <v>13</v>
      </c>
      <c r="V4" s="5" t="s">
        <v>14</v>
      </c>
      <c r="W4" s="6" t="s">
        <v>15</v>
      </c>
      <c r="X4" s="7" t="s">
        <v>16</v>
      </c>
      <c r="Y4" s="8" t="s">
        <v>13</v>
      </c>
      <c r="Z4" s="5" t="s">
        <v>14</v>
      </c>
      <c r="AA4" s="6" t="s">
        <v>15</v>
      </c>
      <c r="AB4" s="7" t="s">
        <v>16</v>
      </c>
      <c r="AC4" s="8" t="s">
        <v>13</v>
      </c>
      <c r="AD4" s="5" t="s">
        <v>14</v>
      </c>
      <c r="AE4" s="6" t="s">
        <v>15</v>
      </c>
      <c r="AF4" s="9" t="s">
        <v>16</v>
      </c>
      <c r="AG4" s="10" t="s">
        <v>17</v>
      </c>
      <c r="AH4" s="6" t="s">
        <v>18</v>
      </c>
      <c r="AI4" s="7" t="s">
        <v>19</v>
      </c>
      <c r="AJ4" s="7" t="s">
        <v>20</v>
      </c>
      <c r="AK4" s="7" t="s">
        <v>21</v>
      </c>
      <c r="AL4" s="6" t="s">
        <v>17</v>
      </c>
      <c r="AM4" s="6" t="s">
        <v>18</v>
      </c>
      <c r="AN4" s="7" t="s">
        <v>19</v>
      </c>
      <c r="AO4" s="7" t="s">
        <v>20</v>
      </c>
      <c r="AP4" s="7" t="s">
        <v>21</v>
      </c>
      <c r="AQ4" s="6" t="s">
        <v>17</v>
      </c>
      <c r="AR4" s="6" t="s">
        <v>18</v>
      </c>
      <c r="AS4" s="7" t="s">
        <v>19</v>
      </c>
      <c r="AT4" s="7" t="s">
        <v>20</v>
      </c>
      <c r="AU4" s="9" t="s">
        <v>21</v>
      </c>
    </row>
    <row r="5" spans="1:47" s="3" customFormat="1" x14ac:dyDescent="0.45">
      <c r="A5" s="24" t="s">
        <v>219</v>
      </c>
      <c r="B5" s="24"/>
      <c r="C5" s="24"/>
      <c r="D5" s="25"/>
      <c r="E5" s="25"/>
      <c r="F5" s="25"/>
      <c r="G5" s="25"/>
      <c r="H5" s="24"/>
      <c r="I5" s="26"/>
      <c r="J5" s="27"/>
      <c r="K5" s="28"/>
      <c r="L5" s="29"/>
      <c r="M5" s="30"/>
      <c r="N5" s="27"/>
      <c r="O5" s="28"/>
      <c r="P5" s="29"/>
      <c r="Q5" s="30"/>
      <c r="R5" s="27"/>
      <c r="S5" s="28"/>
      <c r="T5" s="31"/>
      <c r="U5" s="26"/>
      <c r="V5" s="27"/>
      <c r="W5" s="28"/>
      <c r="X5" s="29"/>
      <c r="Y5" s="30"/>
      <c r="Z5" s="27"/>
      <c r="AA5" s="28"/>
      <c r="AB5" s="29"/>
      <c r="AC5" s="30"/>
      <c r="AD5" s="27"/>
      <c r="AE5" s="28"/>
      <c r="AF5" s="31"/>
      <c r="AG5" s="32"/>
      <c r="AH5" s="28"/>
      <c r="AI5" s="29"/>
      <c r="AJ5" s="29"/>
      <c r="AK5" s="29"/>
      <c r="AL5" s="28"/>
      <c r="AM5" s="28"/>
      <c r="AN5" s="29"/>
      <c r="AO5" s="29"/>
      <c r="AP5" s="29"/>
      <c r="AQ5" s="28"/>
      <c r="AR5" s="28"/>
      <c r="AS5" s="29"/>
      <c r="AT5" s="29"/>
      <c r="AU5" s="31"/>
    </row>
    <row r="6" spans="1:47" x14ac:dyDescent="0.45">
      <c r="A6" s="2" t="s">
        <v>22</v>
      </c>
      <c r="B6" s="2">
        <v>1</v>
      </c>
      <c r="C6" s="2">
        <v>47457264</v>
      </c>
      <c r="D6" s="11" t="s">
        <v>23</v>
      </c>
      <c r="E6" s="2" t="s">
        <v>24</v>
      </c>
      <c r="F6" s="2" t="s">
        <v>25</v>
      </c>
      <c r="G6" s="2" t="s">
        <v>26</v>
      </c>
      <c r="H6" s="12">
        <v>0.41820000000000002</v>
      </c>
      <c r="I6" s="13">
        <v>26398.5</v>
      </c>
      <c r="J6" s="12">
        <v>2.2499999999999999E-2</v>
      </c>
      <c r="K6" s="12">
        <v>9.4000000000000004E-3</v>
      </c>
      <c r="L6" s="14">
        <v>1.678E-2</v>
      </c>
      <c r="M6" s="15">
        <v>24677.5</v>
      </c>
      <c r="N6" s="12">
        <v>1.6999999999999999E-3</v>
      </c>
      <c r="O6" s="12">
        <v>9.9000000000000008E-3</v>
      </c>
      <c r="P6" s="14">
        <v>0.86460000000000004</v>
      </c>
      <c r="Q6" s="15">
        <v>51076</v>
      </c>
      <c r="R6" s="12">
        <v>1.29E-2</v>
      </c>
      <c r="S6" s="12">
        <v>6.8999999999999999E-3</v>
      </c>
      <c r="T6" s="16">
        <v>6.268E-2</v>
      </c>
      <c r="U6" s="13">
        <v>112078</v>
      </c>
      <c r="V6" s="12">
        <v>1.0200000000000001E-2</v>
      </c>
      <c r="W6" s="12">
        <v>4.7000000000000002E-3</v>
      </c>
      <c r="X6" s="14">
        <v>3.0329999999999999E-2</v>
      </c>
      <c r="Y6" s="15">
        <v>78084</v>
      </c>
      <c r="Z6" s="12">
        <v>1.34E-2</v>
      </c>
      <c r="AA6" s="12">
        <v>5.4000000000000003E-3</v>
      </c>
      <c r="AB6" s="14">
        <v>1.247E-2</v>
      </c>
      <c r="AC6" s="15">
        <v>190162</v>
      </c>
      <c r="AD6" s="12">
        <v>1.1900000000000001E-2</v>
      </c>
      <c r="AE6" s="12">
        <v>3.5999999999999999E-3</v>
      </c>
      <c r="AF6" s="16">
        <v>1.0369999999999999E-3</v>
      </c>
      <c r="AG6" s="17">
        <v>1.2800000000000001E-2</v>
      </c>
      <c r="AH6" s="12">
        <v>4.3E-3</v>
      </c>
      <c r="AI6" s="14">
        <v>2.8519999999999999E-3</v>
      </c>
      <c r="AJ6" s="14">
        <v>0.22405617999999999</v>
      </c>
      <c r="AK6" s="14">
        <v>5.4094199999999999E-3</v>
      </c>
      <c r="AL6" s="12">
        <v>9.4000000000000004E-3</v>
      </c>
      <c r="AM6" s="12">
        <v>4.7000000000000002E-3</v>
      </c>
      <c r="AN6" s="14">
        <v>4.7530000000000003E-2</v>
      </c>
      <c r="AO6" s="14">
        <v>0.28295991999999998</v>
      </c>
      <c r="AP6" s="14">
        <v>4.5337599999999999E-2</v>
      </c>
      <c r="AQ6" s="12">
        <v>1.1599999999999999E-2</v>
      </c>
      <c r="AR6" s="12">
        <v>3.3E-3</v>
      </c>
      <c r="AS6" s="14">
        <v>3.8289999999999998E-4</v>
      </c>
      <c r="AT6" s="14">
        <v>0.89158077999999996</v>
      </c>
      <c r="AU6" s="16">
        <v>7.3842999999999999E-4</v>
      </c>
    </row>
    <row r="7" spans="1:47" x14ac:dyDescent="0.45">
      <c r="A7" s="2" t="s">
        <v>27</v>
      </c>
      <c r="B7" s="2">
        <v>1</v>
      </c>
      <c r="C7" s="2">
        <v>49362434</v>
      </c>
      <c r="D7" s="11" t="s">
        <v>28</v>
      </c>
      <c r="E7" s="2" t="s">
        <v>24</v>
      </c>
      <c r="F7" s="2" t="s">
        <v>29</v>
      </c>
      <c r="G7" s="2" t="s">
        <v>26</v>
      </c>
      <c r="H7" s="12">
        <v>0.40679999999999999</v>
      </c>
      <c r="I7" s="13">
        <v>22792</v>
      </c>
      <c r="J7" s="12">
        <v>3.3399999999999999E-2</v>
      </c>
      <c r="K7" s="12">
        <v>1.0200000000000001E-2</v>
      </c>
      <c r="L7" s="14">
        <v>1.091E-3</v>
      </c>
      <c r="M7" s="15">
        <v>24360</v>
      </c>
      <c r="N7" s="12">
        <v>1.41E-2</v>
      </c>
      <c r="O7" s="12">
        <v>1.03E-2</v>
      </c>
      <c r="P7" s="14">
        <v>0.17199999999999999</v>
      </c>
      <c r="Q7" s="15">
        <v>47151.9</v>
      </c>
      <c r="R7" s="12">
        <v>2.3400000000000001E-2</v>
      </c>
      <c r="S7" s="12">
        <v>7.4000000000000003E-3</v>
      </c>
      <c r="T7" s="16">
        <v>1.5590000000000001E-3</v>
      </c>
      <c r="U7" s="13">
        <v>83859.7</v>
      </c>
      <c r="V7" s="12">
        <v>1.9300000000000001E-2</v>
      </c>
      <c r="W7" s="12">
        <v>5.4999999999999997E-3</v>
      </c>
      <c r="X7" s="14">
        <v>4.6480000000000002E-4</v>
      </c>
      <c r="Y7" s="15">
        <v>76319.8</v>
      </c>
      <c r="Z7" s="12">
        <v>1.2500000000000001E-2</v>
      </c>
      <c r="AA7" s="12">
        <v>5.4999999999999997E-3</v>
      </c>
      <c r="AB7" s="14">
        <v>2.3259999999999999E-2</v>
      </c>
      <c r="AC7" s="15">
        <v>160179</v>
      </c>
      <c r="AD7" s="12">
        <v>1.61E-2</v>
      </c>
      <c r="AE7" s="12">
        <v>4.1000000000000003E-3</v>
      </c>
      <c r="AF7" s="16">
        <v>8.1429999999999998E-5</v>
      </c>
      <c r="AG7" s="17">
        <v>2.06E-2</v>
      </c>
      <c r="AH7" s="12">
        <v>4.7999999999999996E-3</v>
      </c>
      <c r="AI7" s="14">
        <v>1.8240000000000002E-5</v>
      </c>
      <c r="AJ7" s="14">
        <v>0.20543752000000001</v>
      </c>
      <c r="AK7" s="14">
        <v>9.9490000000000008E-6</v>
      </c>
      <c r="AL7" s="12">
        <v>1.2500000000000001E-2</v>
      </c>
      <c r="AM7" s="12">
        <v>4.8999999999999998E-3</v>
      </c>
      <c r="AN7" s="14">
        <v>1.0880000000000001E-2</v>
      </c>
      <c r="AO7" s="14">
        <v>0.88727915000000002</v>
      </c>
      <c r="AP7" s="14">
        <v>2.9610330000000001E-2</v>
      </c>
      <c r="AQ7" s="12">
        <v>1.67E-2</v>
      </c>
      <c r="AR7" s="12">
        <v>3.5999999999999999E-3</v>
      </c>
      <c r="AS7" s="14">
        <v>2.8169999999999999E-6</v>
      </c>
      <c r="AT7" s="14">
        <v>0.35898231000000003</v>
      </c>
      <c r="AU7" s="16">
        <v>3.022E-6</v>
      </c>
    </row>
    <row r="8" spans="1:47" x14ac:dyDescent="0.45">
      <c r="A8" s="2" t="s">
        <v>30</v>
      </c>
      <c r="B8" s="2">
        <v>1</v>
      </c>
      <c r="C8" s="2">
        <v>50332407</v>
      </c>
      <c r="D8" s="11" t="s">
        <v>28</v>
      </c>
      <c r="E8" s="2" t="s">
        <v>24</v>
      </c>
      <c r="F8" s="2" t="s">
        <v>25</v>
      </c>
      <c r="G8" s="2" t="s">
        <v>31</v>
      </c>
      <c r="H8" s="12">
        <v>0.57940000000000003</v>
      </c>
      <c r="I8" s="13">
        <v>23527</v>
      </c>
      <c r="J8" s="12">
        <v>-2.9700000000000001E-2</v>
      </c>
      <c r="K8" s="12">
        <v>0.01</v>
      </c>
      <c r="L8" s="14">
        <v>3.0609999999999999E-3</v>
      </c>
      <c r="M8" s="15">
        <v>24548</v>
      </c>
      <c r="N8" s="12">
        <v>1.6000000000000001E-3</v>
      </c>
      <c r="O8" s="12">
        <v>1.0200000000000001E-2</v>
      </c>
      <c r="P8" s="14">
        <v>0.87109999999999999</v>
      </c>
      <c r="Q8" s="15">
        <v>48075</v>
      </c>
      <c r="R8" s="12">
        <v>-1.3599999999999999E-2</v>
      </c>
      <c r="S8" s="12">
        <v>7.1999999999999998E-3</v>
      </c>
      <c r="T8" s="16">
        <v>5.8360000000000002E-2</v>
      </c>
      <c r="U8" s="13">
        <v>91856.8</v>
      </c>
      <c r="V8" s="12">
        <v>-2.01E-2</v>
      </c>
      <c r="W8" s="12">
        <v>5.3E-3</v>
      </c>
      <c r="X8" s="14">
        <v>1.406E-4</v>
      </c>
      <c r="Y8" s="15">
        <v>76974.899999999994</v>
      </c>
      <c r="Z8" s="12">
        <v>-1.38E-2</v>
      </c>
      <c r="AA8" s="12">
        <v>5.4000000000000003E-3</v>
      </c>
      <c r="AB8" s="14">
        <v>1.133E-2</v>
      </c>
      <c r="AC8" s="15">
        <v>168832</v>
      </c>
      <c r="AD8" s="12">
        <v>-1.7299999999999999E-2</v>
      </c>
      <c r="AE8" s="12">
        <v>3.8999999999999998E-3</v>
      </c>
      <c r="AF8" s="16">
        <v>1.118E-5</v>
      </c>
      <c r="AG8" s="17">
        <v>-2.2200000000000001E-2</v>
      </c>
      <c r="AH8" s="12">
        <v>4.7000000000000002E-3</v>
      </c>
      <c r="AI8" s="14">
        <v>2.357E-6</v>
      </c>
      <c r="AJ8" s="14">
        <v>0.37757666000000001</v>
      </c>
      <c r="AK8" s="14">
        <v>9.1500000000000005E-6</v>
      </c>
      <c r="AL8" s="12">
        <v>-8.9999999999999993E-3</v>
      </c>
      <c r="AM8" s="12">
        <v>4.7999999999999996E-3</v>
      </c>
      <c r="AN8" s="14">
        <v>6.2089999999999999E-2</v>
      </c>
      <c r="AO8" s="14">
        <v>0.16756234</v>
      </c>
      <c r="AP8" s="14">
        <v>3.7713579999999997E-2</v>
      </c>
      <c r="AQ8" s="12">
        <v>-1.61E-2</v>
      </c>
      <c r="AR8" s="12">
        <v>3.3999999999999998E-3</v>
      </c>
      <c r="AS8" s="14">
        <v>2.8600000000000001E-6</v>
      </c>
      <c r="AT8" s="14">
        <v>0.63124586999999999</v>
      </c>
      <c r="AU8" s="16">
        <v>8.9619999999999999E-6</v>
      </c>
    </row>
    <row r="9" spans="1:47" x14ac:dyDescent="0.45">
      <c r="A9" s="2" t="s">
        <v>32</v>
      </c>
      <c r="B9" s="2">
        <v>1</v>
      </c>
      <c r="C9" s="2">
        <v>72523773</v>
      </c>
      <c r="D9" s="11" t="s">
        <v>33</v>
      </c>
      <c r="E9" s="2" t="s">
        <v>24</v>
      </c>
      <c r="F9" s="2" t="s">
        <v>25</v>
      </c>
      <c r="G9" s="2" t="s">
        <v>31</v>
      </c>
      <c r="H9" s="12">
        <v>0.3916</v>
      </c>
      <c r="I9" s="13">
        <v>23530</v>
      </c>
      <c r="J9" s="12">
        <v>-3.7600000000000001E-2</v>
      </c>
      <c r="K9" s="12">
        <v>9.9000000000000008E-3</v>
      </c>
      <c r="L9" s="14">
        <v>1.45E-4</v>
      </c>
      <c r="M9" s="15">
        <v>24557</v>
      </c>
      <c r="N9" s="12">
        <v>-4.1399999999999999E-2</v>
      </c>
      <c r="O9" s="12">
        <v>0.01</v>
      </c>
      <c r="P9" s="14">
        <v>3.6090000000000002E-5</v>
      </c>
      <c r="Q9" s="15">
        <v>48086.9</v>
      </c>
      <c r="R9" s="12">
        <v>-3.8899999999999997E-2</v>
      </c>
      <c r="S9" s="12">
        <v>7.1000000000000004E-3</v>
      </c>
      <c r="T9" s="16">
        <v>3.9249999999999997E-8</v>
      </c>
      <c r="U9" s="13">
        <v>91873.8</v>
      </c>
      <c r="V9" s="12">
        <v>-2.01E-2</v>
      </c>
      <c r="W9" s="12">
        <v>5.1999999999999998E-3</v>
      </c>
      <c r="X9" s="14">
        <v>1.031E-4</v>
      </c>
      <c r="Y9" s="15">
        <v>76957.8</v>
      </c>
      <c r="Z9" s="12">
        <v>-3.15E-2</v>
      </c>
      <c r="AA9" s="12">
        <v>5.4000000000000003E-3</v>
      </c>
      <c r="AB9" s="14">
        <v>7.5650000000000002E-9</v>
      </c>
      <c r="AC9" s="15">
        <v>168832</v>
      </c>
      <c r="AD9" s="12">
        <v>-2.5100000000000001E-2</v>
      </c>
      <c r="AE9" s="12">
        <v>3.8999999999999998E-3</v>
      </c>
      <c r="AF9" s="16">
        <v>1.6620000000000001E-10</v>
      </c>
      <c r="AG9" s="17">
        <v>-2.3E-2</v>
      </c>
      <c r="AH9" s="12">
        <v>4.5999999999999999E-3</v>
      </c>
      <c r="AI9" s="14">
        <v>5.1839999999999998E-7</v>
      </c>
      <c r="AJ9" s="14">
        <v>0.10361339</v>
      </c>
      <c r="AK9" s="14">
        <v>4.2E-7</v>
      </c>
      <c r="AL9" s="12">
        <v>-3.32E-2</v>
      </c>
      <c r="AM9" s="12">
        <v>4.7000000000000002E-3</v>
      </c>
      <c r="AN9" s="14">
        <v>2.3659999999999998E-12</v>
      </c>
      <c r="AO9" s="14">
        <v>0.36742375999999999</v>
      </c>
      <c r="AP9" s="14">
        <v>7.7469999999999992E-12</v>
      </c>
      <c r="AQ9" s="12">
        <v>-2.7400000000000001E-2</v>
      </c>
      <c r="AR9" s="12">
        <v>3.3999999999999998E-3</v>
      </c>
      <c r="AS9" s="14">
        <v>1.0759999999999999E-15</v>
      </c>
      <c r="AT9" s="14">
        <v>7.0224930000000005E-2</v>
      </c>
      <c r="AU9" s="16">
        <v>3.071E-16</v>
      </c>
    </row>
    <row r="10" spans="1:47" x14ac:dyDescent="0.45">
      <c r="A10" s="2" t="s">
        <v>34</v>
      </c>
      <c r="B10" s="2">
        <v>1</v>
      </c>
      <c r="C10" s="2">
        <v>74774781</v>
      </c>
      <c r="D10" s="11" t="s">
        <v>35</v>
      </c>
      <c r="E10" s="2" t="s">
        <v>24</v>
      </c>
      <c r="F10" s="2" t="s">
        <v>29</v>
      </c>
      <c r="G10" s="2" t="s">
        <v>26</v>
      </c>
      <c r="H10" s="12">
        <v>0.53120000000000001</v>
      </c>
      <c r="I10" s="13">
        <v>26216.799999999999</v>
      </c>
      <c r="J10" s="12">
        <v>-3.1600000000000003E-2</v>
      </c>
      <c r="K10" s="12">
        <v>9.2999999999999992E-3</v>
      </c>
      <c r="L10" s="14">
        <v>6.9910000000000003E-4</v>
      </c>
      <c r="M10" s="15">
        <v>24361.8</v>
      </c>
      <c r="N10" s="12">
        <v>-2.76E-2</v>
      </c>
      <c r="O10" s="12">
        <v>0.01</v>
      </c>
      <c r="P10" s="14">
        <v>6.0419999999999996E-3</v>
      </c>
      <c r="Q10" s="15">
        <v>50578.6</v>
      </c>
      <c r="R10" s="12">
        <v>-2.9499999999999998E-2</v>
      </c>
      <c r="S10" s="12">
        <v>6.8999999999999999E-3</v>
      </c>
      <c r="T10" s="16">
        <v>1.8170000000000001E-5</v>
      </c>
      <c r="U10" s="13">
        <v>111288</v>
      </c>
      <c r="V10" s="12">
        <v>-1.95E-2</v>
      </c>
      <c r="W10" s="12">
        <v>4.7999999999999996E-3</v>
      </c>
      <c r="X10" s="14">
        <v>4.7200000000000002E-5</v>
      </c>
      <c r="Y10" s="15">
        <v>77494.399999999994</v>
      </c>
      <c r="Z10" s="12">
        <v>-1.1599999999999999E-2</v>
      </c>
      <c r="AA10" s="12">
        <v>5.3E-3</v>
      </c>
      <c r="AB10" s="14">
        <v>2.93E-2</v>
      </c>
      <c r="AC10" s="15">
        <v>188783</v>
      </c>
      <c r="AD10" s="12">
        <v>-1.6199999999999999E-2</v>
      </c>
      <c r="AE10" s="12">
        <v>3.7000000000000002E-3</v>
      </c>
      <c r="AF10" s="16">
        <v>1.379E-5</v>
      </c>
      <c r="AG10" s="17">
        <v>-2.1899999999999999E-2</v>
      </c>
      <c r="AH10" s="12">
        <v>4.3E-3</v>
      </c>
      <c r="AI10" s="14">
        <v>2.7300000000000002E-7</v>
      </c>
      <c r="AJ10" s="14">
        <v>0.22938067000000001</v>
      </c>
      <c r="AK10" s="14">
        <v>8.1129999999999997E-7</v>
      </c>
      <c r="AL10" s="12">
        <v>-1.41E-2</v>
      </c>
      <c r="AM10" s="12">
        <v>4.7000000000000002E-3</v>
      </c>
      <c r="AN10" s="14">
        <v>2.6740000000000002E-3</v>
      </c>
      <c r="AO10" s="14">
        <v>0.14368607999999999</v>
      </c>
      <c r="AP10" s="14">
        <v>2.02141E-3</v>
      </c>
      <c r="AQ10" s="12">
        <v>-1.84E-2</v>
      </c>
      <c r="AR10" s="12">
        <v>3.3E-3</v>
      </c>
      <c r="AS10" s="14">
        <v>2.2729999999999999E-8</v>
      </c>
      <c r="AT10" s="14">
        <v>7.1266309999999999E-2</v>
      </c>
      <c r="AU10" s="16">
        <v>7.3799999999999997E-9</v>
      </c>
    </row>
    <row r="11" spans="1:47" x14ac:dyDescent="0.45">
      <c r="A11" s="2" t="s">
        <v>36</v>
      </c>
      <c r="B11" s="2">
        <v>1</v>
      </c>
      <c r="C11" s="2">
        <v>78219349</v>
      </c>
      <c r="D11" s="11" t="s">
        <v>37</v>
      </c>
      <c r="E11" s="2" t="s">
        <v>24</v>
      </c>
      <c r="F11" s="2" t="s">
        <v>29</v>
      </c>
      <c r="G11" s="2" t="s">
        <v>26</v>
      </c>
      <c r="H11" s="12">
        <v>0.33900000000000002</v>
      </c>
      <c r="I11" s="13">
        <v>25966.400000000001</v>
      </c>
      <c r="J11" s="12">
        <v>1.15E-2</v>
      </c>
      <c r="K11" s="12">
        <v>9.9000000000000008E-3</v>
      </c>
      <c r="L11" s="14">
        <v>0.24479999999999999</v>
      </c>
      <c r="M11" s="15">
        <v>24468.2</v>
      </c>
      <c r="N11" s="12">
        <v>6.1000000000000004E-3</v>
      </c>
      <c r="O11" s="12">
        <v>1.06E-2</v>
      </c>
      <c r="P11" s="14">
        <v>0.56530000000000002</v>
      </c>
      <c r="Q11" s="15">
        <v>50434.5</v>
      </c>
      <c r="R11" s="12">
        <v>8.8999999999999999E-3</v>
      </c>
      <c r="S11" s="12">
        <v>7.3000000000000001E-3</v>
      </c>
      <c r="T11" s="16">
        <v>0.22090000000000001</v>
      </c>
      <c r="U11" s="13">
        <v>110345</v>
      </c>
      <c r="V11" s="12">
        <v>2.3900000000000001E-2</v>
      </c>
      <c r="W11" s="12">
        <v>5.0000000000000001E-3</v>
      </c>
      <c r="X11" s="14">
        <v>1.705E-6</v>
      </c>
      <c r="Y11" s="15">
        <v>77782</v>
      </c>
      <c r="Z11" s="12">
        <v>1.77E-2</v>
      </c>
      <c r="AA11" s="12">
        <v>5.7000000000000002E-3</v>
      </c>
      <c r="AB11" s="14">
        <v>1.83E-3</v>
      </c>
      <c r="AC11" s="15">
        <v>188127</v>
      </c>
      <c r="AD11" s="12">
        <v>2.0899999999999998E-2</v>
      </c>
      <c r="AE11" s="12">
        <v>3.8999999999999998E-3</v>
      </c>
      <c r="AF11" s="16">
        <v>8.3459999999999994E-8</v>
      </c>
      <c r="AG11" s="17">
        <v>2.0799999999999999E-2</v>
      </c>
      <c r="AH11" s="12">
        <v>4.4999999999999997E-3</v>
      </c>
      <c r="AI11" s="14">
        <v>4.3889999999999998E-6</v>
      </c>
      <c r="AJ11" s="14">
        <v>0.24535141999999999</v>
      </c>
      <c r="AK11" s="14">
        <v>5.5659999999999997E-6</v>
      </c>
      <c r="AL11" s="12">
        <v>1.4500000000000001E-2</v>
      </c>
      <c r="AM11" s="12">
        <v>5.0000000000000001E-3</v>
      </c>
      <c r="AN11" s="14">
        <v>3.8679999999999999E-3</v>
      </c>
      <c r="AO11" s="14">
        <v>0.31868537000000002</v>
      </c>
      <c r="AP11" s="14">
        <v>6.8266999999999998E-3</v>
      </c>
      <c r="AQ11" s="12">
        <v>1.84E-2</v>
      </c>
      <c r="AR11" s="12">
        <v>3.5000000000000001E-3</v>
      </c>
      <c r="AS11" s="14">
        <v>9.3880000000000004E-8</v>
      </c>
      <c r="AT11" s="14">
        <v>0.12371622</v>
      </c>
      <c r="AU11" s="16">
        <v>2.7609999999999999E-7</v>
      </c>
    </row>
    <row r="12" spans="1:47" x14ac:dyDescent="0.45">
      <c r="A12" s="2" t="s">
        <v>38</v>
      </c>
      <c r="B12" s="2">
        <v>1</v>
      </c>
      <c r="C12" s="2">
        <v>96696685</v>
      </c>
      <c r="D12" s="11" t="s">
        <v>39</v>
      </c>
      <c r="E12" s="2" t="s">
        <v>24</v>
      </c>
      <c r="F12" s="2" t="s">
        <v>25</v>
      </c>
      <c r="G12" s="2" t="s">
        <v>31</v>
      </c>
      <c r="H12" s="12">
        <v>0.55700000000000005</v>
      </c>
      <c r="I12" s="13">
        <v>26378.1</v>
      </c>
      <c r="J12" s="12">
        <v>2.01E-2</v>
      </c>
      <c r="K12" s="12">
        <v>9.4000000000000004E-3</v>
      </c>
      <c r="L12" s="14">
        <v>3.2259999999999997E-2</v>
      </c>
      <c r="M12" s="15">
        <v>24649</v>
      </c>
      <c r="N12" s="12">
        <v>2.0199999999999999E-2</v>
      </c>
      <c r="O12" s="12">
        <v>9.9000000000000008E-3</v>
      </c>
      <c r="P12" s="14">
        <v>4.2380000000000001E-2</v>
      </c>
      <c r="Q12" s="15">
        <v>51027.1</v>
      </c>
      <c r="R12" s="12">
        <v>2.06E-2</v>
      </c>
      <c r="S12" s="12">
        <v>6.8999999999999999E-3</v>
      </c>
      <c r="T12" s="16">
        <v>2.8149999999999998E-3</v>
      </c>
      <c r="U12" s="13">
        <v>112086</v>
      </c>
      <c r="V12" s="12">
        <v>1.9199999999999998E-2</v>
      </c>
      <c r="W12" s="12">
        <v>4.7999999999999996E-3</v>
      </c>
      <c r="X12" s="14">
        <v>6.2160000000000001E-5</v>
      </c>
      <c r="Y12" s="15">
        <v>78090.5</v>
      </c>
      <c r="Z12" s="12">
        <v>9.4999999999999998E-3</v>
      </c>
      <c r="AA12" s="12">
        <v>5.4000000000000003E-3</v>
      </c>
      <c r="AB12" s="14">
        <v>7.8280000000000002E-2</v>
      </c>
      <c r="AC12" s="15">
        <v>190177</v>
      </c>
      <c r="AD12" s="12">
        <v>1.55E-2</v>
      </c>
      <c r="AE12" s="12">
        <v>3.5999999999999999E-3</v>
      </c>
      <c r="AF12" s="16">
        <v>2.0530000000000002E-5</v>
      </c>
      <c r="AG12" s="17">
        <v>2.0899999999999998E-2</v>
      </c>
      <c r="AH12" s="12">
        <v>4.3E-3</v>
      </c>
      <c r="AI12" s="14">
        <v>9.823999999999999E-7</v>
      </c>
      <c r="AJ12" s="14">
        <v>0.92937924000000005</v>
      </c>
      <c r="AK12" s="14">
        <v>3.4100000000000002E-5</v>
      </c>
      <c r="AL12" s="12">
        <v>1.23E-2</v>
      </c>
      <c r="AM12" s="12">
        <v>4.7000000000000002E-3</v>
      </c>
      <c r="AN12" s="14">
        <v>8.3890000000000006E-3</v>
      </c>
      <c r="AO12" s="14">
        <v>0.32613671999999999</v>
      </c>
      <c r="AP12" s="14">
        <v>2.6539509999999999E-2</v>
      </c>
      <c r="AQ12" s="12">
        <v>1.77E-2</v>
      </c>
      <c r="AR12" s="12">
        <v>3.2000000000000002E-3</v>
      </c>
      <c r="AS12" s="14">
        <v>3.3869999999999998E-8</v>
      </c>
      <c r="AT12" s="14">
        <v>0.48696032</v>
      </c>
      <c r="AU12" s="16">
        <v>1.094E-6</v>
      </c>
    </row>
    <row r="13" spans="1:47" x14ac:dyDescent="0.45">
      <c r="A13" s="2" t="s">
        <v>40</v>
      </c>
      <c r="B13" s="2">
        <v>1</v>
      </c>
      <c r="C13" s="2">
        <v>109956211</v>
      </c>
      <c r="D13" s="11" t="s">
        <v>41</v>
      </c>
      <c r="E13" s="2" t="s">
        <v>24</v>
      </c>
      <c r="F13" s="2" t="s">
        <v>25</v>
      </c>
      <c r="G13" s="2" t="s">
        <v>31</v>
      </c>
      <c r="H13" s="12">
        <v>0.95489999999999997</v>
      </c>
      <c r="I13" s="13">
        <v>21851.8</v>
      </c>
      <c r="J13" s="12">
        <v>-8.3299999999999999E-2</v>
      </c>
      <c r="K13" s="12">
        <v>2.6499999999999999E-2</v>
      </c>
      <c r="L13" s="14">
        <v>1.684E-3</v>
      </c>
      <c r="M13" s="15">
        <v>18562.8</v>
      </c>
      <c r="N13" s="12">
        <v>-5.3600000000000002E-2</v>
      </c>
      <c r="O13" s="12">
        <v>2.9899999999999999E-2</v>
      </c>
      <c r="P13" s="14">
        <v>7.3169999999999999E-2</v>
      </c>
      <c r="Q13" s="15">
        <v>41027.699999999997</v>
      </c>
      <c r="R13" s="12">
        <v>-6.8599999999999994E-2</v>
      </c>
      <c r="S13" s="12">
        <v>1.9800000000000002E-2</v>
      </c>
      <c r="T13" s="16">
        <v>5.4169999999999999E-4</v>
      </c>
      <c r="U13" s="13">
        <v>100685</v>
      </c>
      <c r="V13" s="12">
        <v>-0.06</v>
      </c>
      <c r="W13" s="12">
        <v>1.2999999999999999E-2</v>
      </c>
      <c r="X13" s="14">
        <v>3.7740000000000002E-6</v>
      </c>
      <c r="Y13" s="15">
        <v>70904.7</v>
      </c>
      <c r="Z13" s="12">
        <v>-6.88E-2</v>
      </c>
      <c r="AA13" s="12">
        <v>1.5800000000000002E-2</v>
      </c>
      <c r="AB13" s="14">
        <v>1.2680000000000001E-5</v>
      </c>
      <c r="AC13" s="15">
        <v>172012</v>
      </c>
      <c r="AD13" s="12">
        <v>-6.3200000000000006E-2</v>
      </c>
      <c r="AE13" s="12">
        <v>1.04E-2</v>
      </c>
      <c r="AF13" s="16">
        <v>1.088E-9</v>
      </c>
      <c r="AG13" s="17">
        <v>-6.6100000000000006E-2</v>
      </c>
      <c r="AH13" s="12">
        <v>1.15E-2</v>
      </c>
      <c r="AI13" s="14">
        <v>7.9189999999999996E-9</v>
      </c>
      <c r="AJ13" s="14">
        <v>0.41241202999999999</v>
      </c>
      <c r="AK13" s="14">
        <v>1.6929999999999999E-7</v>
      </c>
      <c r="AL13" s="12">
        <v>-6.4100000000000004E-2</v>
      </c>
      <c r="AM13" s="12">
        <v>1.3599999999999999E-2</v>
      </c>
      <c r="AN13" s="14">
        <v>2.57E-6</v>
      </c>
      <c r="AO13" s="14">
        <v>0.64203606999999996</v>
      </c>
      <c r="AP13" s="14">
        <v>1.5310000000000001E-5</v>
      </c>
      <c r="AQ13" s="12">
        <v>-6.5600000000000006E-2</v>
      </c>
      <c r="AR13" s="12">
        <v>9.1000000000000004E-3</v>
      </c>
      <c r="AS13" s="14">
        <v>5.003E-13</v>
      </c>
      <c r="AT13" s="14">
        <v>0.79780315000000002</v>
      </c>
      <c r="AU13" s="16">
        <v>2.3679999999999999E-11</v>
      </c>
    </row>
    <row r="14" spans="1:47" x14ac:dyDescent="0.45">
      <c r="A14" s="2" t="s">
        <v>42</v>
      </c>
      <c r="B14" s="2">
        <v>1</v>
      </c>
      <c r="C14" s="2">
        <v>176156103</v>
      </c>
      <c r="D14" s="11" t="s">
        <v>43</v>
      </c>
      <c r="E14" s="2" t="s">
        <v>24</v>
      </c>
      <c r="F14" s="2" t="s">
        <v>29</v>
      </c>
      <c r="G14" s="2" t="s">
        <v>26</v>
      </c>
      <c r="H14" s="12">
        <v>0.8024</v>
      </c>
      <c r="I14" s="13">
        <v>26155.8</v>
      </c>
      <c r="J14" s="12">
        <v>-6.5000000000000002E-2</v>
      </c>
      <c r="K14" s="12">
        <v>1.14E-2</v>
      </c>
      <c r="L14" s="14">
        <v>1.117E-8</v>
      </c>
      <c r="M14" s="15">
        <v>24595.7</v>
      </c>
      <c r="N14" s="12">
        <v>-3.6999999999999998E-2</v>
      </c>
      <c r="O14" s="12">
        <v>1.24E-2</v>
      </c>
      <c r="P14" s="14">
        <v>2.8349999999999998E-3</v>
      </c>
      <c r="Q14" s="15">
        <v>50751.5</v>
      </c>
      <c r="R14" s="12">
        <v>-5.2699999999999997E-2</v>
      </c>
      <c r="S14" s="12">
        <v>8.5000000000000006E-3</v>
      </c>
      <c r="T14" s="16">
        <v>4.8259999999999997E-10</v>
      </c>
      <c r="U14" s="13">
        <v>112019</v>
      </c>
      <c r="V14" s="12">
        <v>-5.9700000000000003E-2</v>
      </c>
      <c r="W14" s="12">
        <v>5.7999999999999996E-3</v>
      </c>
      <c r="X14" s="14">
        <v>3.876E-25</v>
      </c>
      <c r="Y14" s="15">
        <v>78083.399999999994</v>
      </c>
      <c r="Z14" s="12">
        <v>-3.73E-2</v>
      </c>
      <c r="AA14" s="12">
        <v>6.7000000000000002E-3</v>
      </c>
      <c r="AB14" s="14">
        <v>2.2180000000000001E-8</v>
      </c>
      <c r="AC14" s="15">
        <v>190103</v>
      </c>
      <c r="AD14" s="12">
        <v>-5.0200000000000002E-2</v>
      </c>
      <c r="AE14" s="12">
        <v>4.5999999999999999E-3</v>
      </c>
      <c r="AF14" s="16">
        <v>6.2719999999999996E-28</v>
      </c>
      <c r="AG14" s="17">
        <v>-6.0100000000000001E-2</v>
      </c>
      <c r="AH14" s="12">
        <v>5.1999999999999998E-3</v>
      </c>
      <c r="AI14" s="14">
        <v>2.6630000000000001E-31</v>
      </c>
      <c r="AJ14" s="14">
        <v>0.66673514</v>
      </c>
      <c r="AK14" s="14">
        <v>8.5949999999999999E-31</v>
      </c>
      <c r="AL14" s="12">
        <v>-3.5299999999999998E-2</v>
      </c>
      <c r="AM14" s="12">
        <v>5.8999999999999999E-3</v>
      </c>
      <c r="AN14" s="14">
        <v>1.713E-9</v>
      </c>
      <c r="AO14" s="14">
        <v>0.98242927000000002</v>
      </c>
      <c r="AP14" s="14">
        <v>2.1700000000000002E-9</v>
      </c>
      <c r="AQ14" s="12">
        <v>-4.9700000000000001E-2</v>
      </c>
      <c r="AR14" s="12">
        <v>4.0000000000000001E-3</v>
      </c>
      <c r="AS14" s="14">
        <v>1.3790000000000001E-35</v>
      </c>
      <c r="AT14" s="14">
        <v>0.7835048</v>
      </c>
      <c r="AU14" s="16">
        <v>6.1920000000000005E-35</v>
      </c>
    </row>
    <row r="15" spans="1:47" x14ac:dyDescent="0.45">
      <c r="A15" s="2" t="s">
        <v>44</v>
      </c>
      <c r="B15" s="2">
        <v>1</v>
      </c>
      <c r="C15" s="2">
        <v>200050910</v>
      </c>
      <c r="D15" s="11" t="s">
        <v>45</v>
      </c>
      <c r="E15" s="2" t="s">
        <v>24</v>
      </c>
      <c r="F15" s="2" t="s">
        <v>29</v>
      </c>
      <c r="G15" s="2" t="s">
        <v>31</v>
      </c>
      <c r="H15" s="12">
        <v>0.46439999999999998</v>
      </c>
      <c r="I15" s="13">
        <v>26310.3</v>
      </c>
      <c r="J15" s="12">
        <v>-1.52E-2</v>
      </c>
      <c r="K15" s="12">
        <v>9.1999999999999998E-3</v>
      </c>
      <c r="L15" s="14">
        <v>9.9110000000000004E-2</v>
      </c>
      <c r="M15" s="15">
        <v>24499.1</v>
      </c>
      <c r="N15" s="12">
        <v>-2.3300000000000001E-2</v>
      </c>
      <c r="O15" s="12">
        <v>0.01</v>
      </c>
      <c r="P15" s="14">
        <v>1.951E-2</v>
      </c>
      <c r="Q15" s="15">
        <v>50809.4</v>
      </c>
      <c r="R15" s="12">
        <v>-1.8700000000000001E-2</v>
      </c>
      <c r="S15" s="12">
        <v>6.7999999999999996E-3</v>
      </c>
      <c r="T15" s="16">
        <v>6.1419999999999999E-3</v>
      </c>
      <c r="U15" s="13">
        <v>111836</v>
      </c>
      <c r="V15" s="12">
        <v>-1.9199999999999998E-2</v>
      </c>
      <c r="W15" s="12">
        <v>4.7000000000000002E-3</v>
      </c>
      <c r="X15" s="14">
        <v>4.5080000000000002E-5</v>
      </c>
      <c r="Y15" s="15">
        <v>77774</v>
      </c>
      <c r="Z15" s="12">
        <v>-2.6100000000000002E-2</v>
      </c>
      <c r="AA15" s="12">
        <v>5.3E-3</v>
      </c>
      <c r="AB15" s="14">
        <v>8.0559999999999996E-7</v>
      </c>
      <c r="AC15" s="15">
        <v>189610</v>
      </c>
      <c r="AD15" s="12">
        <v>-2.1999999999999999E-2</v>
      </c>
      <c r="AE15" s="12">
        <v>3.5999999999999999E-3</v>
      </c>
      <c r="AF15" s="16">
        <v>1.1059999999999999E-9</v>
      </c>
      <c r="AG15" s="17">
        <v>-1.89E-2</v>
      </c>
      <c r="AH15" s="12">
        <v>4.1999999999999997E-3</v>
      </c>
      <c r="AI15" s="14">
        <v>6.4540000000000004E-6</v>
      </c>
      <c r="AJ15" s="14">
        <v>0.68737325999999999</v>
      </c>
      <c r="AK15" s="14">
        <v>6.0739999999999998E-5</v>
      </c>
      <c r="AL15" s="12">
        <v>-2.4400000000000002E-2</v>
      </c>
      <c r="AM15" s="12">
        <v>4.7000000000000002E-3</v>
      </c>
      <c r="AN15" s="14">
        <v>1.487E-7</v>
      </c>
      <c r="AO15" s="14">
        <v>0.79803948000000002</v>
      </c>
      <c r="AP15" s="14">
        <v>3.5900000000000003E-7</v>
      </c>
      <c r="AQ15" s="12">
        <v>-2.0899999999999998E-2</v>
      </c>
      <c r="AR15" s="12">
        <v>3.2000000000000002E-3</v>
      </c>
      <c r="AS15" s="14">
        <v>4.748E-11</v>
      </c>
      <c r="AT15" s="14">
        <v>0.64895380999999996</v>
      </c>
      <c r="AU15" s="16">
        <v>1.7709999999999999E-10</v>
      </c>
    </row>
    <row r="16" spans="1:47" x14ac:dyDescent="0.45">
      <c r="A16" s="2" t="s">
        <v>46</v>
      </c>
      <c r="B16" s="2">
        <v>2</v>
      </c>
      <c r="C16" s="2">
        <v>622348</v>
      </c>
      <c r="D16" s="11" t="s">
        <v>47</v>
      </c>
      <c r="E16" s="2" t="s">
        <v>24</v>
      </c>
      <c r="F16" s="2" t="s">
        <v>29</v>
      </c>
      <c r="G16" s="2" t="s">
        <v>26</v>
      </c>
      <c r="H16" s="12">
        <v>0.1701</v>
      </c>
      <c r="I16" s="13">
        <v>23676.5</v>
      </c>
      <c r="J16" s="12">
        <v>-6.8900000000000003E-2</v>
      </c>
      <c r="K16" s="12">
        <v>1.2999999999999999E-2</v>
      </c>
      <c r="L16" s="14">
        <v>1.251E-7</v>
      </c>
      <c r="M16" s="15">
        <v>22389.4</v>
      </c>
      <c r="N16" s="12">
        <v>-6.6100000000000006E-2</v>
      </c>
      <c r="O16" s="12">
        <v>1.3899999999999999E-2</v>
      </c>
      <c r="P16" s="14">
        <v>1.8419999999999999E-6</v>
      </c>
      <c r="Q16" s="15">
        <v>46066</v>
      </c>
      <c r="R16" s="12">
        <v>-6.7100000000000007E-2</v>
      </c>
      <c r="S16" s="12">
        <v>9.4999999999999998E-3</v>
      </c>
      <c r="T16" s="16">
        <v>2E-12</v>
      </c>
      <c r="U16" s="13">
        <v>103794</v>
      </c>
      <c r="V16" s="12">
        <v>-6.3600000000000004E-2</v>
      </c>
      <c r="W16" s="12">
        <v>6.4000000000000003E-3</v>
      </c>
      <c r="X16" s="14">
        <v>1.687E-23</v>
      </c>
      <c r="Y16" s="15">
        <v>66898.100000000006</v>
      </c>
      <c r="Z16" s="12">
        <v>-5.2400000000000002E-2</v>
      </c>
      <c r="AA16" s="12">
        <v>7.7000000000000002E-3</v>
      </c>
      <c r="AB16" s="14">
        <v>7.7119999999999995E-12</v>
      </c>
      <c r="AC16" s="15">
        <v>170692</v>
      </c>
      <c r="AD16" s="12">
        <v>-5.8200000000000002E-2</v>
      </c>
      <c r="AE16" s="12">
        <v>5.1000000000000004E-3</v>
      </c>
      <c r="AF16" s="16">
        <v>3.1099999999999998E-30</v>
      </c>
      <c r="AG16" s="17">
        <v>-6.3100000000000003E-2</v>
      </c>
      <c r="AH16" s="12">
        <v>5.7000000000000002E-3</v>
      </c>
      <c r="AI16" s="14">
        <v>2.5310000000000001E-28</v>
      </c>
      <c r="AJ16" s="14">
        <v>0.70407003999999995</v>
      </c>
      <c r="AK16" s="14">
        <v>2.8589999999999999E-28</v>
      </c>
      <c r="AL16" s="12">
        <v>-5.6399999999999999E-2</v>
      </c>
      <c r="AM16" s="12">
        <v>6.7000000000000002E-3</v>
      </c>
      <c r="AN16" s="14">
        <v>2.6199999999999999E-17</v>
      </c>
      <c r="AO16" s="14">
        <v>0.37212842000000002</v>
      </c>
      <c r="AP16" s="14">
        <v>1.08E-15</v>
      </c>
      <c r="AQ16" s="12">
        <v>-5.9400000000000001E-2</v>
      </c>
      <c r="AR16" s="12">
        <v>4.4000000000000003E-3</v>
      </c>
      <c r="AS16" s="14">
        <v>9.0029999999999997E-41</v>
      </c>
      <c r="AT16" s="14">
        <v>0.38075638000000001</v>
      </c>
      <c r="AU16" s="16">
        <v>7.7299999999999994E-40</v>
      </c>
    </row>
    <row r="17" spans="1:47" x14ac:dyDescent="0.45">
      <c r="A17" s="2" t="s">
        <v>48</v>
      </c>
      <c r="B17" s="2">
        <v>2</v>
      </c>
      <c r="C17" s="2">
        <v>25003800</v>
      </c>
      <c r="D17" s="11" t="s">
        <v>49</v>
      </c>
      <c r="E17" s="2" t="s">
        <v>24</v>
      </c>
      <c r="F17" s="2" t="s">
        <v>29</v>
      </c>
      <c r="G17" s="2" t="s">
        <v>26</v>
      </c>
      <c r="H17" s="12">
        <v>0.51819999999999999</v>
      </c>
      <c r="I17" s="13">
        <v>22875</v>
      </c>
      <c r="J17" s="12">
        <v>-2.86E-2</v>
      </c>
      <c r="K17" s="12">
        <v>1.01E-2</v>
      </c>
      <c r="L17" s="14">
        <v>4.5009999999999998E-3</v>
      </c>
      <c r="M17" s="15">
        <v>23975</v>
      </c>
      <c r="N17" s="12">
        <v>-2.93E-2</v>
      </c>
      <c r="O17" s="12">
        <v>0.01</v>
      </c>
      <c r="P17" s="14">
        <v>3.3040000000000001E-3</v>
      </c>
      <c r="Q17" s="15">
        <v>46850</v>
      </c>
      <c r="R17" s="12">
        <v>-2.93E-2</v>
      </c>
      <c r="S17" s="12">
        <v>7.1999999999999998E-3</v>
      </c>
      <c r="T17" s="16">
        <v>4.3640000000000002E-5</v>
      </c>
      <c r="U17" s="13">
        <v>88209.8</v>
      </c>
      <c r="V17" s="12">
        <v>-3.5999999999999997E-2</v>
      </c>
      <c r="W17" s="12">
        <v>5.4000000000000003E-3</v>
      </c>
      <c r="X17" s="14">
        <v>2.0520000000000001E-11</v>
      </c>
      <c r="Y17" s="15">
        <v>75454.899999999994</v>
      </c>
      <c r="Z17" s="12">
        <v>-2.7099999999999999E-2</v>
      </c>
      <c r="AA17" s="12">
        <v>5.4999999999999997E-3</v>
      </c>
      <c r="AB17" s="14">
        <v>7.0819999999999995E-7</v>
      </c>
      <c r="AC17" s="15">
        <v>163665</v>
      </c>
      <c r="AD17" s="12">
        <v>-3.2500000000000001E-2</v>
      </c>
      <c r="AE17" s="12">
        <v>4.0000000000000001E-3</v>
      </c>
      <c r="AF17" s="16">
        <v>3.4329999999999998E-16</v>
      </c>
      <c r="AG17" s="17">
        <v>-3.2899999999999999E-2</v>
      </c>
      <c r="AH17" s="12">
        <v>4.7000000000000002E-3</v>
      </c>
      <c r="AI17" s="14">
        <v>2.2570000000000002E-12</v>
      </c>
      <c r="AJ17" s="14">
        <v>0.50141654999999996</v>
      </c>
      <c r="AK17" s="14">
        <v>4.0540000000000003E-12</v>
      </c>
      <c r="AL17" s="12">
        <v>-2.5999999999999999E-2</v>
      </c>
      <c r="AM17" s="12">
        <v>4.7999999999999996E-3</v>
      </c>
      <c r="AN17" s="14">
        <v>4.8930000000000002E-8</v>
      </c>
      <c r="AO17" s="14">
        <v>0.84185480000000001</v>
      </c>
      <c r="AP17" s="14">
        <v>7.3099999999999999E-8</v>
      </c>
      <c r="AQ17" s="12">
        <v>-3.0099999999999998E-2</v>
      </c>
      <c r="AR17" s="12">
        <v>3.3999999999999998E-3</v>
      </c>
      <c r="AS17" s="14">
        <v>6.9130000000000003E-19</v>
      </c>
      <c r="AT17" s="14">
        <v>0.67956872000000001</v>
      </c>
      <c r="AU17" s="16">
        <v>1.172E-18</v>
      </c>
    </row>
    <row r="18" spans="1:47" x14ac:dyDescent="0.45">
      <c r="A18" s="2" t="s">
        <v>50</v>
      </c>
      <c r="B18" s="2">
        <v>2</v>
      </c>
      <c r="C18" s="2">
        <v>26782315</v>
      </c>
      <c r="D18" s="11" t="s">
        <v>51</v>
      </c>
      <c r="E18" s="2" t="s">
        <v>24</v>
      </c>
      <c r="F18" s="2" t="s">
        <v>29</v>
      </c>
      <c r="G18" s="2" t="s">
        <v>26</v>
      </c>
      <c r="H18" s="12">
        <v>0.27839999999999998</v>
      </c>
      <c r="I18" s="13">
        <v>22336</v>
      </c>
      <c r="J18" s="12">
        <v>5.4999999999999997E-3</v>
      </c>
      <c r="K18" s="12">
        <v>1.15E-2</v>
      </c>
      <c r="L18" s="14">
        <v>0.62939999999999996</v>
      </c>
      <c r="M18" s="15">
        <v>23615</v>
      </c>
      <c r="N18" s="12">
        <v>1.77E-2</v>
      </c>
      <c r="O18" s="12">
        <v>1.14E-2</v>
      </c>
      <c r="P18" s="14">
        <v>0.11990000000000001</v>
      </c>
      <c r="Q18" s="15">
        <v>45951</v>
      </c>
      <c r="R18" s="12">
        <v>1.21E-2</v>
      </c>
      <c r="S18" s="12">
        <v>8.2000000000000007E-3</v>
      </c>
      <c r="T18" s="16">
        <v>0.1384</v>
      </c>
      <c r="U18" s="13">
        <v>86154</v>
      </c>
      <c r="V18" s="12">
        <v>3.0000000000000001E-3</v>
      </c>
      <c r="W18" s="12">
        <v>5.8999999999999999E-3</v>
      </c>
      <c r="X18" s="14">
        <v>0.60770000000000002</v>
      </c>
      <c r="Y18" s="15">
        <v>73395</v>
      </c>
      <c r="Z18" s="12">
        <v>6.7999999999999996E-3</v>
      </c>
      <c r="AA18" s="12">
        <v>6.1000000000000004E-3</v>
      </c>
      <c r="AB18" s="14">
        <v>0.2626</v>
      </c>
      <c r="AC18" s="15">
        <v>159549</v>
      </c>
      <c r="AD18" s="12">
        <v>5.7000000000000002E-3</v>
      </c>
      <c r="AE18" s="12">
        <v>4.4000000000000003E-3</v>
      </c>
      <c r="AF18" s="16">
        <v>0.19980000000000001</v>
      </c>
      <c r="AG18" s="17">
        <v>5.5999999999999999E-3</v>
      </c>
      <c r="AH18" s="12">
        <v>5.3E-3</v>
      </c>
      <c r="AI18" s="14">
        <v>0.29849999999999999</v>
      </c>
      <c r="AJ18" s="14">
        <v>0.84065646999999999</v>
      </c>
      <c r="AK18" s="14">
        <v>0.78376979999999996</v>
      </c>
      <c r="AL18" s="12">
        <v>0.01</v>
      </c>
      <c r="AM18" s="12">
        <v>5.3E-3</v>
      </c>
      <c r="AN18" s="14">
        <v>5.8930000000000003E-2</v>
      </c>
      <c r="AO18" s="14">
        <v>0.38314636000000002</v>
      </c>
      <c r="AP18" s="14">
        <v>0.16094850999999999</v>
      </c>
      <c r="AQ18" s="12">
        <v>8.0000000000000002E-3</v>
      </c>
      <c r="AR18" s="12">
        <v>3.8999999999999998E-3</v>
      </c>
      <c r="AS18" s="14">
        <v>4.122E-2</v>
      </c>
      <c r="AT18" s="14">
        <v>0.46521586999999998</v>
      </c>
      <c r="AU18" s="16">
        <v>0.14546593999999999</v>
      </c>
    </row>
    <row r="19" spans="1:47" x14ac:dyDescent="0.45">
      <c r="A19" s="2" t="s">
        <v>52</v>
      </c>
      <c r="B19" s="2">
        <v>2</v>
      </c>
      <c r="C19" s="2">
        <v>59159129</v>
      </c>
      <c r="D19" s="11" t="s">
        <v>53</v>
      </c>
      <c r="E19" s="2" t="s">
        <v>24</v>
      </c>
      <c r="F19" s="2" t="s">
        <v>25</v>
      </c>
      <c r="G19" s="2" t="s">
        <v>31</v>
      </c>
      <c r="H19" s="12">
        <v>0.28189999999999998</v>
      </c>
      <c r="I19" s="13">
        <v>25735.7</v>
      </c>
      <c r="J19" s="12">
        <v>2.0500000000000001E-2</v>
      </c>
      <c r="K19" s="12">
        <v>1.04E-2</v>
      </c>
      <c r="L19" s="14">
        <v>4.8030000000000003E-2</v>
      </c>
      <c r="M19" s="15">
        <v>24195.7</v>
      </c>
      <c r="N19" s="12">
        <v>3.27E-2</v>
      </c>
      <c r="O19" s="12">
        <v>1.11E-2</v>
      </c>
      <c r="P19" s="14">
        <v>3.15E-3</v>
      </c>
      <c r="Q19" s="15">
        <v>49931.4</v>
      </c>
      <c r="R19" s="12">
        <v>2.5999999999999999E-2</v>
      </c>
      <c r="S19" s="12">
        <v>7.6E-3</v>
      </c>
      <c r="T19" s="16">
        <v>6.4869999999999999E-4</v>
      </c>
      <c r="U19" s="13">
        <v>108625</v>
      </c>
      <c r="V19" s="12">
        <v>2.4400000000000002E-2</v>
      </c>
      <c r="W19" s="12">
        <v>5.3E-3</v>
      </c>
      <c r="X19" s="14">
        <v>3.7510000000000002E-6</v>
      </c>
      <c r="Y19" s="15">
        <v>75766.399999999994</v>
      </c>
      <c r="Z19" s="12">
        <v>1.1900000000000001E-2</v>
      </c>
      <c r="AA19" s="12">
        <v>6.1000000000000004E-3</v>
      </c>
      <c r="AB19" s="14">
        <v>4.8759999999999998E-2</v>
      </c>
      <c r="AC19" s="15">
        <v>184392</v>
      </c>
      <c r="AD19" s="12">
        <v>1.9099999999999999E-2</v>
      </c>
      <c r="AE19" s="12">
        <v>4.1000000000000003E-3</v>
      </c>
      <c r="AF19" s="16">
        <v>2.9859999999999999E-6</v>
      </c>
      <c r="AG19" s="17">
        <v>2.23E-2</v>
      </c>
      <c r="AH19" s="12">
        <v>4.7000000000000002E-3</v>
      </c>
      <c r="AI19" s="14">
        <v>1.885E-6</v>
      </c>
      <c r="AJ19" s="14">
        <v>0.72840695</v>
      </c>
      <c r="AK19" s="14">
        <v>3.58E-6</v>
      </c>
      <c r="AL19" s="12">
        <v>1.6199999999999999E-2</v>
      </c>
      <c r="AM19" s="12">
        <v>5.3E-3</v>
      </c>
      <c r="AN19" s="14">
        <v>2.0690000000000001E-3</v>
      </c>
      <c r="AO19" s="14">
        <v>8.9179289999999994E-2</v>
      </c>
      <c r="AP19" s="14">
        <v>1.94567E-3</v>
      </c>
      <c r="AQ19" s="12">
        <v>1.9599999999999999E-2</v>
      </c>
      <c r="AR19" s="12">
        <v>3.7000000000000002E-3</v>
      </c>
      <c r="AS19" s="14">
        <v>7.6529999999999998E-8</v>
      </c>
      <c r="AT19" s="14">
        <v>0.39608483</v>
      </c>
      <c r="AU19" s="16">
        <v>5.5729999999999997E-8</v>
      </c>
    </row>
    <row r="20" spans="1:47" x14ac:dyDescent="0.45">
      <c r="A20" s="2" t="s">
        <v>54</v>
      </c>
      <c r="B20" s="2">
        <v>2</v>
      </c>
      <c r="C20" s="2">
        <v>62906552</v>
      </c>
      <c r="D20" s="11" t="s">
        <v>55</v>
      </c>
      <c r="E20" s="2" t="s">
        <v>24</v>
      </c>
      <c r="F20" s="2" t="s">
        <v>29</v>
      </c>
      <c r="G20" s="2" t="s">
        <v>26</v>
      </c>
      <c r="H20" s="12">
        <v>0.46279999999999999</v>
      </c>
      <c r="I20" s="13">
        <v>23068.9</v>
      </c>
      <c r="J20" s="12">
        <v>-6.7999999999999996E-3</v>
      </c>
      <c r="K20" s="12">
        <v>9.7000000000000003E-3</v>
      </c>
      <c r="L20" s="14">
        <v>0.48380000000000001</v>
      </c>
      <c r="M20" s="15">
        <v>24014</v>
      </c>
      <c r="N20" s="12">
        <v>-1.1599999999999999E-2</v>
      </c>
      <c r="O20" s="12">
        <v>9.9000000000000008E-3</v>
      </c>
      <c r="P20" s="14">
        <v>0.24340000000000001</v>
      </c>
      <c r="Q20" s="15">
        <v>47082.9</v>
      </c>
      <c r="R20" s="12">
        <v>-8.8999999999999999E-3</v>
      </c>
      <c r="S20" s="12">
        <v>7.1000000000000004E-3</v>
      </c>
      <c r="T20" s="16">
        <v>0.20830000000000001</v>
      </c>
      <c r="U20" s="13">
        <v>88232.5</v>
      </c>
      <c r="V20" s="12">
        <v>-8.3000000000000001E-3</v>
      </c>
      <c r="W20" s="12">
        <v>5.1999999999999998E-3</v>
      </c>
      <c r="X20" s="14">
        <v>0.1076</v>
      </c>
      <c r="Y20" s="15">
        <v>75477.600000000006</v>
      </c>
      <c r="Z20" s="12">
        <v>-1.0500000000000001E-2</v>
      </c>
      <c r="AA20" s="12">
        <v>5.4000000000000003E-3</v>
      </c>
      <c r="AB20" s="14">
        <v>5.4269999999999999E-2</v>
      </c>
      <c r="AC20" s="15">
        <v>163710</v>
      </c>
      <c r="AD20" s="12">
        <v>-9.2999999999999992E-3</v>
      </c>
      <c r="AE20" s="12">
        <v>3.8999999999999998E-3</v>
      </c>
      <c r="AF20" s="16">
        <v>1.7420000000000001E-2</v>
      </c>
      <c r="AG20" s="17">
        <v>-8.3999999999999995E-3</v>
      </c>
      <c r="AH20" s="12">
        <v>4.5999999999999999E-3</v>
      </c>
      <c r="AI20" s="14">
        <v>6.9139999999999993E-2</v>
      </c>
      <c r="AJ20" s="14">
        <v>0.88722761999999999</v>
      </c>
      <c r="AK20" s="14">
        <v>0.21880469999999999</v>
      </c>
      <c r="AL20" s="12">
        <v>-1.0999999999999999E-2</v>
      </c>
      <c r="AM20" s="12">
        <v>4.7000000000000002E-3</v>
      </c>
      <c r="AN20" s="14">
        <v>2.0289999999999999E-2</v>
      </c>
      <c r="AO20" s="14">
        <v>0.91959365999999998</v>
      </c>
      <c r="AP20" s="14">
        <v>7.600983E-2</v>
      </c>
      <c r="AQ20" s="12">
        <v>-0.01</v>
      </c>
      <c r="AR20" s="12">
        <v>3.3E-3</v>
      </c>
      <c r="AS20" s="14">
        <v>2.7439999999999999E-3</v>
      </c>
      <c r="AT20" s="14">
        <v>0.95814860999999996</v>
      </c>
      <c r="AU20" s="16">
        <v>2.654662E-2</v>
      </c>
    </row>
    <row r="21" spans="1:47" x14ac:dyDescent="0.45">
      <c r="A21" s="2" t="s">
        <v>56</v>
      </c>
      <c r="B21" s="2">
        <v>2</v>
      </c>
      <c r="C21" s="2">
        <v>142759755</v>
      </c>
      <c r="D21" s="11" t="s">
        <v>57</v>
      </c>
      <c r="E21" s="2" t="s">
        <v>24</v>
      </c>
      <c r="F21" s="2" t="s">
        <v>25</v>
      </c>
      <c r="G21" s="2" t="s">
        <v>31</v>
      </c>
      <c r="H21" s="12">
        <v>0.14019999999999999</v>
      </c>
      <c r="I21" s="13">
        <v>25066.6</v>
      </c>
      <c r="J21" s="12">
        <v>1.34E-2</v>
      </c>
      <c r="K21" s="12">
        <v>1.43E-2</v>
      </c>
      <c r="L21" s="14">
        <v>0.34760000000000002</v>
      </c>
      <c r="M21" s="15">
        <v>23729.5</v>
      </c>
      <c r="N21" s="12">
        <v>-4.4999999999999997E-3</v>
      </c>
      <c r="O21" s="12">
        <v>1.49E-2</v>
      </c>
      <c r="P21" s="14">
        <v>0.76400000000000001</v>
      </c>
      <c r="Q21" s="15">
        <v>48872.1</v>
      </c>
      <c r="R21" s="12">
        <v>4.1000000000000003E-3</v>
      </c>
      <c r="S21" s="12">
        <v>1.04E-2</v>
      </c>
      <c r="T21" s="16">
        <v>0.69240000000000002</v>
      </c>
      <c r="U21" s="13">
        <v>106842</v>
      </c>
      <c r="V21" s="12">
        <v>2.0199999999999999E-2</v>
      </c>
      <c r="W21" s="12">
        <v>7.3000000000000001E-3</v>
      </c>
      <c r="X21" s="14">
        <v>5.7540000000000004E-3</v>
      </c>
      <c r="Y21" s="15">
        <v>75333.399999999994</v>
      </c>
      <c r="Z21" s="12">
        <v>1.6899999999999998E-2</v>
      </c>
      <c r="AA21" s="12">
        <v>8.2000000000000007E-3</v>
      </c>
      <c r="AB21" s="14">
        <v>4.0370000000000003E-2</v>
      </c>
      <c r="AC21" s="15">
        <v>182176</v>
      </c>
      <c r="AD21" s="12">
        <v>1.9E-2</v>
      </c>
      <c r="AE21" s="12">
        <v>5.5999999999999999E-3</v>
      </c>
      <c r="AF21" s="16">
        <v>7.6840000000000003E-4</v>
      </c>
      <c r="AG21" s="17">
        <v>1.72E-2</v>
      </c>
      <c r="AH21" s="12">
        <v>6.4999999999999997E-3</v>
      </c>
      <c r="AI21" s="14">
        <v>7.6909999999999999E-3</v>
      </c>
      <c r="AJ21" s="14">
        <v>0.65979816000000002</v>
      </c>
      <c r="AK21" s="14">
        <v>1.401637E-2</v>
      </c>
      <c r="AL21" s="12">
        <v>1.14E-2</v>
      </c>
      <c r="AM21" s="12">
        <v>7.1999999999999998E-3</v>
      </c>
      <c r="AN21" s="14">
        <v>0.1132</v>
      </c>
      <c r="AO21" s="14">
        <v>0.19278612000000001</v>
      </c>
      <c r="AP21" s="14">
        <v>0.11424428</v>
      </c>
      <c r="AQ21" s="12">
        <v>1.4500000000000001E-2</v>
      </c>
      <c r="AR21" s="12">
        <v>5.0000000000000001E-3</v>
      </c>
      <c r="AS21" s="14">
        <v>3.4499999999999999E-3</v>
      </c>
      <c r="AT21" s="14">
        <v>0.18035760000000001</v>
      </c>
      <c r="AU21" s="16">
        <v>2.9279599999999999E-3</v>
      </c>
    </row>
    <row r="22" spans="1:47" x14ac:dyDescent="0.45">
      <c r="A22" s="2" t="s">
        <v>58</v>
      </c>
      <c r="B22" s="2">
        <v>2</v>
      </c>
      <c r="C22" s="2">
        <v>164275935</v>
      </c>
      <c r="D22" s="11" t="s">
        <v>59</v>
      </c>
      <c r="E22" s="2" t="s">
        <v>24</v>
      </c>
      <c r="F22" s="2" t="s">
        <v>25</v>
      </c>
      <c r="G22" s="2" t="s">
        <v>31</v>
      </c>
      <c r="H22" s="12">
        <v>0.81950000000000001</v>
      </c>
      <c r="I22" s="13">
        <v>25618.6</v>
      </c>
      <c r="J22" s="12">
        <v>-1.04E-2</v>
      </c>
      <c r="K22" s="12">
        <v>1.23E-2</v>
      </c>
      <c r="L22" s="14">
        <v>0.40150000000000002</v>
      </c>
      <c r="M22" s="15">
        <v>23799.5</v>
      </c>
      <c r="N22" s="12">
        <v>-3.6499999999999998E-2</v>
      </c>
      <c r="O22" s="12">
        <v>1.3100000000000001E-2</v>
      </c>
      <c r="P22" s="14">
        <v>5.4660000000000004E-3</v>
      </c>
      <c r="Q22" s="15">
        <v>49452.1</v>
      </c>
      <c r="R22" s="12">
        <v>-2.3E-2</v>
      </c>
      <c r="S22" s="12">
        <v>9.1000000000000004E-3</v>
      </c>
      <c r="T22" s="16">
        <v>1.1010000000000001E-2</v>
      </c>
      <c r="U22" s="13">
        <v>108413</v>
      </c>
      <c r="V22" s="12">
        <v>-2.12E-2</v>
      </c>
      <c r="W22" s="12">
        <v>6.1999999999999998E-3</v>
      </c>
      <c r="X22" s="14">
        <v>5.9310000000000005E-4</v>
      </c>
      <c r="Y22" s="15">
        <v>75460.2</v>
      </c>
      <c r="Z22" s="12">
        <v>-2.2599999999999999E-2</v>
      </c>
      <c r="AA22" s="12">
        <v>7.1000000000000004E-3</v>
      </c>
      <c r="AB22" s="14">
        <v>1.48E-3</v>
      </c>
      <c r="AC22" s="15">
        <v>183873</v>
      </c>
      <c r="AD22" s="12">
        <v>-2.1600000000000001E-2</v>
      </c>
      <c r="AE22" s="12">
        <v>4.7999999999999996E-3</v>
      </c>
      <c r="AF22" s="16">
        <v>7.1790000000000002E-6</v>
      </c>
      <c r="AG22" s="17">
        <v>-1.78E-2</v>
      </c>
      <c r="AH22" s="12">
        <v>5.4999999999999997E-3</v>
      </c>
      <c r="AI22" s="14">
        <v>1.258E-3</v>
      </c>
      <c r="AJ22" s="14">
        <v>0.41525916000000002</v>
      </c>
      <c r="AK22" s="14">
        <v>2.0224399999999999E-3</v>
      </c>
      <c r="AL22" s="12">
        <v>-2.3300000000000001E-2</v>
      </c>
      <c r="AM22" s="12">
        <v>6.3E-3</v>
      </c>
      <c r="AN22" s="14">
        <v>2.0909999999999999E-4</v>
      </c>
      <c r="AO22" s="14">
        <v>0.33440566999999999</v>
      </c>
      <c r="AP22" s="14">
        <v>1.3004E-4</v>
      </c>
      <c r="AQ22" s="12">
        <v>-0.02</v>
      </c>
      <c r="AR22" s="12">
        <v>4.1999999999999997E-3</v>
      </c>
      <c r="AS22" s="14">
        <v>2.2929999999999999E-6</v>
      </c>
      <c r="AT22" s="14">
        <v>0.88517853000000002</v>
      </c>
      <c r="AU22" s="16">
        <v>1.643E-6</v>
      </c>
    </row>
    <row r="23" spans="1:47" x14ac:dyDescent="0.45">
      <c r="A23" s="2" t="s">
        <v>60</v>
      </c>
      <c r="B23" s="2">
        <v>2</v>
      </c>
      <c r="C23" s="2">
        <v>181259207</v>
      </c>
      <c r="D23" s="11" t="s">
        <v>61</v>
      </c>
      <c r="E23" s="2" t="s">
        <v>24</v>
      </c>
      <c r="F23" s="2" t="s">
        <v>25</v>
      </c>
      <c r="G23" s="2" t="s">
        <v>31</v>
      </c>
      <c r="H23" s="12">
        <v>0.62980000000000003</v>
      </c>
      <c r="I23" s="13">
        <v>25651.4</v>
      </c>
      <c r="J23" s="12">
        <v>1E-4</v>
      </c>
      <c r="K23" s="12">
        <v>9.5999999999999992E-3</v>
      </c>
      <c r="L23" s="14">
        <v>0.9909</v>
      </c>
      <c r="M23" s="15">
        <v>23932.3</v>
      </c>
      <c r="N23" s="12">
        <v>3.7999999999999999E-2</v>
      </c>
      <c r="O23" s="12">
        <v>1.03E-2</v>
      </c>
      <c r="P23" s="14">
        <v>2.2690000000000001E-4</v>
      </c>
      <c r="Q23" s="15">
        <v>49583.6</v>
      </c>
      <c r="R23" s="12">
        <v>1.8200000000000001E-2</v>
      </c>
      <c r="S23" s="12">
        <v>7.1000000000000004E-3</v>
      </c>
      <c r="T23" s="16">
        <v>1.026E-2</v>
      </c>
      <c r="U23" s="13">
        <v>107948</v>
      </c>
      <c r="V23" s="12">
        <v>1.66E-2</v>
      </c>
      <c r="W23" s="12">
        <v>4.8999999999999998E-3</v>
      </c>
      <c r="X23" s="14">
        <v>6.334E-4</v>
      </c>
      <c r="Y23" s="15">
        <v>75094.100000000006</v>
      </c>
      <c r="Z23" s="12">
        <v>6.4999999999999997E-3</v>
      </c>
      <c r="AA23" s="12">
        <v>5.5999999999999999E-3</v>
      </c>
      <c r="AB23" s="14">
        <v>0.2475</v>
      </c>
      <c r="AC23" s="15">
        <v>183042</v>
      </c>
      <c r="AD23" s="12">
        <v>1.1900000000000001E-2</v>
      </c>
      <c r="AE23" s="12">
        <v>3.8E-3</v>
      </c>
      <c r="AF23" s="16">
        <v>1.596E-3</v>
      </c>
      <c r="AG23" s="17">
        <v>1.2999999999999999E-2</v>
      </c>
      <c r="AH23" s="12">
        <v>4.3E-3</v>
      </c>
      <c r="AI23" s="14">
        <v>2.8300000000000001E-3</v>
      </c>
      <c r="AJ23" s="14">
        <v>0.11159061000000001</v>
      </c>
      <c r="AK23" s="14">
        <v>3.2196099999999999E-3</v>
      </c>
      <c r="AL23" s="12">
        <v>1.3299999999999999E-2</v>
      </c>
      <c r="AM23" s="12">
        <v>4.8999999999999998E-3</v>
      </c>
      <c r="AN23" s="14">
        <v>6.7429999999999999E-3</v>
      </c>
      <c r="AO23" s="14">
        <v>5.4301899999999997E-3</v>
      </c>
      <c r="AP23" s="14">
        <v>5.6473000000000005E-4</v>
      </c>
      <c r="AQ23" s="12">
        <v>1.3100000000000001E-2</v>
      </c>
      <c r="AR23" s="12">
        <v>3.3E-3</v>
      </c>
      <c r="AS23" s="14">
        <v>9.3889999999999997E-5</v>
      </c>
      <c r="AT23" s="14">
        <v>0.40617175</v>
      </c>
      <c r="AU23" s="16">
        <v>2.7773000000000001E-4</v>
      </c>
    </row>
    <row r="24" spans="1:47" x14ac:dyDescent="0.45">
      <c r="A24" s="2" t="s">
        <v>62</v>
      </c>
      <c r="B24" s="2">
        <v>2</v>
      </c>
      <c r="C24" s="2">
        <v>207963763</v>
      </c>
      <c r="D24" s="11" t="s">
        <v>63</v>
      </c>
      <c r="E24" s="2" t="s">
        <v>24</v>
      </c>
      <c r="F24" s="2" t="s">
        <v>29</v>
      </c>
      <c r="G24" s="2" t="s">
        <v>26</v>
      </c>
      <c r="H24" s="12">
        <v>0.81200000000000006</v>
      </c>
      <c r="I24" s="13">
        <v>24737.8</v>
      </c>
      <c r="J24" s="12">
        <v>-1.1900000000000001E-2</v>
      </c>
      <c r="K24" s="12">
        <v>1.23E-2</v>
      </c>
      <c r="L24" s="14">
        <v>0.33200000000000002</v>
      </c>
      <c r="M24" s="15">
        <v>23179.7</v>
      </c>
      <c r="N24" s="12">
        <v>-4.1599999999999998E-2</v>
      </c>
      <c r="O24" s="12">
        <v>1.32E-2</v>
      </c>
      <c r="P24" s="14">
        <v>1.6540000000000001E-3</v>
      </c>
      <c r="Q24" s="15">
        <v>47917.5</v>
      </c>
      <c r="R24" s="12">
        <v>-2.6700000000000002E-2</v>
      </c>
      <c r="S24" s="12">
        <v>9.1000000000000004E-3</v>
      </c>
      <c r="T24" s="16">
        <v>3.297E-3</v>
      </c>
      <c r="U24" s="13">
        <v>105672</v>
      </c>
      <c r="V24" s="12">
        <v>-1.4E-2</v>
      </c>
      <c r="W24" s="12">
        <v>6.4000000000000003E-3</v>
      </c>
      <c r="X24" s="14">
        <v>2.8930000000000001E-2</v>
      </c>
      <c r="Y24" s="15">
        <v>73979.600000000006</v>
      </c>
      <c r="Z24" s="12">
        <v>-1.89E-2</v>
      </c>
      <c r="AA24" s="12">
        <v>7.1000000000000004E-3</v>
      </c>
      <c r="AB24" s="14">
        <v>7.5839999999999996E-3</v>
      </c>
      <c r="AC24" s="15">
        <v>179652</v>
      </c>
      <c r="AD24" s="12">
        <v>-1.61E-2</v>
      </c>
      <c r="AE24" s="12">
        <v>4.8999999999999998E-3</v>
      </c>
      <c r="AF24" s="16">
        <v>9.7190000000000004E-4</v>
      </c>
      <c r="AG24" s="17">
        <v>-1.34E-2</v>
      </c>
      <c r="AH24" s="12">
        <v>5.7000000000000002E-3</v>
      </c>
      <c r="AI24" s="14">
        <v>1.9730000000000001E-2</v>
      </c>
      <c r="AJ24" s="14">
        <v>0.87486299999999995</v>
      </c>
      <c r="AK24" s="14">
        <v>5.7235179999999997E-2</v>
      </c>
      <c r="AL24" s="12">
        <v>-2.4199999999999999E-2</v>
      </c>
      <c r="AM24" s="12">
        <v>6.3E-3</v>
      </c>
      <c r="AN24" s="14">
        <v>1.078E-4</v>
      </c>
      <c r="AO24" s="14">
        <v>0.11713717999999999</v>
      </c>
      <c r="AP24" s="14">
        <v>2.0163000000000001E-4</v>
      </c>
      <c r="AQ24" s="12">
        <v>-1.7999999999999999E-2</v>
      </c>
      <c r="AR24" s="12">
        <v>4.3E-3</v>
      </c>
      <c r="AS24" s="14">
        <v>3.2469999999999999E-5</v>
      </c>
      <c r="AT24" s="14">
        <v>0.27606922</v>
      </c>
      <c r="AU24" s="16">
        <v>6.1140000000000001E-5</v>
      </c>
    </row>
    <row r="25" spans="1:47" x14ac:dyDescent="0.45">
      <c r="A25" s="2" t="s">
        <v>64</v>
      </c>
      <c r="B25" s="2">
        <v>2</v>
      </c>
      <c r="C25" s="2">
        <v>213121476</v>
      </c>
      <c r="D25" s="11" t="s">
        <v>65</v>
      </c>
      <c r="E25" s="2" t="s">
        <v>24</v>
      </c>
      <c r="F25" s="2" t="s">
        <v>29</v>
      </c>
      <c r="G25" s="2" t="s">
        <v>26</v>
      </c>
      <c r="H25" s="12">
        <v>0.28070000000000001</v>
      </c>
      <c r="I25" s="13">
        <v>22700</v>
      </c>
      <c r="J25" s="12">
        <v>-1.5699999999999999E-2</v>
      </c>
      <c r="K25" s="12">
        <v>1.09E-2</v>
      </c>
      <c r="L25" s="14">
        <v>0.14940000000000001</v>
      </c>
      <c r="M25" s="15">
        <v>23808</v>
      </c>
      <c r="N25" s="12">
        <v>-2.3900000000000001E-2</v>
      </c>
      <c r="O25" s="12">
        <v>1.11E-2</v>
      </c>
      <c r="P25" s="14">
        <v>3.1040000000000002E-2</v>
      </c>
      <c r="Q25" s="15">
        <v>46508</v>
      </c>
      <c r="R25" s="12">
        <v>-2.01E-2</v>
      </c>
      <c r="S25" s="12">
        <v>7.7999999999999996E-3</v>
      </c>
      <c r="T25" s="16">
        <v>1.038E-2</v>
      </c>
      <c r="U25" s="13">
        <v>87840</v>
      </c>
      <c r="V25" s="12">
        <v>-2.9600000000000001E-2</v>
      </c>
      <c r="W25" s="12">
        <v>5.7999999999999996E-3</v>
      </c>
      <c r="X25" s="14">
        <v>2.9560000000000003E-7</v>
      </c>
      <c r="Y25" s="15">
        <v>75236</v>
      </c>
      <c r="Z25" s="12">
        <v>-2.1999999999999999E-2</v>
      </c>
      <c r="AA25" s="12">
        <v>6.0000000000000001E-3</v>
      </c>
      <c r="AB25" s="14">
        <v>2.8140000000000001E-4</v>
      </c>
      <c r="AC25" s="15">
        <v>163076</v>
      </c>
      <c r="AD25" s="12">
        <v>-2.6200000000000001E-2</v>
      </c>
      <c r="AE25" s="12">
        <v>4.3E-3</v>
      </c>
      <c r="AF25" s="16">
        <v>1.2219999999999999E-9</v>
      </c>
      <c r="AG25" s="17">
        <v>-2.7199999999999998E-2</v>
      </c>
      <c r="AH25" s="12">
        <v>5.1999999999999998E-3</v>
      </c>
      <c r="AI25" s="14">
        <v>1.505E-7</v>
      </c>
      <c r="AJ25" s="14">
        <v>0.24152170000000001</v>
      </c>
      <c r="AK25" s="14">
        <v>7.8319999999999997E-7</v>
      </c>
      <c r="AL25" s="12">
        <v>-2.2599999999999999E-2</v>
      </c>
      <c r="AM25" s="12">
        <v>5.3E-3</v>
      </c>
      <c r="AN25" s="14">
        <v>2.092E-5</v>
      </c>
      <c r="AO25" s="14">
        <v>0.87618722999999998</v>
      </c>
      <c r="AP25" s="14">
        <v>1.1854E-4</v>
      </c>
      <c r="AQ25" s="12">
        <v>-2.52E-2</v>
      </c>
      <c r="AR25" s="12">
        <v>3.8E-3</v>
      </c>
      <c r="AS25" s="14">
        <v>3.2869999999999999E-11</v>
      </c>
      <c r="AT25" s="14">
        <v>0.46665326000000001</v>
      </c>
      <c r="AU25" s="16">
        <v>3.1370000000000001E-10</v>
      </c>
    </row>
    <row r="26" spans="1:47" x14ac:dyDescent="0.45">
      <c r="A26" s="2" t="s">
        <v>66</v>
      </c>
      <c r="B26" s="2">
        <v>3</v>
      </c>
      <c r="C26" s="2">
        <v>25081441</v>
      </c>
      <c r="D26" s="11" t="s">
        <v>67</v>
      </c>
      <c r="E26" s="2" t="s">
        <v>24</v>
      </c>
      <c r="F26" s="2" t="s">
        <v>29</v>
      </c>
      <c r="G26" s="2" t="s">
        <v>26</v>
      </c>
      <c r="H26" s="12">
        <v>0.44159999999999999</v>
      </c>
      <c r="I26" s="13">
        <v>26376.6</v>
      </c>
      <c r="J26" s="12">
        <v>-3.3000000000000002E-2</v>
      </c>
      <c r="K26" s="12">
        <v>9.2999999999999992E-3</v>
      </c>
      <c r="L26" s="14">
        <v>3.7080000000000001E-4</v>
      </c>
      <c r="M26" s="15">
        <v>24680.6</v>
      </c>
      <c r="N26" s="12">
        <v>-2.7300000000000001E-2</v>
      </c>
      <c r="O26" s="12">
        <v>9.9000000000000008E-3</v>
      </c>
      <c r="P26" s="14">
        <v>5.659E-3</v>
      </c>
      <c r="Q26" s="15">
        <v>51057.2</v>
      </c>
      <c r="R26" s="12">
        <v>-3.0300000000000001E-2</v>
      </c>
      <c r="S26" s="12">
        <v>6.7999999999999996E-3</v>
      </c>
      <c r="T26" s="16">
        <v>8.6640000000000004E-6</v>
      </c>
      <c r="U26" s="13">
        <v>112053</v>
      </c>
      <c r="V26" s="12">
        <v>-1.2E-2</v>
      </c>
      <c r="W26" s="12">
        <v>4.7000000000000002E-3</v>
      </c>
      <c r="X26" s="14">
        <v>1.065E-2</v>
      </c>
      <c r="Y26" s="15">
        <v>78085.3</v>
      </c>
      <c r="Z26" s="12">
        <v>-1.8499999999999999E-2</v>
      </c>
      <c r="AA26" s="12">
        <v>5.4000000000000003E-3</v>
      </c>
      <c r="AB26" s="14">
        <v>5.4670000000000001E-4</v>
      </c>
      <c r="AC26" s="15">
        <v>190138</v>
      </c>
      <c r="AD26" s="12">
        <v>-1.49E-2</v>
      </c>
      <c r="AE26" s="12">
        <v>3.7000000000000002E-3</v>
      </c>
      <c r="AF26" s="16">
        <v>4.8900000000000003E-5</v>
      </c>
      <c r="AG26" s="17">
        <v>-1.5299999999999999E-2</v>
      </c>
      <c r="AH26" s="12">
        <v>4.3E-3</v>
      </c>
      <c r="AI26" s="14">
        <v>3.3159999999999998E-4</v>
      </c>
      <c r="AJ26" s="14">
        <v>3.6250409999999997E-2</v>
      </c>
      <c r="AK26" s="14">
        <v>7.0850000000000001E-5</v>
      </c>
      <c r="AL26" s="12">
        <v>-2.0199999999999999E-2</v>
      </c>
      <c r="AM26" s="12">
        <v>4.5999999999999999E-3</v>
      </c>
      <c r="AN26" s="14">
        <v>1.345E-5</v>
      </c>
      <c r="AO26" s="14">
        <v>0.41934126999999999</v>
      </c>
      <c r="AP26" s="14">
        <v>6.3109999999999997E-5</v>
      </c>
      <c r="AQ26" s="12">
        <v>-1.7299999999999999E-2</v>
      </c>
      <c r="AR26" s="12">
        <v>3.3E-3</v>
      </c>
      <c r="AS26" s="14">
        <v>1.025E-7</v>
      </c>
      <c r="AT26" s="14">
        <v>3.4566180000000002E-2</v>
      </c>
      <c r="AU26" s="16">
        <v>1.469E-8</v>
      </c>
    </row>
    <row r="27" spans="1:47" x14ac:dyDescent="0.45">
      <c r="A27" s="2" t="s">
        <v>68</v>
      </c>
      <c r="B27" s="2">
        <v>3</v>
      </c>
      <c r="C27" s="2">
        <v>61211502</v>
      </c>
      <c r="D27" s="11" t="s">
        <v>69</v>
      </c>
      <c r="E27" s="2" t="s">
        <v>24</v>
      </c>
      <c r="F27" s="2" t="s">
        <v>25</v>
      </c>
      <c r="G27" s="2" t="s">
        <v>31</v>
      </c>
      <c r="H27" s="12">
        <v>0.43480000000000002</v>
      </c>
      <c r="I27" s="13">
        <v>24488.2</v>
      </c>
      <c r="J27" s="12">
        <v>-4.53E-2</v>
      </c>
      <c r="K27" s="12">
        <v>9.7000000000000003E-3</v>
      </c>
      <c r="L27" s="14">
        <v>2.8729999999999999E-6</v>
      </c>
      <c r="M27" s="15">
        <v>22945.1</v>
      </c>
      <c r="N27" s="12">
        <v>-3.3000000000000002E-2</v>
      </c>
      <c r="O27" s="12">
        <v>1.03E-2</v>
      </c>
      <c r="P27" s="14">
        <v>1.3879999999999999E-3</v>
      </c>
      <c r="Q27" s="15">
        <v>47433.3</v>
      </c>
      <c r="R27" s="12">
        <v>-3.9600000000000003E-2</v>
      </c>
      <c r="S27" s="12">
        <v>7.1000000000000004E-3</v>
      </c>
      <c r="T27" s="16">
        <v>2.6300000000000001E-8</v>
      </c>
      <c r="U27" s="13">
        <v>107263</v>
      </c>
      <c r="V27" s="12">
        <v>-1.78E-2</v>
      </c>
      <c r="W27" s="12">
        <v>4.8999999999999998E-3</v>
      </c>
      <c r="X27" s="14">
        <v>2.453E-4</v>
      </c>
      <c r="Y27" s="15">
        <v>69206.7</v>
      </c>
      <c r="Z27" s="12">
        <v>-3.5900000000000001E-2</v>
      </c>
      <c r="AA27" s="12">
        <v>5.7000000000000002E-3</v>
      </c>
      <c r="AB27" s="14">
        <v>2.9110000000000001E-10</v>
      </c>
      <c r="AC27" s="15">
        <v>176470</v>
      </c>
      <c r="AD27" s="12">
        <v>-2.52E-2</v>
      </c>
      <c r="AE27" s="12">
        <v>3.8999999999999998E-3</v>
      </c>
      <c r="AF27" s="16">
        <v>6.7710000000000005E-11</v>
      </c>
      <c r="AG27" s="17">
        <v>-2.2499999999999999E-2</v>
      </c>
      <c r="AH27" s="12">
        <v>4.4000000000000003E-3</v>
      </c>
      <c r="AI27" s="14">
        <v>2.8970000000000001E-7</v>
      </c>
      <c r="AJ27" s="14">
        <v>8.5533899999999993E-3</v>
      </c>
      <c r="AK27" s="14">
        <v>2.503E-8</v>
      </c>
      <c r="AL27" s="12">
        <v>-3.1899999999999998E-2</v>
      </c>
      <c r="AM27" s="12">
        <v>5.0000000000000001E-3</v>
      </c>
      <c r="AN27" s="14">
        <v>1.7709999999999999E-10</v>
      </c>
      <c r="AO27" s="14">
        <v>0.79871654999999997</v>
      </c>
      <c r="AP27" s="14">
        <v>1.4359999999999999E-11</v>
      </c>
      <c r="AQ27" s="12">
        <v>-2.6599999999999999E-2</v>
      </c>
      <c r="AR27" s="12">
        <v>3.3999999999999998E-3</v>
      </c>
      <c r="AS27" s="14">
        <v>3.7520000000000002E-15</v>
      </c>
      <c r="AT27" s="14">
        <v>5.8868700000000003E-2</v>
      </c>
      <c r="AU27" s="16">
        <v>1.509E-16</v>
      </c>
    </row>
    <row r="28" spans="1:47" x14ac:dyDescent="0.45">
      <c r="A28" s="2" t="s">
        <v>70</v>
      </c>
      <c r="B28" s="2">
        <v>3</v>
      </c>
      <c r="C28" s="2">
        <v>81874802</v>
      </c>
      <c r="D28" s="11" t="s">
        <v>71</v>
      </c>
      <c r="E28" s="2" t="s">
        <v>24</v>
      </c>
      <c r="F28" s="2" t="s">
        <v>29</v>
      </c>
      <c r="G28" s="2" t="s">
        <v>31</v>
      </c>
      <c r="H28" s="12">
        <v>0.3599</v>
      </c>
      <c r="I28" s="13">
        <v>24356.2</v>
      </c>
      <c r="J28" s="12">
        <v>1.4E-3</v>
      </c>
      <c r="K28" s="12">
        <v>9.9000000000000008E-3</v>
      </c>
      <c r="L28" s="14">
        <v>0.88949999999999996</v>
      </c>
      <c r="M28" s="15">
        <v>22342.1</v>
      </c>
      <c r="N28" s="12">
        <v>1.4800000000000001E-2</v>
      </c>
      <c r="O28" s="12">
        <v>1.06E-2</v>
      </c>
      <c r="P28" s="14">
        <v>0.1615</v>
      </c>
      <c r="Q28" s="15">
        <v>46698.3</v>
      </c>
      <c r="R28" s="12">
        <v>8.6E-3</v>
      </c>
      <c r="S28" s="12">
        <v>7.3000000000000001E-3</v>
      </c>
      <c r="T28" s="16">
        <v>0.23780000000000001</v>
      </c>
      <c r="U28" s="13">
        <v>101448</v>
      </c>
      <c r="V28" s="12">
        <v>4.5999999999999999E-3</v>
      </c>
      <c r="W28" s="12">
        <v>5.0000000000000001E-3</v>
      </c>
      <c r="X28" s="14">
        <v>0.35389999999999999</v>
      </c>
      <c r="Y28" s="15">
        <v>73383.600000000006</v>
      </c>
      <c r="Z28" s="12">
        <v>1.2999999999999999E-2</v>
      </c>
      <c r="AA28" s="12">
        <v>5.5999999999999999E-3</v>
      </c>
      <c r="AB28" s="14">
        <v>2.052E-2</v>
      </c>
      <c r="AC28" s="15">
        <v>174832</v>
      </c>
      <c r="AD28" s="12">
        <v>8.0000000000000002E-3</v>
      </c>
      <c r="AE28" s="12">
        <v>3.8999999999999998E-3</v>
      </c>
      <c r="AF28" s="16">
        <v>4.163E-2</v>
      </c>
      <c r="AG28" s="17">
        <v>4.0000000000000001E-3</v>
      </c>
      <c r="AH28" s="12">
        <v>4.5999999999999999E-3</v>
      </c>
      <c r="AI28" s="14">
        <v>0.38190000000000002</v>
      </c>
      <c r="AJ28" s="14">
        <v>0.76433176999999997</v>
      </c>
      <c r="AK28" s="14">
        <v>0.64843145000000002</v>
      </c>
      <c r="AL28" s="12">
        <v>1.34E-2</v>
      </c>
      <c r="AM28" s="12">
        <v>5.0000000000000001E-3</v>
      </c>
      <c r="AN28" s="14">
        <v>7.025E-3</v>
      </c>
      <c r="AO28" s="14">
        <v>0.87659611999999998</v>
      </c>
      <c r="AP28" s="14">
        <v>2.549585E-2</v>
      </c>
      <c r="AQ28" s="12">
        <v>8.2000000000000007E-3</v>
      </c>
      <c r="AR28" s="12">
        <v>3.5000000000000001E-3</v>
      </c>
      <c r="AS28" s="14">
        <v>1.847E-2</v>
      </c>
      <c r="AT28" s="14">
        <v>0.93864897000000003</v>
      </c>
      <c r="AU28" s="16">
        <v>6.0942900000000001E-2</v>
      </c>
    </row>
    <row r="29" spans="1:47" x14ac:dyDescent="0.45">
      <c r="A29" s="2" t="s">
        <v>72</v>
      </c>
      <c r="B29" s="2">
        <v>3</v>
      </c>
      <c r="C29" s="2">
        <v>85890280</v>
      </c>
      <c r="D29" s="11" t="s">
        <v>73</v>
      </c>
      <c r="E29" s="2" t="s">
        <v>24</v>
      </c>
      <c r="F29" s="2" t="s">
        <v>25</v>
      </c>
      <c r="G29" s="2" t="s">
        <v>26</v>
      </c>
      <c r="H29" s="12">
        <v>0.80649999999999999</v>
      </c>
      <c r="I29" s="13">
        <v>25672.6</v>
      </c>
      <c r="J29" s="12">
        <v>-4.8399999999999999E-2</v>
      </c>
      <c r="K29" s="12">
        <v>1.1900000000000001E-2</v>
      </c>
      <c r="L29" s="14">
        <v>4.5219999999999997E-5</v>
      </c>
      <c r="M29" s="15">
        <v>24403.5</v>
      </c>
      <c r="N29" s="12">
        <v>-1.9599999999999999E-2</v>
      </c>
      <c r="O29" s="12">
        <v>1.26E-2</v>
      </c>
      <c r="P29" s="14">
        <v>0.122</v>
      </c>
      <c r="Q29" s="15">
        <v>50076.1</v>
      </c>
      <c r="R29" s="12">
        <v>-3.5400000000000001E-2</v>
      </c>
      <c r="S29" s="12">
        <v>8.8000000000000005E-3</v>
      </c>
      <c r="T29" s="16">
        <v>5.499E-5</v>
      </c>
      <c r="U29" s="13">
        <v>110299</v>
      </c>
      <c r="V29" s="12">
        <v>-2.2599999999999999E-2</v>
      </c>
      <c r="W29" s="12">
        <v>6.1000000000000004E-3</v>
      </c>
      <c r="X29" s="14">
        <v>2.062E-4</v>
      </c>
      <c r="Y29" s="15">
        <v>77772.2</v>
      </c>
      <c r="Z29" s="12">
        <v>-2.2700000000000001E-2</v>
      </c>
      <c r="AA29" s="12">
        <v>6.8999999999999999E-3</v>
      </c>
      <c r="AB29" s="14">
        <v>9.3959999999999996E-4</v>
      </c>
      <c r="AC29" s="15">
        <v>188071</v>
      </c>
      <c r="AD29" s="12">
        <v>-2.2700000000000001E-2</v>
      </c>
      <c r="AE29" s="12">
        <v>4.7000000000000002E-3</v>
      </c>
      <c r="AF29" s="16">
        <v>1.33E-6</v>
      </c>
      <c r="AG29" s="17">
        <v>-2.93E-2</v>
      </c>
      <c r="AH29" s="12">
        <v>5.4000000000000003E-3</v>
      </c>
      <c r="AI29" s="14">
        <v>6.8299999999999996E-8</v>
      </c>
      <c r="AJ29" s="14">
        <v>4.4915089999999998E-2</v>
      </c>
      <c r="AK29" s="14">
        <v>2.6740000000000003E-7</v>
      </c>
      <c r="AL29" s="12">
        <v>-2.1399999999999999E-2</v>
      </c>
      <c r="AM29" s="12">
        <v>6.0000000000000001E-3</v>
      </c>
      <c r="AN29" s="14">
        <v>3.769E-4</v>
      </c>
      <c r="AO29" s="14">
        <v>0.82327417000000003</v>
      </c>
      <c r="AP29" s="14">
        <v>1.3315E-3</v>
      </c>
      <c r="AQ29" s="12">
        <v>-2.6100000000000002E-2</v>
      </c>
      <c r="AR29" s="12">
        <v>4.1000000000000003E-3</v>
      </c>
      <c r="AS29" s="14">
        <v>1.2510000000000001E-10</v>
      </c>
      <c r="AT29" s="14">
        <v>0.17652469000000001</v>
      </c>
      <c r="AU29" s="16">
        <v>2.6339999999999998E-9</v>
      </c>
    </row>
    <row r="30" spans="1:47" x14ac:dyDescent="0.45">
      <c r="A30" s="2" t="s">
        <v>74</v>
      </c>
      <c r="B30" s="2">
        <v>3</v>
      </c>
      <c r="C30" s="2">
        <v>142758126</v>
      </c>
      <c r="D30" s="11" t="s">
        <v>75</v>
      </c>
      <c r="E30" s="2" t="s">
        <v>24</v>
      </c>
      <c r="F30" s="2" t="s">
        <v>25</v>
      </c>
      <c r="G30" s="2" t="s">
        <v>26</v>
      </c>
      <c r="H30" s="12">
        <v>7.3200000000000001E-2</v>
      </c>
      <c r="I30" s="13">
        <v>20223.900000000001</v>
      </c>
      <c r="J30" s="12">
        <v>7.4999999999999997E-3</v>
      </c>
      <c r="K30" s="12">
        <v>2.1399999999999999E-2</v>
      </c>
      <c r="L30" s="14">
        <v>0.72640000000000005</v>
      </c>
      <c r="M30" s="15">
        <v>17495.900000000001</v>
      </c>
      <c r="N30" s="12">
        <v>6.7799999999999999E-2</v>
      </c>
      <c r="O30" s="12">
        <v>2.2700000000000001E-2</v>
      </c>
      <c r="P30" s="14">
        <v>2.8890000000000001E-3</v>
      </c>
      <c r="Q30" s="15">
        <v>37933.699999999997</v>
      </c>
      <c r="R30" s="12">
        <v>3.4700000000000002E-2</v>
      </c>
      <c r="S30" s="12">
        <v>1.5699999999999999E-2</v>
      </c>
      <c r="T30" s="16">
        <v>2.7390000000000001E-2</v>
      </c>
      <c r="U30" s="13">
        <v>88051.7</v>
      </c>
      <c r="V30" s="12">
        <v>5.7200000000000001E-2</v>
      </c>
      <c r="W30" s="12">
        <v>1.0500000000000001E-2</v>
      </c>
      <c r="X30" s="14">
        <v>4.9089999999999998E-8</v>
      </c>
      <c r="Y30" s="15">
        <v>58419.8</v>
      </c>
      <c r="Z30" s="12">
        <v>5.0599999999999999E-2</v>
      </c>
      <c r="AA30" s="12">
        <v>1.18E-2</v>
      </c>
      <c r="AB30" s="14">
        <v>1.755E-5</v>
      </c>
      <c r="AC30" s="15">
        <v>146471</v>
      </c>
      <c r="AD30" s="12">
        <v>5.4199999999999998E-2</v>
      </c>
      <c r="AE30" s="12">
        <v>8.0999999999999996E-3</v>
      </c>
      <c r="AF30" s="16">
        <v>2.332E-11</v>
      </c>
      <c r="AG30" s="17">
        <v>4.5600000000000002E-2</v>
      </c>
      <c r="AH30" s="12">
        <v>9.4999999999999998E-3</v>
      </c>
      <c r="AI30" s="14">
        <v>1.7349999999999999E-6</v>
      </c>
      <c r="AJ30" s="14">
        <v>3.0390279999999999E-2</v>
      </c>
      <c r="AK30" s="14">
        <v>3.382E-7</v>
      </c>
      <c r="AL30" s="12">
        <v>5.5399999999999998E-2</v>
      </c>
      <c r="AM30" s="12">
        <v>1.04E-2</v>
      </c>
      <c r="AN30" s="14">
        <v>9.2850000000000001E-8</v>
      </c>
      <c r="AO30" s="14">
        <v>0.48699735</v>
      </c>
      <c r="AP30" s="14">
        <v>1.175E-6</v>
      </c>
      <c r="AQ30" s="12">
        <v>5.0200000000000002E-2</v>
      </c>
      <c r="AR30" s="12">
        <v>7.1999999999999998E-3</v>
      </c>
      <c r="AS30" s="14">
        <v>3.2540000000000001E-12</v>
      </c>
      <c r="AT30" s="14">
        <v>0.24182212</v>
      </c>
      <c r="AU30" s="16">
        <v>1.6469999999999999E-11</v>
      </c>
    </row>
    <row r="31" spans="1:47" x14ac:dyDescent="0.45">
      <c r="A31" s="2" t="s">
        <v>76</v>
      </c>
      <c r="B31" s="2">
        <v>3</v>
      </c>
      <c r="C31" s="2">
        <v>187306698</v>
      </c>
      <c r="D31" s="11" t="s">
        <v>77</v>
      </c>
      <c r="E31" s="2" t="s">
        <v>24</v>
      </c>
      <c r="F31" s="2" t="s">
        <v>25</v>
      </c>
      <c r="G31" s="2" t="s">
        <v>31</v>
      </c>
      <c r="H31" s="12">
        <v>0.1363</v>
      </c>
      <c r="I31" s="13">
        <v>26063.8</v>
      </c>
      <c r="J31" s="12">
        <v>-5.8099999999999999E-2</v>
      </c>
      <c r="K31" s="12">
        <v>1.35E-2</v>
      </c>
      <c r="L31" s="14">
        <v>1.7730000000000001E-5</v>
      </c>
      <c r="M31" s="15">
        <v>24253.7</v>
      </c>
      <c r="N31" s="12">
        <v>-5.7299999999999997E-2</v>
      </c>
      <c r="O31" s="12">
        <v>1.47E-2</v>
      </c>
      <c r="P31" s="14">
        <v>9.6390000000000004E-5</v>
      </c>
      <c r="Q31" s="15">
        <v>50317.5</v>
      </c>
      <c r="R31" s="12">
        <v>-5.8000000000000003E-2</v>
      </c>
      <c r="S31" s="12">
        <v>0.01</v>
      </c>
      <c r="T31" s="16">
        <v>7.2749999999999998E-9</v>
      </c>
      <c r="U31" s="13">
        <v>111734</v>
      </c>
      <c r="V31" s="12">
        <v>-3.8199999999999998E-2</v>
      </c>
      <c r="W31" s="12">
        <v>6.7000000000000002E-3</v>
      </c>
      <c r="X31" s="14">
        <v>1.4419999999999999E-8</v>
      </c>
      <c r="Y31" s="15">
        <v>77708.5</v>
      </c>
      <c r="Z31" s="12">
        <v>-2.3099999999999999E-2</v>
      </c>
      <c r="AA31" s="12">
        <v>7.7999999999999996E-3</v>
      </c>
      <c r="AB31" s="14">
        <v>3.2460000000000002E-3</v>
      </c>
      <c r="AC31" s="15">
        <v>189443</v>
      </c>
      <c r="AD31" s="12">
        <v>-3.2500000000000001E-2</v>
      </c>
      <c r="AE31" s="12">
        <v>5.3E-3</v>
      </c>
      <c r="AF31" s="16">
        <v>7.1840000000000002E-10</v>
      </c>
      <c r="AG31" s="17">
        <v>-4.0800000000000003E-2</v>
      </c>
      <c r="AH31" s="12">
        <v>6.1000000000000004E-3</v>
      </c>
      <c r="AI31" s="14">
        <v>1.64E-11</v>
      </c>
      <c r="AJ31" s="14">
        <v>0.17024062000000001</v>
      </c>
      <c r="AK31" s="14">
        <v>8.3029999999999997E-12</v>
      </c>
      <c r="AL31" s="12">
        <v>-0.03</v>
      </c>
      <c r="AM31" s="12">
        <v>6.8999999999999999E-3</v>
      </c>
      <c r="AN31" s="14">
        <v>1.5130000000000001E-5</v>
      </c>
      <c r="AO31" s="14">
        <v>3.3530810000000001E-2</v>
      </c>
      <c r="AP31" s="14">
        <v>6.2530000000000001E-6</v>
      </c>
      <c r="AQ31" s="12">
        <v>-3.6700000000000003E-2</v>
      </c>
      <c r="AR31" s="12">
        <v>4.7000000000000002E-3</v>
      </c>
      <c r="AS31" s="14">
        <v>5.8779999999999997E-15</v>
      </c>
      <c r="AT31" s="14">
        <v>1.6781239999999999E-2</v>
      </c>
      <c r="AU31" s="16">
        <v>3.388E-16</v>
      </c>
    </row>
    <row r="32" spans="1:47" x14ac:dyDescent="0.45">
      <c r="A32" s="2" t="s">
        <v>78</v>
      </c>
      <c r="B32" s="2">
        <v>4</v>
      </c>
      <c r="C32" s="2">
        <v>44877284</v>
      </c>
      <c r="D32" s="11" t="s">
        <v>79</v>
      </c>
      <c r="E32" s="2" t="s">
        <v>24</v>
      </c>
      <c r="F32" s="2" t="s">
        <v>29</v>
      </c>
      <c r="G32" s="2" t="s">
        <v>26</v>
      </c>
      <c r="H32" s="12">
        <v>0.58209999999999995</v>
      </c>
      <c r="I32" s="13">
        <v>26124.7</v>
      </c>
      <c r="J32" s="12">
        <v>-2.9000000000000001E-2</v>
      </c>
      <c r="K32" s="12">
        <v>9.5999999999999992E-3</v>
      </c>
      <c r="L32" s="14">
        <v>2.3939999999999999E-3</v>
      </c>
      <c r="M32" s="15">
        <v>24472.6</v>
      </c>
      <c r="N32" s="12">
        <v>-4.3799999999999999E-2</v>
      </c>
      <c r="O32" s="12">
        <v>1.0200000000000001E-2</v>
      </c>
      <c r="P32" s="14">
        <v>1.8119999999999999E-5</v>
      </c>
      <c r="Q32" s="15">
        <v>50597.4</v>
      </c>
      <c r="R32" s="12">
        <v>-3.5999999999999997E-2</v>
      </c>
      <c r="S32" s="12">
        <v>7.1000000000000004E-3</v>
      </c>
      <c r="T32" s="16">
        <v>3.4229999999999999E-7</v>
      </c>
      <c r="U32" s="13">
        <v>110902</v>
      </c>
      <c r="V32" s="12">
        <v>-3.44E-2</v>
      </c>
      <c r="W32" s="12">
        <v>4.8999999999999998E-3</v>
      </c>
      <c r="X32" s="14">
        <v>1.5500000000000001E-12</v>
      </c>
      <c r="Y32" s="15">
        <v>77448.600000000006</v>
      </c>
      <c r="Z32" s="12">
        <v>-0.03</v>
      </c>
      <c r="AA32" s="12">
        <v>5.4999999999999997E-3</v>
      </c>
      <c r="AB32" s="14">
        <v>4.6630000000000001E-8</v>
      </c>
      <c r="AC32" s="15">
        <v>188351</v>
      </c>
      <c r="AD32" s="12">
        <v>-3.2300000000000002E-2</v>
      </c>
      <c r="AE32" s="12">
        <v>3.7000000000000002E-3</v>
      </c>
      <c r="AF32" s="16">
        <v>4.4689999999999999E-18</v>
      </c>
      <c r="AG32" s="17">
        <v>-3.2000000000000001E-2</v>
      </c>
      <c r="AH32" s="12">
        <v>4.3E-3</v>
      </c>
      <c r="AI32" s="14">
        <v>1.5459999999999999E-13</v>
      </c>
      <c r="AJ32" s="14">
        <v>0.60256288999999996</v>
      </c>
      <c r="AK32" s="14">
        <v>2.071E-13</v>
      </c>
      <c r="AL32" s="12">
        <v>-3.4599999999999999E-2</v>
      </c>
      <c r="AM32" s="12">
        <v>4.7999999999999996E-3</v>
      </c>
      <c r="AN32" s="14">
        <v>3.6600000000000001E-13</v>
      </c>
      <c r="AO32" s="14">
        <v>0.21790975000000001</v>
      </c>
      <c r="AP32" s="14">
        <v>3.43E-11</v>
      </c>
      <c r="AQ32" s="12">
        <v>-3.2899999999999999E-2</v>
      </c>
      <c r="AR32" s="12">
        <v>3.3E-3</v>
      </c>
      <c r="AS32" s="14">
        <v>1.947E-23</v>
      </c>
      <c r="AT32" s="14">
        <v>0.62397701999999999</v>
      </c>
      <c r="AU32" s="16">
        <v>7.3950000000000002E-23</v>
      </c>
    </row>
    <row r="33" spans="1:47" x14ac:dyDescent="0.45">
      <c r="A33" s="2" t="s">
        <v>80</v>
      </c>
      <c r="B33" s="2">
        <v>4</v>
      </c>
      <c r="C33" s="2">
        <v>77348592</v>
      </c>
      <c r="D33" s="11" t="s">
        <v>81</v>
      </c>
      <c r="E33" s="2" t="s">
        <v>24</v>
      </c>
      <c r="F33" s="2" t="s">
        <v>31</v>
      </c>
      <c r="G33" s="2" t="s">
        <v>26</v>
      </c>
      <c r="H33" s="12">
        <v>0.84379999999999999</v>
      </c>
      <c r="I33" s="13">
        <v>20103.900000000001</v>
      </c>
      <c r="J33" s="12">
        <v>-3.2300000000000002E-2</v>
      </c>
      <c r="K33" s="12">
        <v>1.4999999999999999E-2</v>
      </c>
      <c r="L33" s="14">
        <v>3.0970000000000001E-2</v>
      </c>
      <c r="M33" s="15">
        <v>17977.900000000001</v>
      </c>
      <c r="N33" s="12">
        <v>-3.5999999999999997E-2</v>
      </c>
      <c r="O33" s="12">
        <v>1.6500000000000001E-2</v>
      </c>
      <c r="P33" s="14">
        <v>2.8819999999999998E-2</v>
      </c>
      <c r="Q33" s="15">
        <v>38115.9</v>
      </c>
      <c r="R33" s="12">
        <v>-3.3000000000000002E-2</v>
      </c>
      <c r="S33" s="12">
        <v>1.12E-2</v>
      </c>
      <c r="T33" s="16">
        <v>3.3479999999999998E-3</v>
      </c>
      <c r="U33" s="13">
        <v>88371.9</v>
      </c>
      <c r="V33" s="12">
        <v>-2.5000000000000001E-2</v>
      </c>
      <c r="W33" s="12">
        <v>7.6E-3</v>
      </c>
      <c r="X33" s="14">
        <v>9.4979999999999999E-4</v>
      </c>
      <c r="Y33" s="15">
        <v>58374.9</v>
      </c>
      <c r="Z33" s="12">
        <v>-2.5999999999999999E-2</v>
      </c>
      <c r="AA33" s="12">
        <v>8.9999999999999993E-3</v>
      </c>
      <c r="AB33" s="14">
        <v>3.7209999999999999E-3</v>
      </c>
      <c r="AC33" s="15">
        <v>146747</v>
      </c>
      <c r="AD33" s="12">
        <v>-2.5499999999999998E-2</v>
      </c>
      <c r="AE33" s="12">
        <v>6.0000000000000001E-3</v>
      </c>
      <c r="AF33" s="16">
        <v>1.8919999999999998E-5</v>
      </c>
      <c r="AG33" s="17">
        <v>-2.5399999999999999E-2</v>
      </c>
      <c r="AH33" s="12">
        <v>6.7000000000000002E-3</v>
      </c>
      <c r="AI33" s="14">
        <v>1.6330000000000001E-4</v>
      </c>
      <c r="AJ33" s="14">
        <v>0.65190115999999998</v>
      </c>
      <c r="AK33" s="14">
        <v>4.4000000000000002E-4</v>
      </c>
      <c r="AL33" s="12">
        <v>-3.0099999999999998E-2</v>
      </c>
      <c r="AM33" s="12">
        <v>7.7999999999999996E-3</v>
      </c>
      <c r="AN33" s="14">
        <v>1.13E-4</v>
      </c>
      <c r="AO33" s="14">
        <v>0.58189952</v>
      </c>
      <c r="AP33" s="14">
        <v>1.42582E-3</v>
      </c>
      <c r="AQ33" s="12">
        <v>-2.7300000000000001E-2</v>
      </c>
      <c r="AR33" s="12">
        <v>5.3E-3</v>
      </c>
      <c r="AS33" s="14">
        <v>1.9780000000000001E-7</v>
      </c>
      <c r="AT33" s="14">
        <v>0.53081562999999998</v>
      </c>
      <c r="AU33" s="16">
        <v>1.5579999999999999E-6</v>
      </c>
    </row>
    <row r="34" spans="1:47" x14ac:dyDescent="0.45">
      <c r="A34" s="2" t="s">
        <v>82</v>
      </c>
      <c r="B34" s="2">
        <v>4</v>
      </c>
      <c r="C34" s="2">
        <v>103407732</v>
      </c>
      <c r="D34" s="11" t="s">
        <v>83</v>
      </c>
      <c r="E34" s="2" t="s">
        <v>24</v>
      </c>
      <c r="F34" s="2" t="s">
        <v>25</v>
      </c>
      <c r="G34" s="2" t="s">
        <v>31</v>
      </c>
      <c r="H34" s="12">
        <v>7.3700000000000002E-2</v>
      </c>
      <c r="I34" s="13">
        <v>19816</v>
      </c>
      <c r="J34" s="12">
        <v>4.9000000000000002E-2</v>
      </c>
      <c r="K34" s="12">
        <v>2.1700000000000001E-2</v>
      </c>
      <c r="L34" s="14">
        <v>2.3689999999999999E-2</v>
      </c>
      <c r="M34" s="15">
        <v>21833</v>
      </c>
      <c r="N34" s="12">
        <v>7.85E-2</v>
      </c>
      <c r="O34" s="12">
        <v>2.2599999999999999E-2</v>
      </c>
      <c r="P34" s="14">
        <v>5.0500000000000002E-4</v>
      </c>
      <c r="Q34" s="15">
        <v>41800</v>
      </c>
      <c r="R34" s="12">
        <v>6.3600000000000004E-2</v>
      </c>
      <c r="S34" s="12">
        <v>1.5699999999999999E-2</v>
      </c>
      <c r="T34" s="16">
        <v>5.2920000000000002E-5</v>
      </c>
      <c r="U34" s="13">
        <v>87157.9</v>
      </c>
      <c r="V34" s="12">
        <v>3.3300000000000003E-2</v>
      </c>
      <c r="W34" s="12">
        <v>1.15E-2</v>
      </c>
      <c r="X34" s="14">
        <v>3.7429999999999998E-3</v>
      </c>
      <c r="Y34" s="15">
        <v>75892.899999999994</v>
      </c>
      <c r="Z34" s="12">
        <v>5.74E-2</v>
      </c>
      <c r="AA34" s="12">
        <v>1.1599999999999999E-2</v>
      </c>
      <c r="AB34" s="14">
        <v>6.9159999999999997E-7</v>
      </c>
      <c r="AC34" s="15">
        <v>163051</v>
      </c>
      <c r="AD34" s="12">
        <v>4.4900000000000002E-2</v>
      </c>
      <c r="AE34" s="12">
        <v>8.5000000000000006E-3</v>
      </c>
      <c r="AF34" s="16">
        <v>1.195E-7</v>
      </c>
      <c r="AG34" s="17">
        <v>3.5499999999999997E-2</v>
      </c>
      <c r="AH34" s="12">
        <v>1.01E-2</v>
      </c>
      <c r="AI34" s="14">
        <v>4.2739999999999998E-4</v>
      </c>
      <c r="AJ34" s="14">
        <v>0.50604532999999996</v>
      </c>
      <c r="AK34" s="14">
        <v>1.18049E-3</v>
      </c>
      <c r="AL34" s="12">
        <v>6.0699999999999997E-2</v>
      </c>
      <c r="AM34" s="12">
        <v>1.03E-2</v>
      </c>
      <c r="AN34" s="14">
        <v>4.0549999999999997E-9</v>
      </c>
      <c r="AO34" s="14">
        <v>0.39059017000000001</v>
      </c>
      <c r="AP34" s="14">
        <v>1.157E-8</v>
      </c>
      <c r="AQ34" s="12">
        <v>4.6899999999999997E-2</v>
      </c>
      <c r="AR34" s="12">
        <v>7.4999999999999997E-3</v>
      </c>
      <c r="AS34" s="14">
        <v>3.1679999999999998E-10</v>
      </c>
      <c r="AT34" s="14">
        <v>0.26588885000000001</v>
      </c>
      <c r="AU34" s="16">
        <v>2.385E-10</v>
      </c>
    </row>
    <row r="35" spans="1:47" x14ac:dyDescent="0.45">
      <c r="A35" s="2" t="s">
        <v>84</v>
      </c>
      <c r="B35" s="2">
        <v>4</v>
      </c>
      <c r="C35" s="2">
        <v>145878514</v>
      </c>
      <c r="D35" s="11" t="s">
        <v>85</v>
      </c>
      <c r="E35" s="2" t="s">
        <v>24</v>
      </c>
      <c r="F35" s="2" t="s">
        <v>25</v>
      </c>
      <c r="G35" s="2" t="s">
        <v>31</v>
      </c>
      <c r="H35" s="12">
        <v>0.90959999999999996</v>
      </c>
      <c r="I35" s="13">
        <v>21954.9</v>
      </c>
      <c r="J35" s="12">
        <v>1.2500000000000001E-2</v>
      </c>
      <c r="K35" s="12">
        <v>2.12E-2</v>
      </c>
      <c r="L35" s="14">
        <v>0.55759999999999998</v>
      </c>
      <c r="M35" s="15">
        <v>20991.9</v>
      </c>
      <c r="N35" s="12">
        <v>4.3900000000000002E-2</v>
      </c>
      <c r="O35" s="12">
        <v>2.1999999999999999E-2</v>
      </c>
      <c r="P35" s="14">
        <v>4.6640000000000001E-2</v>
      </c>
      <c r="Q35" s="15">
        <v>43021.9</v>
      </c>
      <c r="R35" s="12">
        <v>2.7900000000000001E-2</v>
      </c>
      <c r="S35" s="12">
        <v>1.54E-2</v>
      </c>
      <c r="T35" s="16">
        <v>6.8940000000000001E-2</v>
      </c>
      <c r="U35" s="13">
        <v>99586.8</v>
      </c>
      <c r="V35" s="12">
        <v>3.6299999999999999E-2</v>
      </c>
      <c r="W35" s="12">
        <v>1.04E-2</v>
      </c>
      <c r="X35" s="14">
        <v>5.0379999999999999E-4</v>
      </c>
      <c r="Y35" s="15">
        <v>69560.899999999994</v>
      </c>
      <c r="Z35" s="12">
        <v>2.5600000000000001E-2</v>
      </c>
      <c r="AA35" s="12">
        <v>1.15E-2</v>
      </c>
      <c r="AB35" s="14">
        <v>2.5399999999999999E-2</v>
      </c>
      <c r="AC35" s="15">
        <v>169148</v>
      </c>
      <c r="AD35" s="12">
        <v>3.1300000000000001E-2</v>
      </c>
      <c r="AE35" s="12">
        <v>8.0000000000000002E-3</v>
      </c>
      <c r="AF35" s="16">
        <v>8.3659999999999995E-5</v>
      </c>
      <c r="AG35" s="17">
        <v>3.27E-2</v>
      </c>
      <c r="AH35" s="12">
        <v>9.2999999999999992E-3</v>
      </c>
      <c r="AI35" s="14">
        <v>4.3090000000000001E-4</v>
      </c>
      <c r="AJ35" s="14">
        <v>0.29530395999999998</v>
      </c>
      <c r="AK35" s="14">
        <v>1.9013000000000001E-3</v>
      </c>
      <c r="AL35" s="12">
        <v>2.7799999999999998E-2</v>
      </c>
      <c r="AM35" s="12">
        <v>1.0200000000000001E-2</v>
      </c>
      <c r="AN35" s="14">
        <v>6.2240000000000004E-3</v>
      </c>
      <c r="AO35" s="14">
        <v>0.44590877000000001</v>
      </c>
      <c r="AP35" s="14">
        <v>1.1462770000000001E-2</v>
      </c>
      <c r="AQ35" s="12">
        <v>3.0599999999999999E-2</v>
      </c>
      <c r="AR35" s="12">
        <v>7.0000000000000001E-3</v>
      </c>
      <c r="AS35" s="14">
        <v>1.306E-5</v>
      </c>
      <c r="AT35" s="14">
        <v>0.83538318</v>
      </c>
      <c r="AU35" s="16">
        <v>9.1890000000000003E-5</v>
      </c>
    </row>
    <row r="36" spans="1:47" x14ac:dyDescent="0.45">
      <c r="A36" s="2" t="s">
        <v>86</v>
      </c>
      <c r="B36" s="2">
        <v>5</v>
      </c>
      <c r="C36" s="2">
        <v>75050998</v>
      </c>
      <c r="D36" s="11" t="s">
        <v>87</v>
      </c>
      <c r="E36" s="2" t="s">
        <v>24</v>
      </c>
      <c r="F36" s="2" t="s">
        <v>25</v>
      </c>
      <c r="G36" s="2" t="s">
        <v>26</v>
      </c>
      <c r="H36" s="12">
        <v>0.61280000000000001</v>
      </c>
      <c r="I36" s="13">
        <v>26140.400000000001</v>
      </c>
      <c r="J36" s="12">
        <v>2.3599999999999999E-2</v>
      </c>
      <c r="K36" s="12">
        <v>9.4999999999999998E-3</v>
      </c>
      <c r="L36" s="14">
        <v>1.265E-2</v>
      </c>
      <c r="M36" s="15">
        <v>24466.3</v>
      </c>
      <c r="N36" s="12">
        <v>1.5599999999999999E-2</v>
      </c>
      <c r="O36" s="12">
        <v>1.0200000000000001E-2</v>
      </c>
      <c r="P36" s="14">
        <v>0.12690000000000001</v>
      </c>
      <c r="Q36" s="15">
        <v>50606.6</v>
      </c>
      <c r="R36" s="12">
        <v>0.02</v>
      </c>
      <c r="S36" s="12">
        <v>7.0000000000000001E-3</v>
      </c>
      <c r="T36" s="16">
        <v>4.1330000000000004E-3</v>
      </c>
      <c r="U36" s="13">
        <v>110660</v>
      </c>
      <c r="V36" s="12">
        <v>2.2599999999999999E-2</v>
      </c>
      <c r="W36" s="12">
        <v>4.7999999999999996E-3</v>
      </c>
      <c r="X36" s="14">
        <v>2.1969999999999999E-6</v>
      </c>
      <c r="Y36" s="15">
        <v>77634.899999999994</v>
      </c>
      <c r="Z36" s="12">
        <v>0.03</v>
      </c>
      <c r="AA36" s="12">
        <v>5.4000000000000003E-3</v>
      </c>
      <c r="AB36" s="14">
        <v>3.2590000000000003E-8</v>
      </c>
      <c r="AC36" s="15">
        <v>188294</v>
      </c>
      <c r="AD36" s="12">
        <v>2.58E-2</v>
      </c>
      <c r="AE36" s="12">
        <v>3.8E-3</v>
      </c>
      <c r="AF36" s="16">
        <v>6.4909999999999997E-12</v>
      </c>
      <c r="AG36" s="17">
        <v>2.3300000000000001E-2</v>
      </c>
      <c r="AH36" s="12">
        <v>4.3E-3</v>
      </c>
      <c r="AI36" s="14">
        <v>4.9999999999999998E-8</v>
      </c>
      <c r="AJ36" s="14">
        <v>0.92223087999999998</v>
      </c>
      <c r="AK36" s="14">
        <v>7.0159999999999998E-7</v>
      </c>
      <c r="AL36" s="12">
        <v>2.4299999999999999E-2</v>
      </c>
      <c r="AM36" s="12">
        <v>4.7999999999999996E-3</v>
      </c>
      <c r="AN36" s="14">
        <v>4.2669999999999998E-7</v>
      </c>
      <c r="AO36" s="14">
        <v>0.19688981</v>
      </c>
      <c r="AP36" s="14">
        <v>6.1659999999999998E-8</v>
      </c>
      <c r="AQ36" s="12">
        <v>2.4199999999999999E-2</v>
      </c>
      <c r="AR36" s="12">
        <v>3.3E-3</v>
      </c>
      <c r="AS36" s="14">
        <v>1.035E-13</v>
      </c>
      <c r="AT36" s="14">
        <v>0.43918979000000002</v>
      </c>
      <c r="AU36" s="16">
        <v>1.65E-12</v>
      </c>
    </row>
    <row r="37" spans="1:47" x14ac:dyDescent="0.45">
      <c r="A37" s="2" t="s">
        <v>88</v>
      </c>
      <c r="B37" s="2">
        <v>5</v>
      </c>
      <c r="C37" s="2">
        <v>153518086</v>
      </c>
      <c r="D37" s="11" t="s">
        <v>89</v>
      </c>
      <c r="E37" s="2" t="s">
        <v>24</v>
      </c>
      <c r="F37" s="2" t="s">
        <v>25</v>
      </c>
      <c r="G37" s="2" t="s">
        <v>26</v>
      </c>
      <c r="H37" s="12">
        <v>0.57399999999999995</v>
      </c>
      <c r="I37" s="13">
        <v>26331.200000000001</v>
      </c>
      <c r="J37" s="12">
        <v>-2.5000000000000001E-2</v>
      </c>
      <c r="K37" s="12">
        <v>9.2999999999999992E-3</v>
      </c>
      <c r="L37" s="14">
        <v>7.2150000000000001E-3</v>
      </c>
      <c r="M37" s="15">
        <v>24493.9</v>
      </c>
      <c r="N37" s="12">
        <v>-1.8100000000000002E-2</v>
      </c>
      <c r="O37" s="12">
        <v>0.01</v>
      </c>
      <c r="P37" s="14">
        <v>7.1809999999999999E-2</v>
      </c>
      <c r="Q37" s="15">
        <v>50825.1</v>
      </c>
      <c r="R37" s="12">
        <v>-2.23E-2</v>
      </c>
      <c r="S37" s="12">
        <v>6.8999999999999999E-3</v>
      </c>
      <c r="T37" s="16">
        <v>1.255E-3</v>
      </c>
      <c r="U37" s="13">
        <v>111861</v>
      </c>
      <c r="V37" s="12">
        <v>-1.4800000000000001E-2</v>
      </c>
      <c r="W37" s="12">
        <v>4.7000000000000002E-3</v>
      </c>
      <c r="X37" s="14">
        <v>1.6850000000000001E-3</v>
      </c>
      <c r="Y37" s="15">
        <v>77480.800000000003</v>
      </c>
      <c r="Z37" s="12">
        <v>-1.43E-2</v>
      </c>
      <c r="AA37" s="12">
        <v>5.4000000000000003E-3</v>
      </c>
      <c r="AB37" s="14">
        <v>7.639E-3</v>
      </c>
      <c r="AC37" s="15">
        <v>189342</v>
      </c>
      <c r="AD37" s="12">
        <v>-1.49E-2</v>
      </c>
      <c r="AE37" s="12">
        <v>3.7000000000000002E-3</v>
      </c>
      <c r="AF37" s="16">
        <v>5.2290000000000002E-5</v>
      </c>
      <c r="AG37" s="17">
        <v>-1.55E-2</v>
      </c>
      <c r="AH37" s="12">
        <v>4.1999999999999997E-3</v>
      </c>
      <c r="AI37" s="14">
        <v>2.198E-4</v>
      </c>
      <c r="AJ37" s="14">
        <v>0.30908783000000001</v>
      </c>
      <c r="AK37" s="14">
        <v>1.8951999999999999E-4</v>
      </c>
      <c r="AL37" s="12">
        <v>-1.35E-2</v>
      </c>
      <c r="AM37" s="12">
        <v>4.7000000000000002E-3</v>
      </c>
      <c r="AN37" s="14">
        <v>3.7299999999999998E-3</v>
      </c>
      <c r="AO37" s="14">
        <v>0.72937487999999995</v>
      </c>
      <c r="AP37" s="14">
        <v>5.8320100000000003E-3</v>
      </c>
      <c r="AQ37" s="12">
        <v>-1.5100000000000001E-2</v>
      </c>
      <c r="AR37" s="12">
        <v>3.3E-3</v>
      </c>
      <c r="AS37" s="14">
        <v>3.58E-6</v>
      </c>
      <c r="AT37" s="14">
        <v>0.31556898999999999</v>
      </c>
      <c r="AU37" s="16">
        <v>1.623E-6</v>
      </c>
    </row>
    <row r="38" spans="1:47" x14ac:dyDescent="0.45">
      <c r="A38" s="2" t="s">
        <v>90</v>
      </c>
      <c r="B38" s="2">
        <v>6</v>
      </c>
      <c r="C38" s="2">
        <v>34671142</v>
      </c>
      <c r="D38" s="11" t="s">
        <v>91</v>
      </c>
      <c r="E38" s="2" t="s">
        <v>24</v>
      </c>
      <c r="F38" s="2" t="s">
        <v>29</v>
      </c>
      <c r="G38" s="2" t="s">
        <v>26</v>
      </c>
      <c r="H38" s="12">
        <v>0.69399999999999995</v>
      </c>
      <c r="I38" s="13">
        <v>23400</v>
      </c>
      <c r="J38" s="12">
        <v>-2.1999999999999999E-2</v>
      </c>
      <c r="K38" s="12">
        <v>1.09E-2</v>
      </c>
      <c r="L38" s="14">
        <v>4.446E-2</v>
      </c>
      <c r="M38" s="15">
        <v>24444</v>
      </c>
      <c r="N38" s="12">
        <v>-1.66E-2</v>
      </c>
      <c r="O38" s="12">
        <v>1.11E-2</v>
      </c>
      <c r="P38" s="14">
        <v>0.13350000000000001</v>
      </c>
      <c r="Q38" s="15">
        <v>47844</v>
      </c>
      <c r="R38" s="12">
        <v>-1.95E-2</v>
      </c>
      <c r="S38" s="12">
        <v>7.9000000000000008E-3</v>
      </c>
      <c r="T38" s="16">
        <v>1.3169999999999999E-2</v>
      </c>
      <c r="U38" s="13">
        <v>91357.9</v>
      </c>
      <c r="V38" s="12">
        <v>-2.9100000000000001E-2</v>
      </c>
      <c r="W38" s="12">
        <v>5.5999999999999999E-3</v>
      </c>
      <c r="X38" s="14">
        <v>2.5320000000000002E-7</v>
      </c>
      <c r="Y38" s="15">
        <v>77847.899999999994</v>
      </c>
      <c r="Z38" s="12">
        <v>-1.8499999999999999E-2</v>
      </c>
      <c r="AA38" s="12">
        <v>5.8999999999999999E-3</v>
      </c>
      <c r="AB38" s="14">
        <v>1.897E-3</v>
      </c>
      <c r="AC38" s="15">
        <v>169206</v>
      </c>
      <c r="AD38" s="12">
        <v>-2.4799999999999999E-2</v>
      </c>
      <c r="AE38" s="12">
        <v>4.3E-3</v>
      </c>
      <c r="AF38" s="16">
        <v>6.2270000000000001E-9</v>
      </c>
      <c r="AG38" s="17">
        <v>-2.5499999999999998E-2</v>
      </c>
      <c r="AH38" s="12">
        <v>5.0000000000000001E-3</v>
      </c>
      <c r="AI38" s="14">
        <v>2.9989999999999998E-7</v>
      </c>
      <c r="AJ38" s="14">
        <v>0.54699589999999998</v>
      </c>
      <c r="AK38" s="14">
        <v>1.786E-7</v>
      </c>
      <c r="AL38" s="12">
        <v>-1.83E-2</v>
      </c>
      <c r="AM38" s="12">
        <v>5.3E-3</v>
      </c>
      <c r="AN38" s="14">
        <v>5.4330000000000003E-4</v>
      </c>
      <c r="AO38" s="14">
        <v>0.87576595000000002</v>
      </c>
      <c r="AP38" s="14">
        <v>2.3953500000000001E-3</v>
      </c>
      <c r="AQ38" s="12">
        <v>-2.23E-2</v>
      </c>
      <c r="AR38" s="12">
        <v>3.8E-3</v>
      </c>
      <c r="AS38" s="14">
        <v>3.104E-9</v>
      </c>
      <c r="AT38" s="14">
        <v>0.53129937000000005</v>
      </c>
      <c r="AU38" s="16">
        <v>2.8440000000000001E-9</v>
      </c>
    </row>
    <row r="39" spans="1:47" x14ac:dyDescent="0.45">
      <c r="A39" s="2" t="s">
        <v>92</v>
      </c>
      <c r="B39" s="2">
        <v>6</v>
      </c>
      <c r="C39" s="2">
        <v>40456631</v>
      </c>
      <c r="D39" s="11" t="s">
        <v>93</v>
      </c>
      <c r="E39" s="2" t="s">
        <v>24</v>
      </c>
      <c r="F39" s="2" t="s">
        <v>29</v>
      </c>
      <c r="G39" s="2" t="s">
        <v>26</v>
      </c>
      <c r="H39" s="12">
        <v>0.72119999999999995</v>
      </c>
      <c r="I39" s="13">
        <v>23396</v>
      </c>
      <c r="J39" s="12">
        <v>-2.3E-3</v>
      </c>
      <c r="K39" s="12">
        <v>1.09E-2</v>
      </c>
      <c r="L39" s="14">
        <v>0.83320000000000005</v>
      </c>
      <c r="M39" s="15">
        <v>24638</v>
      </c>
      <c r="N39" s="12">
        <v>-3.0499999999999999E-2</v>
      </c>
      <c r="O39" s="12">
        <v>1.09E-2</v>
      </c>
      <c r="P39" s="14">
        <v>5.1359999999999999E-3</v>
      </c>
      <c r="Q39" s="15">
        <v>48034</v>
      </c>
      <c r="R39" s="12">
        <v>-1.6899999999999998E-2</v>
      </c>
      <c r="S39" s="12">
        <v>7.7999999999999996E-3</v>
      </c>
      <c r="T39" s="16">
        <v>3.0280000000000001E-2</v>
      </c>
      <c r="U39" s="13">
        <v>90154.9</v>
      </c>
      <c r="V39" s="12">
        <v>-1.54E-2</v>
      </c>
      <c r="W39" s="12">
        <v>5.7999999999999996E-3</v>
      </c>
      <c r="X39" s="14">
        <v>7.3860000000000002E-3</v>
      </c>
      <c r="Y39" s="15">
        <v>76958.899999999994</v>
      </c>
      <c r="Z39" s="12">
        <v>-1.2699999999999999E-2</v>
      </c>
      <c r="AA39" s="12">
        <v>5.8999999999999999E-3</v>
      </c>
      <c r="AB39" s="14">
        <v>3.2370000000000003E-2</v>
      </c>
      <c r="AC39" s="15">
        <v>167114</v>
      </c>
      <c r="AD39" s="12">
        <v>-1.4200000000000001E-2</v>
      </c>
      <c r="AE39" s="12">
        <v>4.3E-3</v>
      </c>
      <c r="AF39" s="16">
        <v>9.5629999999999999E-4</v>
      </c>
      <c r="AG39" s="17">
        <v>-0.01</v>
      </c>
      <c r="AH39" s="12">
        <v>5.1000000000000004E-3</v>
      </c>
      <c r="AI39" s="14">
        <v>4.9610000000000001E-2</v>
      </c>
      <c r="AJ39" s="14">
        <v>0.26968639</v>
      </c>
      <c r="AK39" s="14">
        <v>2.8804239999999998E-2</v>
      </c>
      <c r="AL39" s="12">
        <v>-1.7000000000000001E-2</v>
      </c>
      <c r="AM39" s="12">
        <v>5.1999999999999998E-3</v>
      </c>
      <c r="AN39" s="14">
        <v>1.1119999999999999E-3</v>
      </c>
      <c r="AO39" s="14">
        <v>0.13727907</v>
      </c>
      <c r="AP39" s="14">
        <v>1.96634E-3</v>
      </c>
      <c r="AQ39" s="12">
        <v>-1.2999999999999999E-2</v>
      </c>
      <c r="AR39" s="12">
        <v>3.8E-3</v>
      </c>
      <c r="AS39" s="14">
        <v>5.6510000000000002E-4</v>
      </c>
      <c r="AT39" s="14">
        <v>0.74730056</v>
      </c>
      <c r="AU39" s="16">
        <v>4.0978E-4</v>
      </c>
    </row>
    <row r="40" spans="1:47" x14ac:dyDescent="0.45">
      <c r="A40" s="2" t="s">
        <v>94</v>
      </c>
      <c r="B40" s="2">
        <v>6</v>
      </c>
      <c r="C40" s="2">
        <v>50953449</v>
      </c>
      <c r="D40" s="11" t="s">
        <v>95</v>
      </c>
      <c r="E40" s="2" t="s">
        <v>24</v>
      </c>
      <c r="F40" s="2" t="s">
        <v>29</v>
      </c>
      <c r="G40" s="2" t="s">
        <v>26</v>
      </c>
      <c r="H40" s="12">
        <v>0.82689999999999997</v>
      </c>
      <c r="I40" s="13">
        <v>26204.400000000001</v>
      </c>
      <c r="J40" s="12">
        <v>-6.0600000000000001E-2</v>
      </c>
      <c r="K40" s="12">
        <v>1.26E-2</v>
      </c>
      <c r="L40" s="14">
        <v>1.674E-6</v>
      </c>
      <c r="M40" s="15">
        <v>24389.3</v>
      </c>
      <c r="N40" s="12">
        <v>-5.4600000000000003E-2</v>
      </c>
      <c r="O40" s="12">
        <v>1.34E-2</v>
      </c>
      <c r="P40" s="14">
        <v>4.4129999999999999E-5</v>
      </c>
      <c r="Q40" s="15">
        <v>50593.7</v>
      </c>
      <c r="R40" s="12">
        <v>-5.79E-2</v>
      </c>
      <c r="S40" s="12">
        <v>9.1999999999999998E-3</v>
      </c>
      <c r="T40" s="16">
        <v>3.462E-10</v>
      </c>
      <c r="U40" s="13">
        <v>111818</v>
      </c>
      <c r="V40" s="12">
        <v>-3.7600000000000001E-2</v>
      </c>
      <c r="W40" s="12">
        <v>6.3E-3</v>
      </c>
      <c r="X40" s="14">
        <v>2.8609999999999999E-9</v>
      </c>
      <c r="Y40" s="15">
        <v>77771.100000000006</v>
      </c>
      <c r="Z40" s="12">
        <v>-3.4200000000000001E-2</v>
      </c>
      <c r="AA40" s="12">
        <v>7.0000000000000001E-3</v>
      </c>
      <c r="AB40" s="14">
        <v>1.1629999999999999E-6</v>
      </c>
      <c r="AC40" s="15">
        <v>189589</v>
      </c>
      <c r="AD40" s="12">
        <v>-3.61E-2</v>
      </c>
      <c r="AE40" s="12">
        <v>4.8999999999999998E-3</v>
      </c>
      <c r="AF40" s="16">
        <v>1.5329999999999999E-13</v>
      </c>
      <c r="AG40" s="17">
        <v>-3.9199999999999999E-2</v>
      </c>
      <c r="AH40" s="12">
        <v>5.7000000000000002E-3</v>
      </c>
      <c r="AI40" s="14">
        <v>4.1040000000000003E-12</v>
      </c>
      <c r="AJ40" s="14">
        <v>8.987038E-2</v>
      </c>
      <c r="AK40" s="14">
        <v>1.747E-13</v>
      </c>
      <c r="AL40" s="12">
        <v>-3.6700000000000003E-2</v>
      </c>
      <c r="AM40" s="12">
        <v>6.3E-3</v>
      </c>
      <c r="AN40" s="14">
        <v>4.3590000000000004E-9</v>
      </c>
      <c r="AO40" s="14">
        <v>0.16294122999999999</v>
      </c>
      <c r="AP40" s="14">
        <v>1.6270000000000001E-9</v>
      </c>
      <c r="AQ40" s="12">
        <v>-3.7999999999999999E-2</v>
      </c>
      <c r="AR40" s="12">
        <v>4.3E-3</v>
      </c>
      <c r="AS40" s="14">
        <v>9.3020000000000007E-19</v>
      </c>
      <c r="AT40" s="14">
        <v>2.6402829999999999E-2</v>
      </c>
      <c r="AU40" s="16">
        <v>4.1020000000000001E-21</v>
      </c>
    </row>
    <row r="41" spans="1:47" x14ac:dyDescent="0.45">
      <c r="A41" s="2" t="s">
        <v>96</v>
      </c>
      <c r="B41" s="2">
        <v>6</v>
      </c>
      <c r="C41" s="2">
        <v>109084356</v>
      </c>
      <c r="D41" s="11" t="s">
        <v>97</v>
      </c>
      <c r="E41" s="2" t="s">
        <v>24</v>
      </c>
      <c r="F41" s="2" t="s">
        <v>25</v>
      </c>
      <c r="G41" s="2" t="s">
        <v>31</v>
      </c>
      <c r="H41" s="12">
        <v>0.34670000000000001</v>
      </c>
      <c r="I41" s="13">
        <v>26248.5</v>
      </c>
      <c r="J41" s="12">
        <v>-1.14E-2</v>
      </c>
      <c r="K41" s="12">
        <v>0.01</v>
      </c>
      <c r="L41" s="14">
        <v>0.25659999999999999</v>
      </c>
      <c r="M41" s="15">
        <v>24487.4</v>
      </c>
      <c r="N41" s="12">
        <v>-1.7000000000000001E-2</v>
      </c>
      <c r="O41" s="12">
        <v>1.0699999999999999E-2</v>
      </c>
      <c r="P41" s="14">
        <v>0.1113</v>
      </c>
      <c r="Q41" s="15">
        <v>50735.9</v>
      </c>
      <c r="R41" s="12">
        <v>-1.44E-2</v>
      </c>
      <c r="S41" s="12">
        <v>7.4000000000000003E-3</v>
      </c>
      <c r="T41" s="16">
        <v>5.1450000000000003E-2</v>
      </c>
      <c r="U41" s="13">
        <v>111812</v>
      </c>
      <c r="V41" s="12">
        <v>-2.12E-2</v>
      </c>
      <c r="W41" s="12">
        <v>5.0000000000000001E-3</v>
      </c>
      <c r="X41" s="14">
        <v>2.035E-5</v>
      </c>
      <c r="Y41" s="15">
        <v>77755.199999999997</v>
      </c>
      <c r="Z41" s="12">
        <v>-9.2999999999999992E-3</v>
      </c>
      <c r="AA41" s="12">
        <v>5.7000000000000002E-3</v>
      </c>
      <c r="AB41" s="14">
        <v>0.1013</v>
      </c>
      <c r="AC41" s="15">
        <v>189567</v>
      </c>
      <c r="AD41" s="12">
        <v>-1.6500000000000001E-2</v>
      </c>
      <c r="AE41" s="12">
        <v>3.8999999999999998E-3</v>
      </c>
      <c r="AF41" s="16">
        <v>2.001E-5</v>
      </c>
      <c r="AG41" s="17">
        <v>-1.95E-2</v>
      </c>
      <c r="AH41" s="12">
        <v>4.4999999999999997E-3</v>
      </c>
      <c r="AI41" s="14">
        <v>1.7580000000000001E-5</v>
      </c>
      <c r="AJ41" s="14">
        <v>0.36251949999999999</v>
      </c>
      <c r="AK41" s="14">
        <v>6.5160000000000006E-5</v>
      </c>
      <c r="AL41" s="12">
        <v>-1.1900000000000001E-2</v>
      </c>
      <c r="AM41" s="12">
        <v>5.0000000000000001E-3</v>
      </c>
      <c r="AN41" s="14">
        <v>1.7270000000000001E-2</v>
      </c>
      <c r="AO41" s="14">
        <v>0.51119618</v>
      </c>
      <c r="AP41" s="14">
        <v>7.478456E-2</v>
      </c>
      <c r="AQ41" s="12">
        <v>-1.6299999999999999E-2</v>
      </c>
      <c r="AR41" s="12">
        <v>3.3999999999999998E-3</v>
      </c>
      <c r="AS41" s="14">
        <v>2.1050000000000002E-6</v>
      </c>
      <c r="AT41" s="14">
        <v>0.78991992</v>
      </c>
      <c r="AU41" s="16">
        <v>1.9539999999999999E-5</v>
      </c>
    </row>
    <row r="42" spans="1:47" x14ac:dyDescent="0.45">
      <c r="A42" s="2" t="s">
        <v>98</v>
      </c>
      <c r="B42" s="2">
        <v>6</v>
      </c>
      <c r="C42" s="2">
        <v>120227364</v>
      </c>
      <c r="D42" s="11" t="s">
        <v>99</v>
      </c>
      <c r="E42" s="2" t="s">
        <v>24</v>
      </c>
      <c r="F42" s="2" t="s">
        <v>25</v>
      </c>
      <c r="G42" s="2" t="s">
        <v>31</v>
      </c>
      <c r="H42" s="12">
        <v>0.75119999999999998</v>
      </c>
      <c r="I42" s="13">
        <v>26274.5</v>
      </c>
      <c r="J42" s="12">
        <v>1.9400000000000001E-2</v>
      </c>
      <c r="K42" s="12">
        <v>1.06E-2</v>
      </c>
      <c r="L42" s="14">
        <v>6.8260000000000001E-2</v>
      </c>
      <c r="M42" s="15">
        <v>24495.3</v>
      </c>
      <c r="N42" s="12">
        <v>5.8999999999999999E-3</v>
      </c>
      <c r="O42" s="12">
        <v>1.1299999999999999E-2</v>
      </c>
      <c r="P42" s="14">
        <v>0.60409999999999997</v>
      </c>
      <c r="Q42" s="15">
        <v>50769.8</v>
      </c>
      <c r="R42" s="12">
        <v>1.2800000000000001E-2</v>
      </c>
      <c r="S42" s="12">
        <v>7.7000000000000002E-3</v>
      </c>
      <c r="T42" s="16">
        <v>9.8930000000000004E-2</v>
      </c>
      <c r="U42" s="13">
        <v>111817</v>
      </c>
      <c r="V42" s="12">
        <v>1.7100000000000001E-2</v>
      </c>
      <c r="W42" s="12">
        <v>5.4000000000000003E-3</v>
      </c>
      <c r="X42" s="14">
        <v>1.4189999999999999E-3</v>
      </c>
      <c r="Y42" s="15">
        <v>77757</v>
      </c>
      <c r="Z42" s="12">
        <v>7.1999999999999998E-3</v>
      </c>
      <c r="AA42" s="12">
        <v>6.0000000000000001E-3</v>
      </c>
      <c r="AB42" s="14">
        <v>0.23169999999999999</v>
      </c>
      <c r="AC42" s="15">
        <v>189574</v>
      </c>
      <c r="AD42" s="12">
        <v>1.2999999999999999E-2</v>
      </c>
      <c r="AE42" s="12">
        <v>4.1000000000000003E-3</v>
      </c>
      <c r="AF42" s="16">
        <v>1.72E-3</v>
      </c>
      <c r="AG42" s="17">
        <v>1.7000000000000001E-2</v>
      </c>
      <c r="AH42" s="12">
        <v>4.7999999999999996E-3</v>
      </c>
      <c r="AI42" s="14">
        <v>4.3409999999999998E-4</v>
      </c>
      <c r="AJ42" s="14">
        <v>0.84074945000000001</v>
      </c>
      <c r="AK42" s="14">
        <v>1.2449200000000001E-3</v>
      </c>
      <c r="AL42" s="12">
        <v>7.3000000000000001E-3</v>
      </c>
      <c r="AM42" s="12">
        <v>5.3E-3</v>
      </c>
      <c r="AN42" s="14">
        <v>0.1729</v>
      </c>
      <c r="AO42" s="14">
        <v>0.91629839000000002</v>
      </c>
      <c r="AP42" s="14">
        <v>0.42472784000000002</v>
      </c>
      <c r="AQ42" s="12">
        <v>1.32E-2</v>
      </c>
      <c r="AR42" s="12">
        <v>3.7000000000000002E-3</v>
      </c>
      <c r="AS42" s="14">
        <v>3.6820000000000001E-4</v>
      </c>
      <c r="AT42" s="14">
        <v>0.98058274000000001</v>
      </c>
      <c r="AU42" s="16">
        <v>1.6475699999999999E-3</v>
      </c>
    </row>
    <row r="43" spans="1:47" x14ac:dyDescent="0.45">
      <c r="A43" s="2" t="s">
        <v>100</v>
      </c>
      <c r="B43" s="2">
        <v>6</v>
      </c>
      <c r="C43" s="2">
        <v>137717234</v>
      </c>
      <c r="D43" s="11" t="s">
        <v>101</v>
      </c>
      <c r="E43" s="2" t="s">
        <v>24</v>
      </c>
      <c r="F43" s="2" t="s">
        <v>29</v>
      </c>
      <c r="G43" s="2" t="s">
        <v>26</v>
      </c>
      <c r="H43" s="12">
        <v>0.86609999999999998</v>
      </c>
      <c r="I43" s="13">
        <v>25794.9</v>
      </c>
      <c r="J43" s="12">
        <v>-3.6999999999999998E-2</v>
      </c>
      <c r="K43" s="12">
        <v>1.41E-2</v>
      </c>
      <c r="L43" s="14">
        <v>8.7639999999999992E-3</v>
      </c>
      <c r="M43" s="15">
        <v>23965.9</v>
      </c>
      <c r="N43" s="12">
        <v>-3.4799999999999998E-2</v>
      </c>
      <c r="O43" s="12">
        <v>1.5299999999999999E-2</v>
      </c>
      <c r="P43" s="14">
        <v>2.2939999999999999E-2</v>
      </c>
      <c r="Q43" s="15">
        <v>49794.8</v>
      </c>
      <c r="R43" s="12">
        <v>-3.5000000000000003E-2</v>
      </c>
      <c r="S43" s="12">
        <v>1.06E-2</v>
      </c>
      <c r="T43" s="16">
        <v>9.211E-4</v>
      </c>
      <c r="U43" s="13">
        <v>111790</v>
      </c>
      <c r="V43" s="12">
        <v>-1.89E-2</v>
      </c>
      <c r="W43" s="12">
        <v>7.1999999999999998E-3</v>
      </c>
      <c r="X43" s="14">
        <v>9.0460000000000002E-3</v>
      </c>
      <c r="Y43" s="15">
        <v>77325.899999999994</v>
      </c>
      <c r="Z43" s="12">
        <v>-2.3099999999999999E-2</v>
      </c>
      <c r="AA43" s="12">
        <v>8.0000000000000002E-3</v>
      </c>
      <c r="AB43" s="14">
        <v>4.0800000000000003E-3</v>
      </c>
      <c r="AC43" s="15">
        <v>189116</v>
      </c>
      <c r="AD43" s="12">
        <v>-2.0500000000000001E-2</v>
      </c>
      <c r="AE43" s="12">
        <v>5.5999999999999999E-3</v>
      </c>
      <c r="AF43" s="16">
        <v>2.4000000000000001E-4</v>
      </c>
      <c r="AG43" s="17">
        <v>-2.07E-2</v>
      </c>
      <c r="AH43" s="12">
        <v>6.4000000000000003E-3</v>
      </c>
      <c r="AI43" s="14">
        <v>1.2279999999999999E-3</v>
      </c>
      <c r="AJ43" s="14">
        <v>0.23473754999999999</v>
      </c>
      <c r="AK43" s="14">
        <v>1.01965E-3</v>
      </c>
      <c r="AL43" s="12">
        <v>-2.4500000000000001E-2</v>
      </c>
      <c r="AM43" s="12">
        <v>7.1000000000000004E-3</v>
      </c>
      <c r="AN43" s="14">
        <v>5.752E-4</v>
      </c>
      <c r="AO43" s="14">
        <v>0.48348096000000002</v>
      </c>
      <c r="AP43" s="14">
        <v>1.1644299999999999E-3</v>
      </c>
      <c r="AQ43" s="12">
        <v>-2.2100000000000002E-2</v>
      </c>
      <c r="AR43" s="12">
        <v>4.7999999999999996E-3</v>
      </c>
      <c r="AS43" s="14">
        <v>4.9080000000000003E-6</v>
      </c>
      <c r="AT43" s="14">
        <v>0.1992698</v>
      </c>
      <c r="AU43" s="16">
        <v>5.2800000000000003E-6</v>
      </c>
    </row>
    <row r="44" spans="1:47" x14ac:dyDescent="0.45">
      <c r="A44" s="2" t="s">
        <v>102</v>
      </c>
      <c r="B44" s="2">
        <v>6</v>
      </c>
      <c r="C44" s="2">
        <v>162953340</v>
      </c>
      <c r="D44" s="11" t="s">
        <v>103</v>
      </c>
      <c r="E44" s="2" t="s">
        <v>24</v>
      </c>
      <c r="F44" s="2" t="s">
        <v>29</v>
      </c>
      <c r="G44" s="2" t="s">
        <v>26</v>
      </c>
      <c r="H44" s="12">
        <v>0.87980000000000003</v>
      </c>
      <c r="I44" s="13">
        <v>25669.7</v>
      </c>
      <c r="J44" s="12">
        <v>1.8200000000000001E-2</v>
      </c>
      <c r="K44" s="12">
        <v>1.4999999999999999E-2</v>
      </c>
      <c r="L44" s="14">
        <v>0.22509999999999999</v>
      </c>
      <c r="M44" s="15">
        <v>23996.6</v>
      </c>
      <c r="N44" s="12">
        <v>3.1800000000000002E-2</v>
      </c>
      <c r="O44" s="12">
        <v>1.5699999999999999E-2</v>
      </c>
      <c r="P44" s="14">
        <v>4.3279999999999999E-2</v>
      </c>
      <c r="Q44" s="15">
        <v>49700.4</v>
      </c>
      <c r="R44" s="12">
        <v>2.2700000000000001E-2</v>
      </c>
      <c r="S44" s="12">
        <v>1.0999999999999999E-2</v>
      </c>
      <c r="T44" s="16">
        <v>3.8640000000000001E-2</v>
      </c>
      <c r="U44" s="13">
        <v>110197</v>
      </c>
      <c r="V44" s="12">
        <v>4.3200000000000002E-2</v>
      </c>
      <c r="W44" s="12">
        <v>7.4000000000000003E-3</v>
      </c>
      <c r="X44" s="14">
        <v>6.7809999999999996E-9</v>
      </c>
      <c r="Y44" s="15">
        <v>77433.5</v>
      </c>
      <c r="Z44" s="12">
        <v>2.2200000000000001E-2</v>
      </c>
      <c r="AA44" s="12">
        <v>8.3999999999999995E-3</v>
      </c>
      <c r="AB44" s="14">
        <v>8.1790000000000005E-3</v>
      </c>
      <c r="AC44" s="15">
        <v>187631</v>
      </c>
      <c r="AD44" s="12">
        <v>3.4700000000000002E-2</v>
      </c>
      <c r="AE44" s="12">
        <v>5.7999999999999996E-3</v>
      </c>
      <c r="AF44" s="16">
        <v>1.678E-9</v>
      </c>
      <c r="AG44" s="17">
        <v>3.8399999999999997E-2</v>
      </c>
      <c r="AH44" s="12">
        <v>6.7000000000000002E-3</v>
      </c>
      <c r="AI44" s="14">
        <v>1.092E-8</v>
      </c>
      <c r="AJ44" s="14">
        <v>0.12060992</v>
      </c>
      <c r="AK44" s="14">
        <v>1.9049999999999999E-8</v>
      </c>
      <c r="AL44" s="12">
        <v>2.2200000000000001E-2</v>
      </c>
      <c r="AM44" s="12">
        <v>7.4000000000000003E-3</v>
      </c>
      <c r="AN44" s="14">
        <v>2.728E-3</v>
      </c>
      <c r="AO44" s="14">
        <v>0.57702154000000005</v>
      </c>
      <c r="AP44" s="14">
        <v>3.9123099999999996E-3</v>
      </c>
      <c r="AQ44" s="12">
        <v>3.15E-2</v>
      </c>
      <c r="AR44" s="12">
        <v>5.1000000000000004E-3</v>
      </c>
      <c r="AS44" s="14">
        <v>8.6209999999999995E-10</v>
      </c>
      <c r="AT44" s="14">
        <v>0.30581048</v>
      </c>
      <c r="AU44" s="16">
        <v>2.0080000000000001E-9</v>
      </c>
    </row>
    <row r="45" spans="1:47" x14ac:dyDescent="0.45">
      <c r="A45" s="2" t="s">
        <v>104</v>
      </c>
      <c r="B45" s="2">
        <v>7</v>
      </c>
      <c r="C45" s="2">
        <v>75001105</v>
      </c>
      <c r="D45" s="11" t="s">
        <v>105</v>
      </c>
      <c r="E45" s="2" t="s">
        <v>24</v>
      </c>
      <c r="F45" s="2" t="s">
        <v>29</v>
      </c>
      <c r="G45" s="2" t="s">
        <v>26</v>
      </c>
      <c r="H45" s="12">
        <v>0.42930000000000001</v>
      </c>
      <c r="I45" s="13">
        <v>23192</v>
      </c>
      <c r="J45" s="12">
        <v>-4.1000000000000003E-3</v>
      </c>
      <c r="K45" s="12">
        <v>1.0800000000000001E-2</v>
      </c>
      <c r="L45" s="14">
        <v>0.70789999999999997</v>
      </c>
      <c r="M45" s="15">
        <v>24036</v>
      </c>
      <c r="N45" s="12">
        <v>-2.5499999999999998E-2</v>
      </c>
      <c r="O45" s="12">
        <v>1.09E-2</v>
      </c>
      <c r="P45" s="14">
        <v>1.9369999999999998E-2</v>
      </c>
      <c r="Q45" s="15">
        <v>47228</v>
      </c>
      <c r="R45" s="12">
        <v>-1.54E-2</v>
      </c>
      <c r="S45" s="12">
        <v>7.7000000000000002E-3</v>
      </c>
      <c r="T45" s="16">
        <v>4.5499999999999999E-2</v>
      </c>
      <c r="U45" s="13">
        <v>86779</v>
      </c>
      <c r="V45" s="12">
        <v>-2.06E-2</v>
      </c>
      <c r="W45" s="12">
        <v>5.7000000000000002E-3</v>
      </c>
      <c r="X45" s="14">
        <v>3.1750000000000002E-4</v>
      </c>
      <c r="Y45" s="15">
        <v>76296</v>
      </c>
      <c r="Z45" s="12">
        <v>-2.3099999999999999E-2</v>
      </c>
      <c r="AA45" s="12">
        <v>5.7000000000000002E-3</v>
      </c>
      <c r="AB45" s="14">
        <v>4.3959999999999999E-5</v>
      </c>
      <c r="AC45" s="15">
        <v>163075</v>
      </c>
      <c r="AD45" s="12">
        <v>-2.18E-2</v>
      </c>
      <c r="AE45" s="12">
        <v>4.1999999999999997E-3</v>
      </c>
      <c r="AF45" s="16">
        <v>2.0919999999999999E-7</v>
      </c>
      <c r="AG45" s="17">
        <v>-1.6400000000000001E-2</v>
      </c>
      <c r="AH45" s="12">
        <v>5.0000000000000001E-3</v>
      </c>
      <c r="AI45" s="14">
        <v>1.103E-3</v>
      </c>
      <c r="AJ45" s="14">
        <v>0.15990567</v>
      </c>
      <c r="AK45" s="14">
        <v>1.3567200000000001E-3</v>
      </c>
      <c r="AL45" s="12">
        <v>-2.3E-2</v>
      </c>
      <c r="AM45" s="12">
        <v>5.0000000000000001E-3</v>
      </c>
      <c r="AN45" s="14">
        <v>4.6770000000000003E-6</v>
      </c>
      <c r="AO45" s="14">
        <v>0.84010912000000004</v>
      </c>
      <c r="AP45" s="14">
        <v>1.7589999999999999E-5</v>
      </c>
      <c r="AQ45" s="12">
        <v>-1.9900000000000001E-2</v>
      </c>
      <c r="AR45" s="12">
        <v>3.7000000000000002E-3</v>
      </c>
      <c r="AS45" s="14">
        <v>6.2999999999999995E-8</v>
      </c>
      <c r="AT45" s="14">
        <v>0.43817977000000002</v>
      </c>
      <c r="AU45" s="16">
        <v>1.9110000000000001E-7</v>
      </c>
    </row>
    <row r="46" spans="1:47" x14ac:dyDescent="0.45">
      <c r="A46" s="2" t="s">
        <v>106</v>
      </c>
      <c r="B46" s="2">
        <v>7</v>
      </c>
      <c r="C46" s="2">
        <v>76446079</v>
      </c>
      <c r="D46" s="11" t="s">
        <v>107</v>
      </c>
      <c r="E46" s="2" t="s">
        <v>24</v>
      </c>
      <c r="F46" s="2" t="s">
        <v>25</v>
      </c>
      <c r="G46" s="2" t="s">
        <v>31</v>
      </c>
      <c r="H46" s="12">
        <v>0.80359999999999998</v>
      </c>
      <c r="I46" s="13">
        <v>21408.9</v>
      </c>
      <c r="J46" s="12">
        <v>-4.4699999999999997E-2</v>
      </c>
      <c r="K46" s="12">
        <v>1.5100000000000001E-2</v>
      </c>
      <c r="L46" s="14">
        <v>2.9910000000000002E-3</v>
      </c>
      <c r="M46" s="15">
        <v>19971.900000000001</v>
      </c>
      <c r="N46" s="12">
        <v>-3.2899999999999999E-2</v>
      </c>
      <c r="O46" s="12">
        <v>1.5599999999999999E-2</v>
      </c>
      <c r="P46" s="14">
        <v>3.4779999999999998E-2</v>
      </c>
      <c r="Q46" s="15">
        <v>41380.800000000003</v>
      </c>
      <c r="R46" s="12">
        <v>-3.8399999999999997E-2</v>
      </c>
      <c r="S46" s="12">
        <v>1.09E-2</v>
      </c>
      <c r="T46" s="16">
        <v>4.4109999999999999E-4</v>
      </c>
      <c r="U46" s="13">
        <v>91006.8</v>
      </c>
      <c r="V46" s="12">
        <v>-3.49E-2</v>
      </c>
      <c r="W46" s="12">
        <v>7.7999999999999996E-3</v>
      </c>
      <c r="X46" s="14">
        <v>8.1319999999999994E-6</v>
      </c>
      <c r="Y46" s="15">
        <v>64696.800000000003</v>
      </c>
      <c r="Z46" s="12">
        <v>-2.4199999999999999E-2</v>
      </c>
      <c r="AA46" s="12">
        <v>8.2000000000000007E-3</v>
      </c>
      <c r="AB46" s="14">
        <v>3.2789999999999998E-3</v>
      </c>
      <c r="AC46" s="15">
        <v>155704</v>
      </c>
      <c r="AD46" s="12">
        <v>-3.0499999999999999E-2</v>
      </c>
      <c r="AE46" s="12">
        <v>5.8999999999999999E-3</v>
      </c>
      <c r="AF46" s="16">
        <v>2.3130000000000001E-7</v>
      </c>
      <c r="AG46" s="17">
        <v>-3.78E-2</v>
      </c>
      <c r="AH46" s="12">
        <v>7.0000000000000001E-3</v>
      </c>
      <c r="AI46" s="14">
        <v>6.3800000000000002E-8</v>
      </c>
      <c r="AJ46" s="14">
        <v>0.54885905000000001</v>
      </c>
      <c r="AK46" s="14">
        <v>5.6209999999999998E-7</v>
      </c>
      <c r="AL46" s="12">
        <v>-2.5899999999999999E-2</v>
      </c>
      <c r="AM46" s="12">
        <v>7.3000000000000001E-3</v>
      </c>
      <c r="AN46" s="14">
        <v>3.7570000000000002E-4</v>
      </c>
      <c r="AO46" s="14">
        <v>0.60970358000000002</v>
      </c>
      <c r="AP46" s="14">
        <v>1.3896100000000001E-3</v>
      </c>
      <c r="AQ46" s="12">
        <v>-3.3099999999999997E-2</v>
      </c>
      <c r="AR46" s="12">
        <v>5.1999999999999998E-3</v>
      </c>
      <c r="AS46" s="14">
        <v>2.7149999999999999E-10</v>
      </c>
      <c r="AT46" s="14">
        <v>0.49838697999999998</v>
      </c>
      <c r="AU46" s="16">
        <v>3.1770000000000001E-9</v>
      </c>
    </row>
    <row r="47" spans="1:47" x14ac:dyDescent="0.45">
      <c r="A47" s="2" t="s">
        <v>108</v>
      </c>
      <c r="B47" s="2">
        <v>7</v>
      </c>
      <c r="C47" s="2">
        <v>93035668</v>
      </c>
      <c r="D47" s="11" t="s">
        <v>109</v>
      </c>
      <c r="E47" s="2" t="s">
        <v>24</v>
      </c>
      <c r="F47" s="2" t="s">
        <v>31</v>
      </c>
      <c r="G47" s="2" t="s">
        <v>26</v>
      </c>
      <c r="H47" s="12">
        <v>0.41660000000000003</v>
      </c>
      <c r="I47" s="13">
        <v>20540.5</v>
      </c>
      <c r="J47" s="12">
        <v>2.98E-2</v>
      </c>
      <c r="K47" s="12">
        <v>1.0999999999999999E-2</v>
      </c>
      <c r="L47" s="14">
        <v>6.8069999999999997E-3</v>
      </c>
      <c r="M47" s="15">
        <v>18238.400000000001</v>
      </c>
      <c r="N47" s="12">
        <v>4.2000000000000003E-2</v>
      </c>
      <c r="O47" s="12">
        <v>1.2E-2</v>
      </c>
      <c r="P47" s="14">
        <v>4.7689999999999999E-4</v>
      </c>
      <c r="Q47" s="15">
        <v>38779</v>
      </c>
      <c r="R47" s="12">
        <v>3.4599999999999999E-2</v>
      </c>
      <c r="S47" s="12">
        <v>8.2000000000000007E-3</v>
      </c>
      <c r="T47" s="16">
        <v>2.5020000000000001E-5</v>
      </c>
      <c r="U47" s="13">
        <v>88511.1</v>
      </c>
      <c r="V47" s="12">
        <v>2.3099999999999999E-2</v>
      </c>
      <c r="W47" s="12">
        <v>5.4999999999999997E-3</v>
      </c>
      <c r="X47" s="14">
        <v>2.6650000000000001E-5</v>
      </c>
      <c r="Y47" s="15">
        <v>58827.4</v>
      </c>
      <c r="Z47" s="12">
        <v>2.6800000000000001E-2</v>
      </c>
      <c r="AA47" s="12">
        <v>6.4000000000000003E-3</v>
      </c>
      <c r="AB47" s="14">
        <v>2.987E-5</v>
      </c>
      <c r="AC47" s="15">
        <v>147338</v>
      </c>
      <c r="AD47" s="12">
        <v>2.4E-2</v>
      </c>
      <c r="AE47" s="12">
        <v>4.3E-3</v>
      </c>
      <c r="AF47" s="16">
        <v>2.9819999999999998E-8</v>
      </c>
      <c r="AG47" s="17">
        <v>2.3800000000000002E-2</v>
      </c>
      <c r="AH47" s="12">
        <v>5.0000000000000001E-3</v>
      </c>
      <c r="AI47" s="14">
        <v>2.3369999999999998E-6</v>
      </c>
      <c r="AJ47" s="14">
        <v>0.57143347</v>
      </c>
      <c r="AK47" s="14">
        <v>3.766E-6</v>
      </c>
      <c r="AL47" s="12">
        <v>2.9000000000000001E-2</v>
      </c>
      <c r="AM47" s="12">
        <v>5.5999999999999999E-3</v>
      </c>
      <c r="AN47" s="14">
        <v>2.6220000000000001E-7</v>
      </c>
      <c r="AO47" s="14">
        <v>0.24763235</v>
      </c>
      <c r="AP47" s="14">
        <v>3.4060000000000002E-7</v>
      </c>
      <c r="AQ47" s="12">
        <v>2.58E-2</v>
      </c>
      <c r="AR47" s="12">
        <v>3.8E-3</v>
      </c>
      <c r="AS47" s="14">
        <v>1.402E-11</v>
      </c>
      <c r="AT47" s="14">
        <v>0.22449404000000001</v>
      </c>
      <c r="AU47" s="16">
        <v>2.3400000000000001E-11</v>
      </c>
    </row>
    <row r="48" spans="1:47" x14ac:dyDescent="0.45">
      <c r="A48" s="2" t="s">
        <v>110</v>
      </c>
      <c r="B48" s="2">
        <v>8</v>
      </c>
      <c r="C48" s="2">
        <v>76969139</v>
      </c>
      <c r="D48" s="11" t="s">
        <v>111</v>
      </c>
      <c r="E48" s="2" t="s">
        <v>24</v>
      </c>
      <c r="F48" s="2" t="s">
        <v>25</v>
      </c>
      <c r="G48" s="2" t="s">
        <v>31</v>
      </c>
      <c r="H48" s="12">
        <v>0.70220000000000005</v>
      </c>
      <c r="I48" s="13">
        <v>26158.3</v>
      </c>
      <c r="J48" s="12">
        <v>3.0700000000000002E-2</v>
      </c>
      <c r="K48" s="12">
        <v>1.01E-2</v>
      </c>
      <c r="L48" s="14">
        <v>2.4489999999999998E-3</v>
      </c>
      <c r="M48" s="15">
        <v>24427.200000000001</v>
      </c>
      <c r="N48" s="12">
        <v>2.1600000000000001E-2</v>
      </c>
      <c r="O48" s="12">
        <v>1.0800000000000001E-2</v>
      </c>
      <c r="P48" s="14">
        <v>4.5969999999999997E-2</v>
      </c>
      <c r="Q48" s="15">
        <v>50585.5</v>
      </c>
      <c r="R48" s="12">
        <v>2.5999999999999999E-2</v>
      </c>
      <c r="S48" s="12">
        <v>7.4999999999999997E-3</v>
      </c>
      <c r="T48" s="16">
        <v>5.576E-4</v>
      </c>
      <c r="U48" s="13">
        <v>111832</v>
      </c>
      <c r="V48" s="12">
        <v>1.9699999999999999E-2</v>
      </c>
      <c r="W48" s="12">
        <v>5.1999999999999998E-3</v>
      </c>
      <c r="X48" s="14">
        <v>1.362E-4</v>
      </c>
      <c r="Y48" s="15">
        <v>77765.8</v>
      </c>
      <c r="Z48" s="12">
        <v>1.8200000000000001E-2</v>
      </c>
      <c r="AA48" s="12">
        <v>5.7999999999999996E-3</v>
      </c>
      <c r="AB48" s="14">
        <v>1.6570000000000001E-3</v>
      </c>
      <c r="AC48" s="15">
        <v>189598</v>
      </c>
      <c r="AD48" s="12">
        <v>1.9199999999999998E-2</v>
      </c>
      <c r="AE48" s="12">
        <v>4.0000000000000001E-3</v>
      </c>
      <c r="AF48" s="16">
        <v>1.395E-6</v>
      </c>
      <c r="AG48" s="17">
        <v>1.9900000000000001E-2</v>
      </c>
      <c r="AH48" s="12">
        <v>4.5999999999999999E-3</v>
      </c>
      <c r="AI48" s="14">
        <v>1.605E-5</v>
      </c>
      <c r="AJ48" s="14">
        <v>0.31412569000000001</v>
      </c>
      <c r="AK48" s="14">
        <v>7.5360000000000004E-6</v>
      </c>
      <c r="AL48" s="12">
        <v>1.78E-2</v>
      </c>
      <c r="AM48" s="12">
        <v>5.1999999999999998E-3</v>
      </c>
      <c r="AN48" s="14">
        <v>5.5099999999999995E-4</v>
      </c>
      <c r="AO48" s="14">
        <v>0.77416143999999998</v>
      </c>
      <c r="AP48" s="14">
        <v>9.8456999999999993E-4</v>
      </c>
      <c r="AQ48" s="12">
        <v>1.9E-2</v>
      </c>
      <c r="AR48" s="12">
        <v>3.5000000000000001E-3</v>
      </c>
      <c r="AS48" s="14">
        <v>7.3160000000000001E-8</v>
      </c>
      <c r="AT48" s="14">
        <v>0.39570671000000002</v>
      </c>
      <c r="AU48" s="16">
        <v>2.4389999999999999E-8</v>
      </c>
    </row>
    <row r="49" spans="1:47" x14ac:dyDescent="0.45">
      <c r="A49" s="2" t="s">
        <v>112</v>
      </c>
      <c r="B49" s="2">
        <v>8</v>
      </c>
      <c r="C49" s="2">
        <v>85242264</v>
      </c>
      <c r="D49" s="11" t="s">
        <v>113</v>
      </c>
      <c r="E49" s="2" t="s">
        <v>24</v>
      </c>
      <c r="F49" s="2" t="s">
        <v>25</v>
      </c>
      <c r="G49" s="2" t="s">
        <v>31</v>
      </c>
      <c r="H49" s="12">
        <v>0.2485</v>
      </c>
      <c r="I49" s="13">
        <v>26167.8</v>
      </c>
      <c r="J49" s="12">
        <v>-1.21E-2</v>
      </c>
      <c r="K49" s="12">
        <v>1.09E-2</v>
      </c>
      <c r="L49" s="14">
        <v>0.26629999999999998</v>
      </c>
      <c r="M49" s="15">
        <v>24572.799999999999</v>
      </c>
      <c r="N49" s="12">
        <v>-8.8000000000000005E-3</v>
      </c>
      <c r="O49" s="12">
        <v>1.17E-2</v>
      </c>
      <c r="P49" s="14">
        <v>0.45540000000000003</v>
      </c>
      <c r="Q49" s="15">
        <v>50740.6</v>
      </c>
      <c r="R49" s="12">
        <v>-1.06E-2</v>
      </c>
      <c r="S49" s="12">
        <v>8.0999999999999996E-3</v>
      </c>
      <c r="T49" s="16">
        <v>0.18720000000000001</v>
      </c>
      <c r="U49" s="13">
        <v>111938</v>
      </c>
      <c r="V49" s="12">
        <v>-1.09E-2</v>
      </c>
      <c r="W49" s="12">
        <v>5.5999999999999999E-3</v>
      </c>
      <c r="X49" s="14">
        <v>4.9750000000000003E-2</v>
      </c>
      <c r="Y49" s="15">
        <v>78005.600000000006</v>
      </c>
      <c r="Z49" s="12">
        <v>-1.5100000000000001E-2</v>
      </c>
      <c r="AA49" s="12">
        <v>6.3E-3</v>
      </c>
      <c r="AB49" s="14">
        <v>1.5709999999999998E-2</v>
      </c>
      <c r="AC49" s="15">
        <v>189944</v>
      </c>
      <c r="AD49" s="12">
        <v>-1.2800000000000001E-2</v>
      </c>
      <c r="AE49" s="12">
        <v>4.3E-3</v>
      </c>
      <c r="AF49" s="16">
        <v>2.9949999999999998E-3</v>
      </c>
      <c r="AG49" s="17">
        <v>-9.9000000000000008E-3</v>
      </c>
      <c r="AH49" s="12">
        <v>4.8999999999999998E-3</v>
      </c>
      <c r="AI49" s="14">
        <v>4.4139999999999999E-2</v>
      </c>
      <c r="AJ49" s="14">
        <v>0.91892198000000003</v>
      </c>
      <c r="AK49" s="14">
        <v>8.1232170000000006E-2</v>
      </c>
      <c r="AL49" s="12">
        <v>-1.47E-2</v>
      </c>
      <c r="AM49" s="12">
        <v>5.4999999999999997E-3</v>
      </c>
      <c r="AN49" s="14">
        <v>7.038E-3</v>
      </c>
      <c r="AO49" s="14">
        <v>0.62377247000000002</v>
      </c>
      <c r="AP49" s="14">
        <v>4.262813E-2</v>
      </c>
      <c r="AQ49" s="12">
        <v>-1.18E-2</v>
      </c>
      <c r="AR49" s="12">
        <v>3.8E-3</v>
      </c>
      <c r="AS49" s="14">
        <v>1.82E-3</v>
      </c>
      <c r="AT49" s="14">
        <v>0.79899898000000003</v>
      </c>
      <c r="AU49" s="16">
        <v>5.0580499999999997E-3</v>
      </c>
    </row>
    <row r="50" spans="1:47" x14ac:dyDescent="0.45">
      <c r="A50" s="2" t="s">
        <v>114</v>
      </c>
      <c r="B50" s="2">
        <v>9</v>
      </c>
      <c r="C50" s="2">
        <v>15624326</v>
      </c>
      <c r="D50" s="11" t="s">
        <v>115</v>
      </c>
      <c r="E50" s="2" t="s">
        <v>24</v>
      </c>
      <c r="F50" s="2" t="s">
        <v>25</v>
      </c>
      <c r="G50" s="2" t="s">
        <v>31</v>
      </c>
      <c r="H50" s="12">
        <v>0.54190000000000005</v>
      </c>
      <c r="I50" s="13">
        <v>26399</v>
      </c>
      <c r="J50" s="12">
        <v>1.5299999999999999E-2</v>
      </c>
      <c r="K50" s="12">
        <v>9.1999999999999998E-3</v>
      </c>
      <c r="L50" s="14">
        <v>9.5030000000000003E-2</v>
      </c>
      <c r="M50" s="15">
        <v>24680.9</v>
      </c>
      <c r="N50" s="12">
        <v>0</v>
      </c>
      <c r="O50" s="12">
        <v>9.7000000000000003E-3</v>
      </c>
      <c r="P50" s="14">
        <v>0.99760000000000004</v>
      </c>
      <c r="Q50" s="15">
        <v>51079.9</v>
      </c>
      <c r="R50" s="12">
        <v>8.0000000000000002E-3</v>
      </c>
      <c r="S50" s="12">
        <v>6.7999999999999996E-3</v>
      </c>
      <c r="T50" s="16">
        <v>0.23910000000000001</v>
      </c>
      <c r="U50" s="13">
        <v>111684</v>
      </c>
      <c r="V50" s="12">
        <v>1.23E-2</v>
      </c>
      <c r="W50" s="12">
        <v>4.5999999999999999E-3</v>
      </c>
      <c r="X50" s="14">
        <v>7.698E-3</v>
      </c>
      <c r="Y50" s="15">
        <v>78083.3</v>
      </c>
      <c r="Z50" s="12">
        <v>1.9099999999999999E-2</v>
      </c>
      <c r="AA50" s="12">
        <v>5.3E-3</v>
      </c>
      <c r="AB50" s="14">
        <v>2.9569999999999998E-4</v>
      </c>
      <c r="AC50" s="15">
        <v>189767</v>
      </c>
      <c r="AD50" s="12">
        <v>1.52E-2</v>
      </c>
      <c r="AE50" s="12">
        <v>3.5999999999999999E-3</v>
      </c>
      <c r="AF50" s="16">
        <v>2.2569999999999999E-5</v>
      </c>
      <c r="AG50" s="17">
        <v>1.18E-2</v>
      </c>
      <c r="AH50" s="12">
        <v>4.1000000000000003E-3</v>
      </c>
      <c r="AI50" s="14">
        <v>4.0850000000000001E-3</v>
      </c>
      <c r="AJ50" s="14">
        <v>0.76190033000000001</v>
      </c>
      <c r="AK50" s="14">
        <v>7.0286400000000001E-3</v>
      </c>
      <c r="AL50" s="12">
        <v>1.4999999999999999E-2</v>
      </c>
      <c r="AM50" s="12">
        <v>4.5999999999999999E-3</v>
      </c>
      <c r="AN50" s="14">
        <v>1.199E-3</v>
      </c>
      <c r="AO50" s="14">
        <v>7.3731480000000002E-2</v>
      </c>
      <c r="AP50" s="14">
        <v>1.5131000000000001E-3</v>
      </c>
      <c r="AQ50" s="12">
        <v>1.35E-2</v>
      </c>
      <c r="AR50" s="12">
        <v>3.2000000000000002E-3</v>
      </c>
      <c r="AS50" s="14">
        <v>2.177E-5</v>
      </c>
      <c r="AT50" s="14">
        <v>0.32061315000000001</v>
      </c>
      <c r="AU50" s="16">
        <v>6.7349999999999997E-5</v>
      </c>
    </row>
    <row r="51" spans="1:47" x14ac:dyDescent="0.45">
      <c r="A51" s="2" t="s">
        <v>116</v>
      </c>
      <c r="B51" s="2">
        <v>9</v>
      </c>
      <c r="C51" s="2">
        <v>28404339</v>
      </c>
      <c r="D51" s="11" t="s">
        <v>117</v>
      </c>
      <c r="E51" s="2" t="s">
        <v>24</v>
      </c>
      <c r="F51" s="2" t="s">
        <v>29</v>
      </c>
      <c r="G51" s="2" t="s">
        <v>26</v>
      </c>
      <c r="H51" s="12">
        <v>0.69520000000000004</v>
      </c>
      <c r="I51" s="13">
        <v>26370.2</v>
      </c>
      <c r="J51" s="12">
        <v>-3.3300000000000003E-2</v>
      </c>
      <c r="K51" s="12">
        <v>1.0200000000000001E-2</v>
      </c>
      <c r="L51" s="14">
        <v>1.0820000000000001E-3</v>
      </c>
      <c r="M51" s="15">
        <v>24681</v>
      </c>
      <c r="N51" s="12">
        <v>-2.0199999999999999E-2</v>
      </c>
      <c r="O51" s="12">
        <v>1.0800000000000001E-2</v>
      </c>
      <c r="P51" s="14">
        <v>6.2579999999999997E-2</v>
      </c>
      <c r="Q51" s="15">
        <v>51051.1</v>
      </c>
      <c r="R51" s="12">
        <v>-2.69E-2</v>
      </c>
      <c r="S51" s="12">
        <v>7.4999999999999997E-3</v>
      </c>
      <c r="T51" s="16">
        <v>3.2420000000000002E-4</v>
      </c>
      <c r="U51" s="13">
        <v>112094</v>
      </c>
      <c r="V51" s="12">
        <v>-2.5399999999999999E-2</v>
      </c>
      <c r="W51" s="12">
        <v>5.1000000000000004E-3</v>
      </c>
      <c r="X51" s="14">
        <v>6.0839999999999997E-7</v>
      </c>
      <c r="Y51" s="15">
        <v>78075.8</v>
      </c>
      <c r="Z51" s="12">
        <v>-2.4E-2</v>
      </c>
      <c r="AA51" s="12">
        <v>5.7999999999999996E-3</v>
      </c>
      <c r="AB51" s="14">
        <v>3.5719999999999997E-5</v>
      </c>
      <c r="AC51" s="15">
        <v>190170</v>
      </c>
      <c r="AD51" s="12">
        <v>-2.46E-2</v>
      </c>
      <c r="AE51" s="12">
        <v>4.0000000000000001E-3</v>
      </c>
      <c r="AF51" s="16">
        <v>5.0549999999999996E-10</v>
      </c>
      <c r="AG51" s="17">
        <v>-2.7900000000000001E-2</v>
      </c>
      <c r="AH51" s="12">
        <v>4.5999999999999999E-3</v>
      </c>
      <c r="AI51" s="14">
        <v>9.3460000000000006E-10</v>
      </c>
      <c r="AJ51" s="14">
        <v>0.47174551999999997</v>
      </c>
      <c r="AK51" s="14">
        <v>1.9919999999999999E-8</v>
      </c>
      <c r="AL51" s="12">
        <v>-2.2800000000000001E-2</v>
      </c>
      <c r="AM51" s="12">
        <v>5.1000000000000004E-3</v>
      </c>
      <c r="AN51" s="14">
        <v>7.3849999999999996E-6</v>
      </c>
      <c r="AO51" s="14">
        <v>0.74844305</v>
      </c>
      <c r="AP51" s="14">
        <v>3.3290000000000001E-5</v>
      </c>
      <c r="AQ51" s="12">
        <v>-2.5600000000000001E-2</v>
      </c>
      <c r="AR51" s="12">
        <v>3.5000000000000001E-3</v>
      </c>
      <c r="AS51" s="14">
        <v>2.8020000000000001E-13</v>
      </c>
      <c r="AT51" s="14">
        <v>0.77390720000000002</v>
      </c>
      <c r="AU51" s="16">
        <v>9.8519999999999996E-12</v>
      </c>
    </row>
    <row r="52" spans="1:47" x14ac:dyDescent="0.45">
      <c r="A52" s="2" t="s">
        <v>118</v>
      </c>
      <c r="B52" s="2">
        <v>9</v>
      </c>
      <c r="C52" s="2">
        <v>110972163</v>
      </c>
      <c r="D52" s="11" t="s">
        <v>119</v>
      </c>
      <c r="E52" s="2" t="s">
        <v>24</v>
      </c>
      <c r="F52" s="2" t="s">
        <v>25</v>
      </c>
      <c r="G52" s="2" t="s">
        <v>31</v>
      </c>
      <c r="H52" s="12">
        <v>0.62460000000000004</v>
      </c>
      <c r="I52" s="13">
        <v>23526</v>
      </c>
      <c r="J52" s="12">
        <v>-1.01E-2</v>
      </c>
      <c r="K52" s="12">
        <v>1.01E-2</v>
      </c>
      <c r="L52" s="14">
        <v>0.31690000000000002</v>
      </c>
      <c r="M52" s="15">
        <v>24492</v>
      </c>
      <c r="N52" s="12">
        <v>-1.11E-2</v>
      </c>
      <c r="O52" s="12">
        <v>1.01E-2</v>
      </c>
      <c r="P52" s="14">
        <v>0.27289999999999998</v>
      </c>
      <c r="Q52" s="15">
        <v>48018</v>
      </c>
      <c r="R52" s="12">
        <v>-1.0500000000000001E-2</v>
      </c>
      <c r="S52" s="12">
        <v>7.1999999999999998E-3</v>
      </c>
      <c r="T52" s="16">
        <v>0.1469</v>
      </c>
      <c r="U52" s="13">
        <v>91838</v>
      </c>
      <c r="V52" s="12">
        <v>-1.6500000000000001E-2</v>
      </c>
      <c r="W52" s="12">
        <v>5.3E-3</v>
      </c>
      <c r="X52" s="14">
        <v>1.8749999999999999E-3</v>
      </c>
      <c r="Y52" s="15">
        <v>76964</v>
      </c>
      <c r="Z52" s="12">
        <v>-1.38E-2</v>
      </c>
      <c r="AA52" s="12">
        <v>5.4999999999999997E-3</v>
      </c>
      <c r="AB52" s="14">
        <v>1.221E-2</v>
      </c>
      <c r="AC52" s="15">
        <v>168802</v>
      </c>
      <c r="AD52" s="12">
        <v>-1.5299999999999999E-2</v>
      </c>
      <c r="AE52" s="12">
        <v>4.0000000000000001E-3</v>
      </c>
      <c r="AF52" s="16">
        <v>1.199E-4</v>
      </c>
      <c r="AG52" s="17">
        <v>-1.6199999999999999E-2</v>
      </c>
      <c r="AH52" s="12">
        <v>4.7000000000000002E-3</v>
      </c>
      <c r="AI52" s="14">
        <v>6.1149999999999996E-4</v>
      </c>
      <c r="AJ52" s="14">
        <v>0.55952261999999997</v>
      </c>
      <c r="AK52" s="14">
        <v>4.7670400000000002E-3</v>
      </c>
      <c r="AL52" s="12">
        <v>-1.3100000000000001E-2</v>
      </c>
      <c r="AM52" s="12">
        <v>4.8999999999999998E-3</v>
      </c>
      <c r="AN52" s="14">
        <v>7.26E-3</v>
      </c>
      <c r="AO52" s="14">
        <v>0.80804164000000001</v>
      </c>
      <c r="AP52" s="14">
        <v>2.3478269999999999E-2</v>
      </c>
      <c r="AQ52" s="12">
        <v>-1.46E-2</v>
      </c>
      <c r="AR52" s="12">
        <v>3.5000000000000001E-3</v>
      </c>
      <c r="AS52" s="14">
        <v>2.7399999999999999E-5</v>
      </c>
      <c r="AT52" s="14">
        <v>0.53553592999999999</v>
      </c>
      <c r="AU52" s="16">
        <v>2.2970999999999999E-4</v>
      </c>
    </row>
    <row r="53" spans="1:47" x14ac:dyDescent="0.45">
      <c r="A53" s="2" t="s">
        <v>120</v>
      </c>
      <c r="B53" s="2">
        <v>9</v>
      </c>
      <c r="C53" s="2">
        <v>119418304</v>
      </c>
      <c r="D53" s="11" t="s">
        <v>121</v>
      </c>
      <c r="E53" s="2" t="s">
        <v>24</v>
      </c>
      <c r="F53" s="2" t="s">
        <v>25</v>
      </c>
      <c r="G53" s="2" t="s">
        <v>31</v>
      </c>
      <c r="H53" s="12">
        <v>0.55489999999999995</v>
      </c>
      <c r="I53" s="13">
        <v>23682</v>
      </c>
      <c r="J53" s="12">
        <v>1.9400000000000001E-2</v>
      </c>
      <c r="K53" s="12">
        <v>9.7000000000000003E-3</v>
      </c>
      <c r="L53" s="14">
        <v>4.4790000000000003E-2</v>
      </c>
      <c r="M53" s="15">
        <v>24555</v>
      </c>
      <c r="N53" s="12">
        <v>4.7000000000000002E-3</v>
      </c>
      <c r="O53" s="12">
        <v>9.7999999999999997E-3</v>
      </c>
      <c r="P53" s="14">
        <v>0.62860000000000005</v>
      </c>
      <c r="Q53" s="15">
        <v>48237</v>
      </c>
      <c r="R53" s="12">
        <v>1.18E-2</v>
      </c>
      <c r="S53" s="12">
        <v>7.0000000000000001E-3</v>
      </c>
      <c r="T53" s="16">
        <v>8.9709999999999998E-2</v>
      </c>
      <c r="U53" s="13">
        <v>89894</v>
      </c>
      <c r="V53" s="12">
        <v>2.4199999999999999E-2</v>
      </c>
      <c r="W53" s="12">
        <v>5.1000000000000004E-3</v>
      </c>
      <c r="X53" s="14">
        <v>2.3379999999999999E-6</v>
      </c>
      <c r="Y53" s="15">
        <v>76689</v>
      </c>
      <c r="Z53" s="12">
        <v>1.9900000000000001E-2</v>
      </c>
      <c r="AA53" s="12">
        <v>5.4000000000000003E-3</v>
      </c>
      <c r="AB53" s="14">
        <v>1.9459999999999999E-4</v>
      </c>
      <c r="AC53" s="15">
        <v>166583</v>
      </c>
      <c r="AD53" s="12">
        <v>2.2100000000000002E-2</v>
      </c>
      <c r="AE53" s="12">
        <v>3.8E-3</v>
      </c>
      <c r="AF53" s="16">
        <v>7.1600000000000001E-9</v>
      </c>
      <c r="AG53" s="17">
        <v>2.2200000000000001E-2</v>
      </c>
      <c r="AH53" s="12">
        <v>4.4999999999999997E-3</v>
      </c>
      <c r="AI53" s="14">
        <v>7.1679999999999996E-7</v>
      </c>
      <c r="AJ53" s="14">
        <v>0.64872074999999996</v>
      </c>
      <c r="AK53" s="14">
        <v>1.7460000000000001E-6</v>
      </c>
      <c r="AL53" s="12">
        <v>1.54E-2</v>
      </c>
      <c r="AM53" s="12">
        <v>4.5999999999999999E-3</v>
      </c>
      <c r="AN53" s="14">
        <v>9.0660000000000003E-4</v>
      </c>
      <c r="AO53" s="14">
        <v>0.15969775999999999</v>
      </c>
      <c r="AP53" s="14">
        <v>1.0024599999999999E-3</v>
      </c>
      <c r="AQ53" s="12">
        <v>1.9099999999999999E-2</v>
      </c>
      <c r="AR53" s="12">
        <v>3.3E-3</v>
      </c>
      <c r="AS53" s="14">
        <v>9.9770000000000006E-9</v>
      </c>
      <c r="AT53" s="14">
        <v>0.16952254</v>
      </c>
      <c r="AU53" s="16">
        <v>1.092E-8</v>
      </c>
    </row>
    <row r="54" spans="1:47" x14ac:dyDescent="0.45">
      <c r="A54" s="2" t="s">
        <v>122</v>
      </c>
      <c r="B54" s="2">
        <v>9</v>
      </c>
      <c r="C54" s="2">
        <v>128500735</v>
      </c>
      <c r="D54" s="11" t="s">
        <v>123</v>
      </c>
      <c r="E54" s="2" t="s">
        <v>24</v>
      </c>
      <c r="F54" s="2" t="s">
        <v>29</v>
      </c>
      <c r="G54" s="2" t="s">
        <v>26</v>
      </c>
      <c r="H54" s="12">
        <v>0.46700000000000003</v>
      </c>
      <c r="I54" s="13">
        <v>23457</v>
      </c>
      <c r="J54" s="12">
        <v>3.04E-2</v>
      </c>
      <c r="K54" s="12">
        <v>1.0200000000000001E-2</v>
      </c>
      <c r="L54" s="14">
        <v>2.9290000000000002E-3</v>
      </c>
      <c r="M54" s="15">
        <v>23736</v>
      </c>
      <c r="N54" s="12">
        <v>2.2499999999999999E-2</v>
      </c>
      <c r="O54" s="12">
        <v>1.0500000000000001E-2</v>
      </c>
      <c r="P54" s="14">
        <v>3.2140000000000002E-2</v>
      </c>
      <c r="Q54" s="15">
        <v>47193</v>
      </c>
      <c r="R54" s="12">
        <v>2.6100000000000002E-2</v>
      </c>
      <c r="S54" s="12">
        <v>7.4000000000000003E-3</v>
      </c>
      <c r="T54" s="16">
        <v>4.0400000000000001E-4</v>
      </c>
      <c r="U54" s="13">
        <v>89605.9</v>
      </c>
      <c r="V54" s="12">
        <v>1.61E-2</v>
      </c>
      <c r="W54" s="12">
        <v>5.4000000000000003E-3</v>
      </c>
      <c r="X54" s="14">
        <v>2.8180000000000002E-3</v>
      </c>
      <c r="Y54" s="15">
        <v>76664</v>
      </c>
      <c r="Z54" s="12">
        <v>1.15E-2</v>
      </c>
      <c r="AA54" s="12">
        <v>5.4999999999999997E-3</v>
      </c>
      <c r="AB54" s="14">
        <v>3.7490000000000002E-2</v>
      </c>
      <c r="AC54" s="15">
        <v>166270</v>
      </c>
      <c r="AD54" s="12">
        <v>1.34E-2</v>
      </c>
      <c r="AE54" s="12">
        <v>3.8999999999999998E-3</v>
      </c>
      <c r="AF54" s="16">
        <v>6.9959999999999998E-4</v>
      </c>
      <c r="AG54" s="17">
        <v>1.7899999999999999E-2</v>
      </c>
      <c r="AH54" s="12">
        <v>4.7000000000000002E-3</v>
      </c>
      <c r="AI54" s="14">
        <v>1.5019999999999999E-4</v>
      </c>
      <c r="AJ54" s="14">
        <v>0.19744237000000001</v>
      </c>
      <c r="AK54" s="14">
        <v>1.3831E-4</v>
      </c>
      <c r="AL54" s="12">
        <v>1.3599999999999999E-2</v>
      </c>
      <c r="AM54" s="12">
        <v>4.7999999999999996E-3</v>
      </c>
      <c r="AN54" s="14">
        <v>4.7039999999999998E-3</v>
      </c>
      <c r="AO54" s="14">
        <v>0.33724682</v>
      </c>
      <c r="AP54" s="14">
        <v>1.1312249999999999E-2</v>
      </c>
      <c r="AQ54" s="12">
        <v>1.5599999999999999E-2</v>
      </c>
      <c r="AR54" s="12">
        <v>3.5000000000000001E-3</v>
      </c>
      <c r="AS54" s="14">
        <v>8.9390000000000003E-6</v>
      </c>
      <c r="AT54" s="14">
        <v>0.10714179</v>
      </c>
      <c r="AU54" s="16">
        <v>5.4349999999999996E-6</v>
      </c>
    </row>
    <row r="55" spans="1:47" x14ac:dyDescent="0.45">
      <c r="A55" s="2" t="s">
        <v>124</v>
      </c>
      <c r="B55" s="2">
        <v>10</v>
      </c>
      <c r="C55" s="2">
        <v>87400884</v>
      </c>
      <c r="D55" s="11" t="s">
        <v>125</v>
      </c>
      <c r="E55" s="2" t="s">
        <v>24</v>
      </c>
      <c r="F55" s="2" t="s">
        <v>29</v>
      </c>
      <c r="G55" s="2" t="s">
        <v>26</v>
      </c>
      <c r="H55" s="12">
        <v>0.93659999999999999</v>
      </c>
      <c r="I55" s="13">
        <v>24367.8</v>
      </c>
      <c r="J55" s="12">
        <v>-4.7300000000000002E-2</v>
      </c>
      <c r="K55" s="12">
        <v>2.0899999999999998E-2</v>
      </c>
      <c r="L55" s="14">
        <v>2.3699999999999999E-2</v>
      </c>
      <c r="M55" s="15">
        <v>22576.799999999999</v>
      </c>
      <c r="N55" s="12">
        <v>-5.4399999999999997E-2</v>
      </c>
      <c r="O55" s="12">
        <v>2.3599999999999999E-2</v>
      </c>
      <c r="P55" s="14">
        <v>2.1059999999999999E-2</v>
      </c>
      <c r="Q55" s="15">
        <v>47430.7</v>
      </c>
      <c r="R55" s="12">
        <v>-5.1700000000000003E-2</v>
      </c>
      <c r="S55" s="12">
        <v>1.5699999999999999E-2</v>
      </c>
      <c r="T55" s="16">
        <v>9.6150000000000001E-4</v>
      </c>
      <c r="U55" s="13">
        <v>110127</v>
      </c>
      <c r="V55" s="12">
        <v>-3.73E-2</v>
      </c>
      <c r="W55" s="12">
        <v>1.0200000000000001E-2</v>
      </c>
      <c r="X55" s="14">
        <v>2.745E-4</v>
      </c>
      <c r="Y55" s="15">
        <v>77116.800000000003</v>
      </c>
      <c r="Z55" s="12">
        <v>-1.9900000000000001E-2</v>
      </c>
      <c r="AA55" s="12">
        <v>1.2500000000000001E-2</v>
      </c>
      <c r="AB55" s="14">
        <v>0.112</v>
      </c>
      <c r="AC55" s="15">
        <v>187510</v>
      </c>
      <c r="AD55" s="12">
        <v>-3.04E-2</v>
      </c>
      <c r="AE55" s="12">
        <v>8.2000000000000007E-3</v>
      </c>
      <c r="AF55" s="16">
        <v>1.9870000000000001E-4</v>
      </c>
      <c r="AG55" s="17">
        <v>-3.8399999999999997E-2</v>
      </c>
      <c r="AH55" s="12">
        <v>9.1999999999999998E-3</v>
      </c>
      <c r="AI55" s="14">
        <v>2.9819999999999999E-5</v>
      </c>
      <c r="AJ55" s="14">
        <v>0.65528534999999999</v>
      </c>
      <c r="AK55" s="14">
        <v>9.6370000000000001E-5</v>
      </c>
      <c r="AL55" s="12">
        <v>-2.6599999999999999E-2</v>
      </c>
      <c r="AM55" s="12">
        <v>1.09E-2</v>
      </c>
      <c r="AN55" s="14">
        <v>1.4500000000000001E-2</v>
      </c>
      <c r="AO55" s="14">
        <v>0.18150579</v>
      </c>
      <c r="AP55" s="14">
        <v>1.9763079999999999E-2</v>
      </c>
      <c r="AQ55" s="12">
        <v>-3.3700000000000001E-2</v>
      </c>
      <c r="AR55" s="12">
        <v>7.1999999999999998E-3</v>
      </c>
      <c r="AS55" s="14">
        <v>3.2090000000000001E-6</v>
      </c>
      <c r="AT55" s="14">
        <v>0.20205364000000001</v>
      </c>
      <c r="AU55" s="16">
        <v>4.5789999999999997E-6</v>
      </c>
    </row>
    <row r="56" spans="1:47" x14ac:dyDescent="0.45">
      <c r="A56" s="2" t="s">
        <v>126</v>
      </c>
      <c r="B56" s="2">
        <v>10</v>
      </c>
      <c r="C56" s="2">
        <v>102385430</v>
      </c>
      <c r="D56" s="11" t="s">
        <v>127</v>
      </c>
      <c r="E56" s="2" t="s">
        <v>24</v>
      </c>
      <c r="F56" s="2" t="s">
        <v>25</v>
      </c>
      <c r="G56" s="2" t="s">
        <v>31</v>
      </c>
      <c r="H56" s="12">
        <v>0.79649999999999999</v>
      </c>
      <c r="I56" s="13">
        <v>25980.799999999999</v>
      </c>
      <c r="J56" s="12">
        <v>-2.87E-2</v>
      </c>
      <c r="K56" s="12">
        <v>1.18E-2</v>
      </c>
      <c r="L56" s="14">
        <v>1.489E-2</v>
      </c>
      <c r="M56" s="15">
        <v>24039.8</v>
      </c>
      <c r="N56" s="12">
        <v>-2.5100000000000001E-2</v>
      </c>
      <c r="O56" s="12">
        <v>1.2699999999999999E-2</v>
      </c>
      <c r="P56" s="14">
        <v>4.9050000000000003E-2</v>
      </c>
      <c r="Q56" s="15">
        <v>50020.6</v>
      </c>
      <c r="R56" s="12">
        <v>-2.75E-2</v>
      </c>
      <c r="S56" s="12">
        <v>8.8000000000000005E-3</v>
      </c>
      <c r="T56" s="16">
        <v>1.714E-3</v>
      </c>
      <c r="U56" s="13">
        <v>111745</v>
      </c>
      <c r="V56" s="12">
        <v>-1.41E-2</v>
      </c>
      <c r="W56" s="12">
        <v>6.0000000000000001E-3</v>
      </c>
      <c r="X56" s="14">
        <v>1.8200000000000001E-2</v>
      </c>
      <c r="Y56" s="15">
        <v>77235.7</v>
      </c>
      <c r="Z56" s="12">
        <v>-2.6499999999999999E-2</v>
      </c>
      <c r="AA56" s="12">
        <v>6.7999999999999996E-3</v>
      </c>
      <c r="AB56" s="14">
        <v>9.0619999999999996E-5</v>
      </c>
      <c r="AC56" s="15">
        <v>188980</v>
      </c>
      <c r="AD56" s="12">
        <v>-1.9199999999999998E-2</v>
      </c>
      <c r="AE56" s="12">
        <v>4.7000000000000002E-3</v>
      </c>
      <c r="AF56" s="16">
        <v>4.0500000000000002E-5</v>
      </c>
      <c r="AG56" s="17">
        <v>-1.7000000000000001E-2</v>
      </c>
      <c r="AH56" s="12">
        <v>5.4000000000000003E-3</v>
      </c>
      <c r="AI56" s="14">
        <v>1.611E-3</v>
      </c>
      <c r="AJ56" s="14">
        <v>0.25171997000000002</v>
      </c>
      <c r="AK56" s="14">
        <v>3.2828100000000002E-3</v>
      </c>
      <c r="AL56" s="12">
        <v>-2.41E-2</v>
      </c>
      <c r="AM56" s="12">
        <v>5.8999999999999999E-3</v>
      </c>
      <c r="AN56" s="14">
        <v>4.8579999999999999E-5</v>
      </c>
      <c r="AO56" s="14">
        <v>0.91991931000000005</v>
      </c>
      <c r="AP56" s="14">
        <v>7.1450000000000002E-5</v>
      </c>
      <c r="AQ56" s="12">
        <v>-1.9699999999999999E-2</v>
      </c>
      <c r="AR56" s="12">
        <v>4.1000000000000003E-3</v>
      </c>
      <c r="AS56" s="14">
        <v>1.9640000000000002E-6</v>
      </c>
      <c r="AT56" s="14">
        <v>0.37708204000000001</v>
      </c>
      <c r="AU56" s="16">
        <v>1.8020000000000001E-6</v>
      </c>
    </row>
    <row r="57" spans="1:47" x14ac:dyDescent="0.45">
      <c r="A57" s="2" t="s">
        <v>128</v>
      </c>
      <c r="B57" s="2">
        <v>10</v>
      </c>
      <c r="C57" s="2">
        <v>104859028</v>
      </c>
      <c r="D57" s="11" t="s">
        <v>129</v>
      </c>
      <c r="E57" s="2" t="s">
        <v>24</v>
      </c>
      <c r="F57" s="2" t="s">
        <v>25</v>
      </c>
      <c r="G57" s="2" t="s">
        <v>31</v>
      </c>
      <c r="H57" s="12">
        <v>0.90149999999999997</v>
      </c>
      <c r="I57" s="13">
        <v>25291.7</v>
      </c>
      <c r="J57" s="12">
        <v>-4.07E-2</v>
      </c>
      <c r="K57" s="12">
        <v>1.6199999999999999E-2</v>
      </c>
      <c r="L57" s="14">
        <v>1.193E-2</v>
      </c>
      <c r="M57" s="15">
        <v>23725.7</v>
      </c>
      <c r="N57" s="12">
        <v>-3.7100000000000001E-2</v>
      </c>
      <c r="O57" s="12">
        <v>1.7000000000000001E-2</v>
      </c>
      <c r="P57" s="14">
        <v>2.964E-2</v>
      </c>
      <c r="Q57" s="15">
        <v>49168.4</v>
      </c>
      <c r="R57" s="12">
        <v>-3.9E-2</v>
      </c>
      <c r="S57" s="12">
        <v>1.1900000000000001E-2</v>
      </c>
      <c r="T57" s="16">
        <v>1.0480000000000001E-3</v>
      </c>
      <c r="U57" s="13">
        <v>111876</v>
      </c>
      <c r="V57" s="12">
        <v>-3.7100000000000001E-2</v>
      </c>
      <c r="W57" s="12">
        <v>8.2000000000000007E-3</v>
      </c>
      <c r="X57" s="14">
        <v>6.9840000000000004E-6</v>
      </c>
      <c r="Y57" s="15">
        <v>77801.7</v>
      </c>
      <c r="Z57" s="12">
        <v>-1.8200000000000001E-2</v>
      </c>
      <c r="AA57" s="12">
        <v>8.9999999999999993E-3</v>
      </c>
      <c r="AB57" s="14">
        <v>4.231E-2</v>
      </c>
      <c r="AC57" s="15">
        <v>189677</v>
      </c>
      <c r="AD57" s="12">
        <v>-2.8799999999999999E-2</v>
      </c>
      <c r="AE57" s="12">
        <v>6.1999999999999998E-3</v>
      </c>
      <c r="AF57" s="16">
        <v>3.6729999999999998E-6</v>
      </c>
      <c r="AG57" s="17">
        <v>-3.3700000000000001E-2</v>
      </c>
      <c r="AH57" s="12">
        <v>7.4000000000000003E-3</v>
      </c>
      <c r="AI57" s="14">
        <v>5.1950000000000002E-6</v>
      </c>
      <c r="AJ57" s="14">
        <v>0.83676877999999999</v>
      </c>
      <c r="AK57" s="14">
        <v>1.5290000000000001E-6</v>
      </c>
      <c r="AL57" s="12">
        <v>-2.18E-2</v>
      </c>
      <c r="AM57" s="12">
        <v>7.9000000000000008E-3</v>
      </c>
      <c r="AN57" s="14">
        <v>5.7359999999999998E-3</v>
      </c>
      <c r="AO57" s="14">
        <v>0.30951514000000002</v>
      </c>
      <c r="AP57" s="14">
        <v>1.1961960000000001E-2</v>
      </c>
      <c r="AQ57" s="12">
        <v>-2.8000000000000001E-2</v>
      </c>
      <c r="AR57" s="12">
        <v>5.5999999999999999E-3</v>
      </c>
      <c r="AS57" s="14">
        <v>4.7810000000000003E-7</v>
      </c>
      <c r="AT57" s="14">
        <v>0.42004501</v>
      </c>
      <c r="AU57" s="16">
        <v>9.5980000000000003E-8</v>
      </c>
    </row>
    <row r="58" spans="1:47" x14ac:dyDescent="0.45">
      <c r="A58" s="2" t="s">
        <v>130</v>
      </c>
      <c r="B58" s="2">
        <v>10</v>
      </c>
      <c r="C58" s="2">
        <v>114748339</v>
      </c>
      <c r="D58" s="11" t="s">
        <v>131</v>
      </c>
      <c r="E58" s="2" t="s">
        <v>24</v>
      </c>
      <c r="F58" s="2" t="s">
        <v>25</v>
      </c>
      <c r="G58" s="2" t="s">
        <v>31</v>
      </c>
      <c r="H58" s="12">
        <v>0.28939999999999999</v>
      </c>
      <c r="I58" s="13">
        <v>23533</v>
      </c>
      <c r="J58" s="12">
        <v>1.03E-2</v>
      </c>
      <c r="K58" s="12">
        <v>1.09E-2</v>
      </c>
      <c r="L58" s="14">
        <v>0.34810000000000002</v>
      </c>
      <c r="M58" s="15">
        <v>24507</v>
      </c>
      <c r="N58" s="12">
        <v>-8.6999999999999994E-3</v>
      </c>
      <c r="O58" s="12">
        <v>1.0999999999999999E-2</v>
      </c>
      <c r="P58" s="14">
        <v>0.43149999999999999</v>
      </c>
      <c r="Q58" s="15">
        <v>48039.9</v>
      </c>
      <c r="R58" s="12">
        <v>1E-3</v>
      </c>
      <c r="S58" s="12">
        <v>7.7999999999999996E-3</v>
      </c>
      <c r="T58" s="16">
        <v>0.89990000000000003</v>
      </c>
      <c r="U58" s="13">
        <v>90185.600000000006</v>
      </c>
      <c r="V58" s="12">
        <v>-1.9699999999999999E-2</v>
      </c>
      <c r="W58" s="12">
        <v>5.7000000000000002E-3</v>
      </c>
      <c r="X58" s="14">
        <v>5.4909999999999996E-4</v>
      </c>
      <c r="Y58" s="15">
        <v>78078.7</v>
      </c>
      <c r="Z58" s="12">
        <v>-3.4099999999999998E-2</v>
      </c>
      <c r="AA58" s="12">
        <v>5.8999999999999999E-3</v>
      </c>
      <c r="AB58" s="14">
        <v>6.7530000000000002E-9</v>
      </c>
      <c r="AC58" s="15">
        <v>168264</v>
      </c>
      <c r="AD58" s="12">
        <v>-2.64E-2</v>
      </c>
      <c r="AE58" s="12">
        <v>4.3E-3</v>
      </c>
      <c r="AF58" s="16">
        <v>6.5370000000000003E-10</v>
      </c>
      <c r="AG58" s="17">
        <v>-1.37E-2</v>
      </c>
      <c r="AH58" s="12">
        <v>5.1000000000000004E-3</v>
      </c>
      <c r="AI58" s="14">
        <v>7.4479999999999998E-3</v>
      </c>
      <c r="AJ58" s="14">
        <v>1.1202419999999999E-2</v>
      </c>
      <c r="AK58" s="14">
        <v>1.6304100000000001E-3</v>
      </c>
      <c r="AL58" s="12">
        <v>-2.7300000000000001E-2</v>
      </c>
      <c r="AM58" s="12">
        <v>5.1999999999999998E-3</v>
      </c>
      <c r="AN58" s="14">
        <v>1.2410000000000001E-7</v>
      </c>
      <c r="AO58" s="14">
        <v>3.527872E-2</v>
      </c>
      <c r="AP58" s="14">
        <v>4.0779999999999999E-8</v>
      </c>
      <c r="AQ58" s="12">
        <v>-1.95E-2</v>
      </c>
      <c r="AR58" s="12">
        <v>3.7000000000000002E-3</v>
      </c>
      <c r="AS58" s="14">
        <v>1.318E-7</v>
      </c>
      <c r="AT58" s="14">
        <v>1.07646E-3</v>
      </c>
      <c r="AU58" s="16">
        <v>6.4760000000000004E-9</v>
      </c>
    </row>
    <row r="59" spans="1:47" x14ac:dyDescent="0.45">
      <c r="A59" s="2" t="s">
        <v>132</v>
      </c>
      <c r="B59" s="2">
        <v>11</v>
      </c>
      <c r="C59" s="2">
        <v>8630515</v>
      </c>
      <c r="D59" s="11" t="s">
        <v>133</v>
      </c>
      <c r="E59" s="2" t="s">
        <v>24</v>
      </c>
      <c r="F59" s="2" t="s">
        <v>31</v>
      </c>
      <c r="G59" s="2" t="s">
        <v>26</v>
      </c>
      <c r="H59" s="12">
        <v>0.37330000000000002</v>
      </c>
      <c r="I59" s="13">
        <v>26334.1</v>
      </c>
      <c r="J59" s="12">
        <v>-8.3999999999999995E-3</v>
      </c>
      <c r="K59" s="12">
        <v>9.4999999999999998E-3</v>
      </c>
      <c r="L59" s="14">
        <v>0.37340000000000001</v>
      </c>
      <c r="M59" s="15">
        <v>24490.9</v>
      </c>
      <c r="N59" s="12">
        <v>-2.6100000000000002E-2</v>
      </c>
      <c r="O59" s="12">
        <v>1.01E-2</v>
      </c>
      <c r="P59" s="14">
        <v>9.7029999999999998E-3</v>
      </c>
      <c r="Q59" s="15">
        <v>50825.1</v>
      </c>
      <c r="R59" s="12">
        <v>-1.7299999999999999E-2</v>
      </c>
      <c r="S59" s="12">
        <v>7.0000000000000001E-3</v>
      </c>
      <c r="T59" s="16">
        <v>1.3180000000000001E-2</v>
      </c>
      <c r="U59" s="13">
        <v>111628</v>
      </c>
      <c r="V59" s="12">
        <v>-1.9800000000000002E-2</v>
      </c>
      <c r="W59" s="12">
        <v>4.7999999999999996E-3</v>
      </c>
      <c r="X59" s="14">
        <v>3.1730000000000003E-5</v>
      </c>
      <c r="Y59" s="15">
        <v>77749.5</v>
      </c>
      <c r="Z59" s="12">
        <v>-0.01</v>
      </c>
      <c r="AA59" s="12">
        <v>5.4000000000000003E-3</v>
      </c>
      <c r="AB59" s="14">
        <v>6.5540000000000001E-2</v>
      </c>
      <c r="AC59" s="15">
        <v>189377</v>
      </c>
      <c r="AD59" s="12">
        <v>-1.5800000000000002E-2</v>
      </c>
      <c r="AE59" s="12">
        <v>3.7000000000000002E-3</v>
      </c>
      <c r="AF59" s="16">
        <v>2.6420000000000001E-5</v>
      </c>
      <c r="AG59" s="17">
        <v>-1.6799999999999999E-2</v>
      </c>
      <c r="AH59" s="12">
        <v>4.3E-3</v>
      </c>
      <c r="AI59" s="14">
        <v>7.894E-5</v>
      </c>
      <c r="AJ59" s="14">
        <v>0.26574565</v>
      </c>
      <c r="AK59" s="14">
        <v>1.3656000000000001E-4</v>
      </c>
      <c r="AL59" s="12">
        <v>-1.37E-2</v>
      </c>
      <c r="AM59" s="12">
        <v>4.7999999999999996E-3</v>
      </c>
      <c r="AN59" s="14">
        <v>4.1310000000000001E-3</v>
      </c>
      <c r="AO59" s="14">
        <v>0.14588772</v>
      </c>
      <c r="AP59" s="14">
        <v>6.3862099999999998E-3</v>
      </c>
      <c r="AQ59" s="12">
        <v>-1.5699999999999999E-2</v>
      </c>
      <c r="AR59" s="12">
        <v>3.2000000000000002E-3</v>
      </c>
      <c r="AS59" s="14">
        <v>1.246E-6</v>
      </c>
      <c r="AT59" s="14">
        <v>0.84064934999999996</v>
      </c>
      <c r="AU59" s="16">
        <v>5.1749999999999996E-6</v>
      </c>
    </row>
    <row r="60" spans="1:47" x14ac:dyDescent="0.45">
      <c r="A60" s="2" t="s">
        <v>134</v>
      </c>
      <c r="B60" s="2">
        <v>11</v>
      </c>
      <c r="C60" s="2">
        <v>27641093</v>
      </c>
      <c r="D60" s="11" t="s">
        <v>135</v>
      </c>
      <c r="E60" s="2" t="s">
        <v>24</v>
      </c>
      <c r="F60" s="2" t="s">
        <v>29</v>
      </c>
      <c r="G60" s="2" t="s">
        <v>26</v>
      </c>
      <c r="H60" s="12">
        <v>0.78720000000000001</v>
      </c>
      <c r="I60" s="13">
        <v>22994</v>
      </c>
      <c r="J60" s="12">
        <v>5.9499999999999997E-2</v>
      </c>
      <c r="K60" s="12">
        <v>1.2500000000000001E-2</v>
      </c>
      <c r="L60" s="14">
        <v>1.7540000000000001E-6</v>
      </c>
      <c r="M60" s="15">
        <v>24555</v>
      </c>
      <c r="N60" s="12">
        <v>5.5399999999999998E-2</v>
      </c>
      <c r="O60" s="12">
        <v>1.23E-2</v>
      </c>
      <c r="P60" s="14">
        <v>6.9349999999999997E-6</v>
      </c>
      <c r="Q60" s="15">
        <v>47549</v>
      </c>
      <c r="R60" s="12">
        <v>5.7599999999999998E-2</v>
      </c>
      <c r="S60" s="12">
        <v>8.8000000000000005E-3</v>
      </c>
      <c r="T60" s="16">
        <v>5.9550000000000004E-11</v>
      </c>
      <c r="U60" s="13">
        <v>91702</v>
      </c>
      <c r="V60" s="12">
        <v>4.1000000000000002E-2</v>
      </c>
      <c r="W60" s="12">
        <v>6.4999999999999997E-3</v>
      </c>
      <c r="X60" s="14">
        <v>2.877E-10</v>
      </c>
      <c r="Y60" s="15">
        <v>76527</v>
      </c>
      <c r="Z60" s="12">
        <v>3.4000000000000002E-2</v>
      </c>
      <c r="AA60" s="12">
        <v>6.4999999999999997E-3</v>
      </c>
      <c r="AB60" s="14">
        <v>1.8050000000000001E-7</v>
      </c>
      <c r="AC60" s="15">
        <v>168229</v>
      </c>
      <c r="AD60" s="12">
        <v>3.8300000000000001E-2</v>
      </c>
      <c r="AE60" s="12">
        <v>4.7999999999999996E-3</v>
      </c>
      <c r="AF60" s="16">
        <v>1.0120000000000001E-15</v>
      </c>
      <c r="AG60" s="17">
        <v>4.2599999999999999E-2</v>
      </c>
      <c r="AH60" s="12">
        <v>5.7000000000000002E-3</v>
      </c>
      <c r="AI60" s="14">
        <v>1.002E-13</v>
      </c>
      <c r="AJ60" s="14">
        <v>0.17215006999999999</v>
      </c>
      <c r="AK60" s="14">
        <v>2.7560000000000001E-14</v>
      </c>
      <c r="AL60" s="12">
        <v>3.7499999999999999E-2</v>
      </c>
      <c r="AM60" s="12">
        <v>5.7000000000000002E-3</v>
      </c>
      <c r="AN60" s="14">
        <v>5.4190000000000002E-11</v>
      </c>
      <c r="AO60" s="14">
        <v>0.11162759999999999</v>
      </c>
      <c r="AP60" s="14">
        <v>4.5029999999999999E-11</v>
      </c>
      <c r="AQ60" s="12">
        <v>4.0300000000000002E-2</v>
      </c>
      <c r="AR60" s="12">
        <v>4.1999999999999997E-3</v>
      </c>
      <c r="AS60" s="14">
        <v>4.8539999999999997E-22</v>
      </c>
      <c r="AT60" s="14">
        <v>4.0787400000000001E-2</v>
      </c>
      <c r="AU60" s="16">
        <v>7.4409999999999997E-24</v>
      </c>
    </row>
    <row r="61" spans="1:47" x14ac:dyDescent="0.45">
      <c r="A61" s="2" t="s">
        <v>136</v>
      </c>
      <c r="B61" s="2">
        <v>11</v>
      </c>
      <c r="C61" s="2">
        <v>43820854</v>
      </c>
      <c r="D61" s="11" t="s">
        <v>137</v>
      </c>
      <c r="E61" s="2" t="s">
        <v>24</v>
      </c>
      <c r="F61" s="2" t="s">
        <v>25</v>
      </c>
      <c r="G61" s="2" t="s">
        <v>31</v>
      </c>
      <c r="H61" s="12">
        <v>0.26300000000000001</v>
      </c>
      <c r="I61" s="13">
        <v>26250.5</v>
      </c>
      <c r="J61" s="12">
        <v>1.18E-2</v>
      </c>
      <c r="K61" s="12">
        <v>1.04E-2</v>
      </c>
      <c r="L61" s="14">
        <v>0.25679999999999997</v>
      </c>
      <c r="M61" s="15">
        <v>24679.4</v>
      </c>
      <c r="N61" s="12">
        <v>3.7400000000000003E-2</v>
      </c>
      <c r="O61" s="12">
        <v>1.11E-2</v>
      </c>
      <c r="P61" s="14">
        <v>7.7289999999999998E-4</v>
      </c>
      <c r="Q61" s="15">
        <v>50929.8</v>
      </c>
      <c r="R61" s="12">
        <v>2.3800000000000002E-2</v>
      </c>
      <c r="S61" s="12">
        <v>7.7000000000000002E-3</v>
      </c>
      <c r="T61" s="16">
        <v>1.9650000000000002E-3</v>
      </c>
      <c r="U61" s="13">
        <v>112025</v>
      </c>
      <c r="V61" s="12">
        <v>6.8999999999999999E-3</v>
      </c>
      <c r="W61" s="12">
        <v>5.3E-3</v>
      </c>
      <c r="X61" s="14">
        <v>0.18729999999999999</v>
      </c>
      <c r="Y61" s="15">
        <v>78078</v>
      </c>
      <c r="Z61" s="12">
        <v>2.01E-2</v>
      </c>
      <c r="AA61" s="12">
        <v>6.1000000000000004E-3</v>
      </c>
      <c r="AB61" s="14">
        <v>9.5850000000000004E-4</v>
      </c>
      <c r="AC61" s="15">
        <v>190103</v>
      </c>
      <c r="AD61" s="12">
        <v>1.2200000000000001E-2</v>
      </c>
      <c r="AE61" s="12">
        <v>4.1000000000000003E-3</v>
      </c>
      <c r="AF61" s="16">
        <v>3.0339999999999998E-3</v>
      </c>
      <c r="AG61" s="17">
        <v>6.6E-3</v>
      </c>
      <c r="AH61" s="12">
        <v>4.7000000000000002E-3</v>
      </c>
      <c r="AI61" s="14">
        <v>0.15840000000000001</v>
      </c>
      <c r="AJ61" s="14">
        <v>0.66263163000000003</v>
      </c>
      <c r="AK61" s="14">
        <v>0.22511798</v>
      </c>
      <c r="AL61" s="12">
        <v>2.3400000000000001E-2</v>
      </c>
      <c r="AM61" s="12">
        <v>5.3E-3</v>
      </c>
      <c r="AN61" s="14">
        <v>9.5079999999999994E-6</v>
      </c>
      <c r="AO61" s="14">
        <v>0.15744163</v>
      </c>
      <c r="AP61" s="14">
        <v>1.504E-5</v>
      </c>
      <c r="AQ61" s="12">
        <v>1.38E-2</v>
      </c>
      <c r="AR61" s="12">
        <v>3.5999999999999999E-3</v>
      </c>
      <c r="AS61" s="14">
        <v>1.2970000000000001E-4</v>
      </c>
      <c r="AT61" s="14">
        <v>0.15806086999999999</v>
      </c>
      <c r="AU61" s="16">
        <v>1.0064E-4</v>
      </c>
    </row>
    <row r="62" spans="1:47" x14ac:dyDescent="0.45">
      <c r="A62" s="2" t="s">
        <v>138</v>
      </c>
      <c r="B62" s="2">
        <v>11</v>
      </c>
      <c r="C62" s="2">
        <v>47607569</v>
      </c>
      <c r="D62" s="11" t="s">
        <v>139</v>
      </c>
      <c r="E62" s="2" t="s">
        <v>24</v>
      </c>
      <c r="F62" s="2" t="s">
        <v>25</v>
      </c>
      <c r="G62" s="2" t="s">
        <v>31</v>
      </c>
      <c r="H62" s="12">
        <v>0.39329999999999998</v>
      </c>
      <c r="I62" s="13">
        <v>26234.2</v>
      </c>
      <c r="J62" s="12">
        <v>2.98E-2</v>
      </c>
      <c r="K62" s="12">
        <v>9.4999999999999998E-3</v>
      </c>
      <c r="L62" s="14">
        <v>1.6559999999999999E-3</v>
      </c>
      <c r="M62" s="15">
        <v>24493</v>
      </c>
      <c r="N62" s="12">
        <v>2.9700000000000001E-2</v>
      </c>
      <c r="O62" s="12">
        <v>0.01</v>
      </c>
      <c r="P62" s="14">
        <v>3.055E-3</v>
      </c>
      <c r="Q62" s="15">
        <v>50727.199999999997</v>
      </c>
      <c r="R62" s="12">
        <v>2.9700000000000001E-2</v>
      </c>
      <c r="S62" s="12">
        <v>6.8999999999999999E-3</v>
      </c>
      <c r="T62" s="16">
        <v>1.4949999999999999E-5</v>
      </c>
      <c r="U62" s="13">
        <v>111830</v>
      </c>
      <c r="V62" s="12">
        <v>1.9099999999999999E-2</v>
      </c>
      <c r="W62" s="12">
        <v>4.7999999999999996E-3</v>
      </c>
      <c r="X62" s="14">
        <v>6.0340000000000002E-5</v>
      </c>
      <c r="Y62" s="15">
        <v>77464</v>
      </c>
      <c r="Z62" s="12">
        <v>2.4500000000000001E-2</v>
      </c>
      <c r="AA62" s="12">
        <v>5.4000000000000003E-3</v>
      </c>
      <c r="AB62" s="14">
        <v>5.7830000000000004E-6</v>
      </c>
      <c r="AC62" s="15">
        <v>189294</v>
      </c>
      <c r="AD62" s="12">
        <v>2.12E-2</v>
      </c>
      <c r="AE62" s="12">
        <v>3.7000000000000002E-3</v>
      </c>
      <c r="AF62" s="16">
        <v>1.33E-8</v>
      </c>
      <c r="AG62" s="17">
        <v>0.02</v>
      </c>
      <c r="AH62" s="12">
        <v>4.1999999999999997E-3</v>
      </c>
      <c r="AI62" s="14">
        <v>2.3819999999999998E-6</v>
      </c>
      <c r="AJ62" s="14">
        <v>0.29621871999999999</v>
      </c>
      <c r="AK62" s="14">
        <v>2.661E-6</v>
      </c>
      <c r="AL62" s="12">
        <v>2.5399999999999999E-2</v>
      </c>
      <c r="AM62" s="12">
        <v>4.7999999999999996E-3</v>
      </c>
      <c r="AN62" s="14">
        <v>9.8420000000000004E-8</v>
      </c>
      <c r="AO62" s="14">
        <v>0.63591704999999998</v>
      </c>
      <c r="AP62" s="14">
        <v>4.1180000000000002E-7</v>
      </c>
      <c r="AQ62" s="12">
        <v>2.23E-2</v>
      </c>
      <c r="AR62" s="12">
        <v>3.3E-3</v>
      </c>
      <c r="AS62" s="14">
        <v>1.105E-11</v>
      </c>
      <c r="AT62" s="14">
        <v>0.24899673999999999</v>
      </c>
      <c r="AU62" s="16">
        <v>7.0459999999999997E-12</v>
      </c>
    </row>
    <row r="63" spans="1:47" x14ac:dyDescent="0.45">
      <c r="A63" s="2" t="s">
        <v>140</v>
      </c>
      <c r="B63" s="2">
        <v>11</v>
      </c>
      <c r="C63" s="2">
        <v>114527614</v>
      </c>
      <c r="D63" s="11" t="s">
        <v>141</v>
      </c>
      <c r="E63" s="2" t="s">
        <v>24</v>
      </c>
      <c r="F63" s="2" t="s">
        <v>29</v>
      </c>
      <c r="G63" s="2" t="s">
        <v>26</v>
      </c>
      <c r="H63" s="12">
        <v>0.4783</v>
      </c>
      <c r="I63" s="13">
        <v>26071.4</v>
      </c>
      <c r="J63" s="12">
        <v>-1.29E-2</v>
      </c>
      <c r="K63" s="12">
        <v>9.1999999999999998E-3</v>
      </c>
      <c r="L63" s="14">
        <v>0.15970000000000001</v>
      </c>
      <c r="M63" s="15">
        <v>24071.200000000001</v>
      </c>
      <c r="N63" s="12">
        <v>-1.18E-2</v>
      </c>
      <c r="O63" s="12">
        <v>0.01</v>
      </c>
      <c r="P63" s="14">
        <v>0.23960000000000001</v>
      </c>
      <c r="Q63" s="15">
        <v>50142.6</v>
      </c>
      <c r="R63" s="12">
        <v>-1.1900000000000001E-2</v>
      </c>
      <c r="S63" s="12">
        <v>6.7999999999999996E-3</v>
      </c>
      <c r="T63" s="16">
        <v>8.1470000000000001E-2</v>
      </c>
      <c r="U63" s="13">
        <v>110541</v>
      </c>
      <c r="V63" s="12">
        <v>-0.02</v>
      </c>
      <c r="W63" s="12">
        <v>4.5999999999999999E-3</v>
      </c>
      <c r="X63" s="14">
        <v>1.63E-5</v>
      </c>
      <c r="Y63" s="15">
        <v>77169.2</v>
      </c>
      <c r="Z63" s="12">
        <v>-0.02</v>
      </c>
      <c r="AA63" s="12">
        <v>5.3E-3</v>
      </c>
      <c r="AB63" s="14">
        <v>1.6870000000000001E-4</v>
      </c>
      <c r="AC63" s="15">
        <v>187710</v>
      </c>
      <c r="AD63" s="12">
        <v>-0.02</v>
      </c>
      <c r="AE63" s="12">
        <v>3.5999999999999999E-3</v>
      </c>
      <c r="AF63" s="16">
        <v>3.4650000000000003E-8</v>
      </c>
      <c r="AG63" s="17">
        <v>-1.7500000000000002E-2</v>
      </c>
      <c r="AH63" s="12">
        <v>4.1999999999999997E-3</v>
      </c>
      <c r="AI63" s="14">
        <v>3.1470000000000002E-5</v>
      </c>
      <c r="AJ63" s="14">
        <v>0.47333245000000002</v>
      </c>
      <c r="AK63" s="14">
        <v>2.9390000000000002E-5</v>
      </c>
      <c r="AL63" s="12">
        <v>-1.7299999999999999E-2</v>
      </c>
      <c r="AM63" s="12">
        <v>4.7000000000000002E-3</v>
      </c>
      <c r="AN63" s="14">
        <v>2.1019999999999999E-4</v>
      </c>
      <c r="AO63" s="14">
        <v>0.45362933999999999</v>
      </c>
      <c r="AP63" s="14">
        <v>4.0316000000000001E-4</v>
      </c>
      <c r="AQ63" s="12">
        <v>-1.7500000000000002E-2</v>
      </c>
      <c r="AR63" s="12">
        <v>3.2000000000000002E-3</v>
      </c>
      <c r="AS63" s="14">
        <v>4.0399999999999998E-8</v>
      </c>
      <c r="AT63" s="14">
        <v>0.26384534999999998</v>
      </c>
      <c r="AU63" s="16">
        <v>4.2939999999999999E-8</v>
      </c>
    </row>
    <row r="64" spans="1:47" x14ac:dyDescent="0.45">
      <c r="A64" s="2" t="s">
        <v>142</v>
      </c>
      <c r="B64" s="2">
        <v>12</v>
      </c>
      <c r="C64" s="2">
        <v>48533735</v>
      </c>
      <c r="D64" s="11" t="s">
        <v>143</v>
      </c>
      <c r="E64" s="2" t="s">
        <v>24</v>
      </c>
      <c r="F64" s="2" t="s">
        <v>29</v>
      </c>
      <c r="G64" s="2" t="s">
        <v>26</v>
      </c>
      <c r="H64" s="12">
        <v>0.3705</v>
      </c>
      <c r="I64" s="13">
        <v>23512</v>
      </c>
      <c r="J64" s="12">
        <v>4.3799999999999999E-2</v>
      </c>
      <c r="K64" s="12">
        <v>1.04E-2</v>
      </c>
      <c r="L64" s="14">
        <v>2.7339999999999999E-5</v>
      </c>
      <c r="M64" s="15">
        <v>24500</v>
      </c>
      <c r="N64" s="12">
        <v>2.87E-2</v>
      </c>
      <c r="O64" s="12">
        <v>1.04E-2</v>
      </c>
      <c r="P64" s="14">
        <v>5.888E-3</v>
      </c>
      <c r="Q64" s="15">
        <v>48012</v>
      </c>
      <c r="R64" s="12">
        <v>3.6400000000000002E-2</v>
      </c>
      <c r="S64" s="12">
        <v>7.4999999999999997E-3</v>
      </c>
      <c r="T64" s="16">
        <v>1.0049999999999999E-6</v>
      </c>
      <c r="U64" s="13">
        <v>90109</v>
      </c>
      <c r="V64" s="12">
        <v>2.86E-2</v>
      </c>
      <c r="W64" s="12">
        <v>5.5999999999999999E-3</v>
      </c>
      <c r="X64" s="14">
        <v>2.72E-7</v>
      </c>
      <c r="Y64" s="15">
        <v>77802</v>
      </c>
      <c r="Z64" s="12">
        <v>2.5700000000000001E-2</v>
      </c>
      <c r="AA64" s="12">
        <v>5.5999999999999999E-3</v>
      </c>
      <c r="AB64" s="14">
        <v>3.929E-6</v>
      </c>
      <c r="AC64" s="15">
        <v>167911</v>
      </c>
      <c r="AD64" s="12">
        <v>2.69E-2</v>
      </c>
      <c r="AE64" s="12">
        <v>4.1000000000000003E-3</v>
      </c>
      <c r="AF64" s="16">
        <v>4.0949999999999998E-11</v>
      </c>
      <c r="AG64" s="17">
        <v>3.0099999999999998E-2</v>
      </c>
      <c r="AH64" s="12">
        <v>4.8999999999999998E-3</v>
      </c>
      <c r="AI64" s="14">
        <v>7.0430000000000004E-10</v>
      </c>
      <c r="AJ64" s="14">
        <v>0.18053078</v>
      </c>
      <c r="AK64" s="14">
        <v>3.0519999999999999E-10</v>
      </c>
      <c r="AL64" s="12">
        <v>2.7E-2</v>
      </c>
      <c r="AM64" s="12">
        <v>4.8999999999999998E-3</v>
      </c>
      <c r="AN64" s="14">
        <v>2.8250000000000002E-8</v>
      </c>
      <c r="AO64" s="14">
        <v>0.79272503999999999</v>
      </c>
      <c r="AP64" s="14">
        <v>5.9269999999999995E-7</v>
      </c>
      <c r="AQ64" s="12">
        <v>2.9000000000000001E-2</v>
      </c>
      <c r="AR64" s="12">
        <v>3.5999999999999999E-3</v>
      </c>
      <c r="AS64" s="14">
        <v>4.4769999999999996E-16</v>
      </c>
      <c r="AT64" s="14">
        <v>0.23761494</v>
      </c>
      <c r="AU64" s="16">
        <v>3.4489999999999998E-15</v>
      </c>
    </row>
    <row r="65" spans="1:47" x14ac:dyDescent="0.45">
      <c r="A65" s="2" t="s">
        <v>144</v>
      </c>
      <c r="B65" s="2">
        <v>12</v>
      </c>
      <c r="C65" s="2">
        <v>121347850</v>
      </c>
      <c r="D65" s="11" t="s">
        <v>145</v>
      </c>
      <c r="E65" s="2" t="s">
        <v>24</v>
      </c>
      <c r="F65" s="2" t="s">
        <v>29</v>
      </c>
      <c r="G65" s="2" t="s">
        <v>26</v>
      </c>
      <c r="H65" s="12">
        <v>9.6500000000000002E-2</v>
      </c>
      <c r="I65" s="13">
        <v>21955</v>
      </c>
      <c r="J65" s="12">
        <v>-5.9700000000000003E-2</v>
      </c>
      <c r="K65" s="12">
        <v>1.83E-2</v>
      </c>
      <c r="L65" s="14">
        <v>1.0709999999999999E-3</v>
      </c>
      <c r="M65" s="15">
        <v>23609</v>
      </c>
      <c r="N65" s="12">
        <v>-1.83E-2</v>
      </c>
      <c r="O65" s="12">
        <v>1.8700000000000001E-2</v>
      </c>
      <c r="P65" s="14">
        <v>0.32679999999999998</v>
      </c>
      <c r="Q65" s="15">
        <v>45715</v>
      </c>
      <c r="R65" s="12">
        <v>-3.9899999999999998E-2</v>
      </c>
      <c r="S65" s="12">
        <v>1.3100000000000001E-2</v>
      </c>
      <c r="T65" s="16">
        <v>2.3270000000000001E-3</v>
      </c>
      <c r="U65" s="13">
        <v>84731.9</v>
      </c>
      <c r="V65" s="12">
        <v>-2.7099999999999999E-2</v>
      </c>
      <c r="W65" s="12">
        <v>9.7999999999999997E-3</v>
      </c>
      <c r="X65" s="14">
        <v>5.5970000000000004E-3</v>
      </c>
      <c r="Y65" s="15">
        <v>75473.899999999994</v>
      </c>
      <c r="Z65" s="12">
        <v>-1.77E-2</v>
      </c>
      <c r="AA65" s="12">
        <v>9.9000000000000008E-3</v>
      </c>
      <c r="AB65" s="14">
        <v>7.5160000000000005E-2</v>
      </c>
      <c r="AC65" s="15">
        <v>160206</v>
      </c>
      <c r="AD65" s="12">
        <v>-2.35E-2</v>
      </c>
      <c r="AE65" s="12">
        <v>7.1999999999999998E-3</v>
      </c>
      <c r="AF65" s="16">
        <v>1.1039999999999999E-3</v>
      </c>
      <c r="AG65" s="17">
        <v>-3.49E-2</v>
      </c>
      <c r="AH65" s="12">
        <v>8.5000000000000006E-3</v>
      </c>
      <c r="AI65" s="14">
        <v>4.4129999999999999E-5</v>
      </c>
      <c r="AJ65" s="14">
        <v>0.10225668</v>
      </c>
      <c r="AK65" s="14">
        <v>1.0678E-4</v>
      </c>
      <c r="AL65" s="12">
        <v>-1.6500000000000001E-2</v>
      </c>
      <c r="AM65" s="12">
        <v>8.8000000000000005E-3</v>
      </c>
      <c r="AN65" s="14">
        <v>6.0510000000000001E-2</v>
      </c>
      <c r="AO65" s="14">
        <v>0.97660243000000002</v>
      </c>
      <c r="AP65" s="14">
        <v>0.12529382999999999</v>
      </c>
      <c r="AQ65" s="12">
        <v>-2.6499999999999999E-2</v>
      </c>
      <c r="AR65" s="12">
        <v>6.3E-3</v>
      </c>
      <c r="AS65" s="14">
        <v>2.2750000000000001E-5</v>
      </c>
      <c r="AT65" s="14">
        <v>0.24362396</v>
      </c>
      <c r="AU65" s="16">
        <v>4.702E-5</v>
      </c>
    </row>
    <row r="66" spans="1:47" x14ac:dyDescent="0.45">
      <c r="A66" s="2" t="s">
        <v>146</v>
      </c>
      <c r="B66" s="2">
        <v>13</v>
      </c>
      <c r="C66" s="2">
        <v>26915782</v>
      </c>
      <c r="D66" s="11" t="s">
        <v>147</v>
      </c>
      <c r="E66" s="2" t="s">
        <v>24</v>
      </c>
      <c r="F66" s="2" t="s">
        <v>25</v>
      </c>
      <c r="G66" s="2" t="s">
        <v>31</v>
      </c>
      <c r="H66" s="12">
        <v>0.19370000000000001</v>
      </c>
      <c r="I66" s="13">
        <v>19603.7</v>
      </c>
      <c r="J66" s="12">
        <v>4.2700000000000002E-2</v>
      </c>
      <c r="K66" s="12">
        <v>1.35E-2</v>
      </c>
      <c r="L66" s="14">
        <v>1.534E-3</v>
      </c>
      <c r="M66" s="15">
        <v>17415.7</v>
      </c>
      <c r="N66" s="12">
        <v>4.07E-2</v>
      </c>
      <c r="O66" s="12">
        <v>1.4800000000000001E-2</v>
      </c>
      <c r="P66" s="14">
        <v>5.8459999999999996E-3</v>
      </c>
      <c r="Q66" s="15">
        <v>37019.4</v>
      </c>
      <c r="R66" s="12">
        <v>4.1399999999999999E-2</v>
      </c>
      <c r="S66" s="12">
        <v>0.01</v>
      </c>
      <c r="T66" s="16">
        <v>3.7440000000000001E-5</v>
      </c>
      <c r="U66" s="13">
        <v>83385.3</v>
      </c>
      <c r="V66" s="12">
        <v>2.1600000000000001E-2</v>
      </c>
      <c r="W66" s="12">
        <v>6.8999999999999999E-3</v>
      </c>
      <c r="X66" s="14">
        <v>1.7290000000000001E-3</v>
      </c>
      <c r="Y66" s="15">
        <v>55923.5</v>
      </c>
      <c r="Z66" s="12">
        <v>1.7000000000000001E-2</v>
      </c>
      <c r="AA66" s="12">
        <v>8.2000000000000007E-3</v>
      </c>
      <c r="AB66" s="14">
        <v>3.9E-2</v>
      </c>
      <c r="AC66" s="15">
        <v>139309</v>
      </c>
      <c r="AD66" s="12">
        <v>1.9800000000000002E-2</v>
      </c>
      <c r="AE66" s="12">
        <v>5.4000000000000003E-3</v>
      </c>
      <c r="AF66" s="16">
        <v>2.698E-4</v>
      </c>
      <c r="AG66" s="17">
        <v>2.3699999999999999E-2</v>
      </c>
      <c r="AH66" s="12">
        <v>6.1999999999999998E-3</v>
      </c>
      <c r="AI66" s="14">
        <v>1.4109999999999999E-4</v>
      </c>
      <c r="AJ66" s="14">
        <v>0.14803473</v>
      </c>
      <c r="AK66" s="14">
        <v>5.0080000000000002E-5</v>
      </c>
      <c r="AL66" s="12">
        <v>2.24E-2</v>
      </c>
      <c r="AM66" s="12">
        <v>7.1000000000000004E-3</v>
      </c>
      <c r="AN66" s="14">
        <v>1.6819999999999999E-3</v>
      </c>
      <c r="AO66" s="14">
        <v>0.1470571</v>
      </c>
      <c r="AP66" s="14">
        <v>2.6577699999999998E-3</v>
      </c>
      <c r="AQ66" s="12">
        <v>2.3099999999999999E-2</v>
      </c>
      <c r="AR66" s="12">
        <v>4.7000000000000002E-3</v>
      </c>
      <c r="AS66" s="14">
        <v>8.2310000000000001E-7</v>
      </c>
      <c r="AT66" s="14">
        <v>4.352499E-2</v>
      </c>
      <c r="AU66" s="16">
        <v>2.2840000000000001E-7</v>
      </c>
    </row>
    <row r="67" spans="1:47" x14ac:dyDescent="0.45">
      <c r="A67" s="2" t="s">
        <v>148</v>
      </c>
      <c r="B67" s="2">
        <v>13</v>
      </c>
      <c r="C67" s="2">
        <v>53000207</v>
      </c>
      <c r="D67" s="11" t="s">
        <v>149</v>
      </c>
      <c r="E67" s="2" t="s">
        <v>24</v>
      </c>
      <c r="F67" s="2" t="s">
        <v>29</v>
      </c>
      <c r="G67" s="2" t="s">
        <v>26</v>
      </c>
      <c r="H67" s="12">
        <v>0.13739999999999999</v>
      </c>
      <c r="I67" s="13">
        <v>23199</v>
      </c>
      <c r="J67" s="12">
        <v>5.0200000000000002E-2</v>
      </c>
      <c r="K67" s="12">
        <v>1.49E-2</v>
      </c>
      <c r="L67" s="14">
        <v>7.5420000000000001E-4</v>
      </c>
      <c r="M67" s="15">
        <v>24113</v>
      </c>
      <c r="N67" s="12">
        <v>5.4000000000000003E-3</v>
      </c>
      <c r="O67" s="12">
        <v>1.4999999999999999E-2</v>
      </c>
      <c r="P67" s="14">
        <v>0.7208</v>
      </c>
      <c r="Q67" s="15">
        <v>47346</v>
      </c>
      <c r="R67" s="12">
        <v>2.7900000000000001E-2</v>
      </c>
      <c r="S67" s="12">
        <v>1.06E-2</v>
      </c>
      <c r="T67" s="16">
        <v>8.7360000000000007E-3</v>
      </c>
      <c r="U67" s="13">
        <v>91706.9</v>
      </c>
      <c r="V67" s="12">
        <v>2.93E-2</v>
      </c>
      <c r="W67" s="12">
        <v>7.7999999999999996E-3</v>
      </c>
      <c r="X67" s="14">
        <v>1.861E-4</v>
      </c>
      <c r="Y67" s="15">
        <v>76486.899999999994</v>
      </c>
      <c r="Z67" s="12">
        <v>3.3300000000000003E-2</v>
      </c>
      <c r="AA67" s="12">
        <v>7.7999999999999996E-3</v>
      </c>
      <c r="AB67" s="14">
        <v>2.0550000000000001E-5</v>
      </c>
      <c r="AC67" s="15">
        <v>168194</v>
      </c>
      <c r="AD67" s="12">
        <v>3.1300000000000001E-2</v>
      </c>
      <c r="AE67" s="12">
        <v>5.7999999999999996E-3</v>
      </c>
      <c r="AF67" s="16">
        <v>6.4169999999999998E-8</v>
      </c>
      <c r="AG67" s="17">
        <v>3.2899999999999999E-2</v>
      </c>
      <c r="AH67" s="12">
        <v>6.8999999999999999E-3</v>
      </c>
      <c r="AI67" s="14">
        <v>1.9099999999999999E-6</v>
      </c>
      <c r="AJ67" s="14">
        <v>0.19623487000000001</v>
      </c>
      <c r="AK67" s="14">
        <v>2.959E-6</v>
      </c>
      <c r="AL67" s="12">
        <v>2.5700000000000001E-2</v>
      </c>
      <c r="AM67" s="12">
        <v>6.8999999999999999E-3</v>
      </c>
      <c r="AN67" s="14">
        <v>1.8929999999999999E-4</v>
      </c>
      <c r="AO67" s="14">
        <v>8.7974800000000006E-2</v>
      </c>
      <c r="AP67" s="14">
        <v>1.0329E-4</v>
      </c>
      <c r="AQ67" s="12">
        <v>2.9600000000000001E-2</v>
      </c>
      <c r="AR67" s="12">
        <v>5.0000000000000001E-3</v>
      </c>
      <c r="AS67" s="14">
        <v>4.1910000000000001E-9</v>
      </c>
      <c r="AT67" s="14">
        <v>0.76494002999999999</v>
      </c>
      <c r="AU67" s="16">
        <v>1.4850000000000001E-8</v>
      </c>
    </row>
    <row r="68" spans="1:47" x14ac:dyDescent="0.45">
      <c r="A68" s="2" t="s">
        <v>150</v>
      </c>
      <c r="B68" s="2">
        <v>13</v>
      </c>
      <c r="C68" s="2">
        <v>65103705</v>
      </c>
      <c r="D68" s="11" t="s">
        <v>151</v>
      </c>
      <c r="E68" s="2" t="s">
        <v>24</v>
      </c>
      <c r="F68" s="2" t="s">
        <v>29</v>
      </c>
      <c r="G68" s="2" t="s">
        <v>26</v>
      </c>
      <c r="H68" s="12">
        <v>0.46899999999999997</v>
      </c>
      <c r="I68" s="13">
        <v>26051.8</v>
      </c>
      <c r="J68" s="12">
        <v>2.07E-2</v>
      </c>
      <c r="K68" s="12">
        <v>9.7999999999999997E-3</v>
      </c>
      <c r="L68" s="14">
        <v>3.4500000000000003E-2</v>
      </c>
      <c r="M68" s="15">
        <v>24527.8</v>
      </c>
      <c r="N68" s="12">
        <v>7.4999999999999997E-3</v>
      </c>
      <c r="O68" s="12">
        <v>1.03E-2</v>
      </c>
      <c r="P68" s="14">
        <v>0.4677</v>
      </c>
      <c r="Q68" s="15">
        <v>50579.6</v>
      </c>
      <c r="R68" s="12">
        <v>1.3899999999999999E-2</v>
      </c>
      <c r="S68" s="12">
        <v>7.1999999999999998E-3</v>
      </c>
      <c r="T68" s="16">
        <v>5.2979999999999999E-2</v>
      </c>
      <c r="U68" s="13">
        <v>111625</v>
      </c>
      <c r="V68" s="12">
        <v>2.0799999999999999E-2</v>
      </c>
      <c r="W68" s="12">
        <v>4.8999999999999998E-3</v>
      </c>
      <c r="X68" s="14">
        <v>2.495E-5</v>
      </c>
      <c r="Y68" s="15">
        <v>77780.800000000003</v>
      </c>
      <c r="Z68" s="12">
        <v>1.6199999999999999E-2</v>
      </c>
      <c r="AA68" s="12">
        <v>5.5999999999999999E-3</v>
      </c>
      <c r="AB68" s="14">
        <v>3.8600000000000001E-3</v>
      </c>
      <c r="AC68" s="15">
        <v>189405</v>
      </c>
      <c r="AD68" s="12">
        <v>1.9199999999999998E-2</v>
      </c>
      <c r="AE68" s="12">
        <v>3.8999999999999998E-3</v>
      </c>
      <c r="AF68" s="16">
        <v>6.5310000000000004E-7</v>
      </c>
      <c r="AG68" s="17">
        <v>2.06E-2</v>
      </c>
      <c r="AH68" s="12">
        <v>4.4000000000000003E-3</v>
      </c>
      <c r="AI68" s="14">
        <v>2.9869999999999999E-6</v>
      </c>
      <c r="AJ68" s="14">
        <v>0.99243521000000001</v>
      </c>
      <c r="AK68" s="14">
        <v>1.313E-5</v>
      </c>
      <c r="AL68" s="12">
        <v>1.4800000000000001E-2</v>
      </c>
      <c r="AM68" s="12">
        <v>5.0000000000000001E-3</v>
      </c>
      <c r="AN68" s="14">
        <v>2.715E-3</v>
      </c>
      <c r="AO68" s="14">
        <v>0.44254441</v>
      </c>
      <c r="AP68" s="14">
        <v>1.168539E-2</v>
      </c>
      <c r="AQ68" s="12">
        <v>1.84E-2</v>
      </c>
      <c r="AR68" s="12">
        <v>3.3999999999999998E-3</v>
      </c>
      <c r="AS68" s="14">
        <v>7.673E-8</v>
      </c>
      <c r="AT68" s="14">
        <v>0.49174858999999999</v>
      </c>
      <c r="AU68" s="16">
        <v>8.4669999999999998E-7</v>
      </c>
    </row>
    <row r="69" spans="1:47" x14ac:dyDescent="0.45">
      <c r="A69" s="2" t="s">
        <v>152</v>
      </c>
      <c r="B69" s="2">
        <v>13</v>
      </c>
      <c r="C69" s="2">
        <v>78478920</v>
      </c>
      <c r="D69" s="11" t="s">
        <v>153</v>
      </c>
      <c r="E69" s="2" t="s">
        <v>24</v>
      </c>
      <c r="F69" s="2" t="s">
        <v>29</v>
      </c>
      <c r="G69" s="2" t="s">
        <v>26</v>
      </c>
      <c r="H69" s="12">
        <v>0.61919999999999997</v>
      </c>
      <c r="I69" s="13">
        <v>22062</v>
      </c>
      <c r="J69" s="12">
        <v>1.8599999999999998E-2</v>
      </c>
      <c r="K69" s="12">
        <v>1.04E-2</v>
      </c>
      <c r="L69" s="14">
        <v>7.3410000000000003E-2</v>
      </c>
      <c r="M69" s="15">
        <v>22926</v>
      </c>
      <c r="N69" s="12">
        <v>3.56E-2</v>
      </c>
      <c r="O69" s="12">
        <v>1.06E-2</v>
      </c>
      <c r="P69" s="14">
        <v>7.7930000000000002E-4</v>
      </c>
      <c r="Q69" s="15">
        <v>44988</v>
      </c>
      <c r="R69" s="12">
        <v>2.64E-2</v>
      </c>
      <c r="S69" s="12">
        <v>7.4000000000000003E-3</v>
      </c>
      <c r="T69" s="16">
        <v>3.9859999999999999E-4</v>
      </c>
      <c r="U69" s="13">
        <v>85492.9</v>
      </c>
      <c r="V69" s="12">
        <v>1.66E-2</v>
      </c>
      <c r="W69" s="12">
        <v>5.4000000000000003E-3</v>
      </c>
      <c r="X69" s="14">
        <v>2.2190000000000001E-3</v>
      </c>
      <c r="Y69" s="15">
        <v>72944.899999999994</v>
      </c>
      <c r="Z69" s="12">
        <v>1.2800000000000001E-2</v>
      </c>
      <c r="AA69" s="12">
        <v>5.5999999999999999E-3</v>
      </c>
      <c r="AB69" s="14">
        <v>2.3640000000000001E-2</v>
      </c>
      <c r="AC69" s="15">
        <v>158438</v>
      </c>
      <c r="AD69" s="12">
        <v>1.4500000000000001E-2</v>
      </c>
      <c r="AE69" s="12">
        <v>4.1000000000000003E-3</v>
      </c>
      <c r="AF69" s="16">
        <v>4.0430000000000002E-4</v>
      </c>
      <c r="AG69" s="17">
        <v>1.54E-2</v>
      </c>
      <c r="AH69" s="12">
        <v>4.7999999999999996E-3</v>
      </c>
      <c r="AI69" s="14">
        <v>1.474E-3</v>
      </c>
      <c r="AJ69" s="14">
        <v>0.85914931000000005</v>
      </c>
      <c r="AK69" s="14">
        <v>1.79229E-3</v>
      </c>
      <c r="AL69" s="12">
        <v>1.7000000000000001E-2</v>
      </c>
      <c r="AM69" s="12">
        <v>4.8999999999999998E-3</v>
      </c>
      <c r="AN69" s="14">
        <v>5.6809999999999999E-4</v>
      </c>
      <c r="AO69" s="14">
        <v>4.9188780000000001E-2</v>
      </c>
      <c r="AP69" s="14">
        <v>2.6073999999999997E-4</v>
      </c>
      <c r="AQ69" s="12">
        <v>1.6E-2</v>
      </c>
      <c r="AR69" s="12">
        <v>3.5999999999999999E-3</v>
      </c>
      <c r="AS69" s="14">
        <v>9.3889999999999994E-6</v>
      </c>
      <c r="AT69" s="14">
        <v>0.13482717999999999</v>
      </c>
      <c r="AU69" s="16">
        <v>3.3139999999999999E-6</v>
      </c>
    </row>
    <row r="70" spans="1:47" x14ac:dyDescent="0.45">
      <c r="A70" s="2" t="s">
        <v>154</v>
      </c>
      <c r="B70" s="2">
        <v>14</v>
      </c>
      <c r="C70" s="2">
        <v>24998019</v>
      </c>
      <c r="D70" s="11" t="s">
        <v>155</v>
      </c>
      <c r="E70" s="2" t="s">
        <v>24</v>
      </c>
      <c r="F70" s="2" t="s">
        <v>29</v>
      </c>
      <c r="G70" s="2" t="s">
        <v>31</v>
      </c>
      <c r="H70" s="12">
        <v>0.33160000000000001</v>
      </c>
      <c r="I70" s="13">
        <v>25957.9</v>
      </c>
      <c r="J70" s="12">
        <v>-2.47E-2</v>
      </c>
      <c r="K70" s="12">
        <v>1.0200000000000001E-2</v>
      </c>
      <c r="L70" s="14">
        <v>1.545E-2</v>
      </c>
      <c r="M70" s="15">
        <v>24378.799999999999</v>
      </c>
      <c r="N70" s="12">
        <v>-2.18E-2</v>
      </c>
      <c r="O70" s="12">
        <v>1.09E-2</v>
      </c>
      <c r="P70" s="14">
        <v>4.5859999999999998E-2</v>
      </c>
      <c r="Q70" s="15">
        <v>50336.7</v>
      </c>
      <c r="R70" s="12">
        <v>-2.3800000000000002E-2</v>
      </c>
      <c r="S70" s="12">
        <v>7.6E-3</v>
      </c>
      <c r="T70" s="16">
        <v>1.6609999999999999E-3</v>
      </c>
      <c r="U70" s="13">
        <v>111568</v>
      </c>
      <c r="V70" s="12">
        <v>-1.6400000000000001E-2</v>
      </c>
      <c r="W70" s="12">
        <v>5.1000000000000004E-3</v>
      </c>
      <c r="X70" s="14">
        <v>1.3849999999999999E-3</v>
      </c>
      <c r="Y70" s="15">
        <v>77525.8</v>
      </c>
      <c r="Z70" s="12">
        <v>-2.0799999999999999E-2</v>
      </c>
      <c r="AA70" s="12">
        <v>5.8999999999999999E-3</v>
      </c>
      <c r="AB70" s="14">
        <v>3.9970000000000001E-4</v>
      </c>
      <c r="AC70" s="15">
        <v>189094</v>
      </c>
      <c r="AD70" s="12">
        <v>-1.7999999999999999E-2</v>
      </c>
      <c r="AE70" s="12">
        <v>4.0000000000000001E-3</v>
      </c>
      <c r="AF70" s="16">
        <v>8.7770000000000008E-6</v>
      </c>
      <c r="AG70" s="17">
        <v>-1.6799999999999999E-2</v>
      </c>
      <c r="AH70" s="12">
        <v>4.5999999999999999E-3</v>
      </c>
      <c r="AI70" s="14">
        <v>2.6679999999999998E-4</v>
      </c>
      <c r="AJ70" s="14">
        <v>0.44960156000000001</v>
      </c>
      <c r="AK70" s="14">
        <v>3.0284000000000002E-4</v>
      </c>
      <c r="AL70" s="12">
        <v>-2.06E-2</v>
      </c>
      <c r="AM70" s="12">
        <v>5.1999999999999998E-3</v>
      </c>
      <c r="AN70" s="14">
        <v>8.1279999999999994E-5</v>
      </c>
      <c r="AO70" s="14">
        <v>0.93346737000000002</v>
      </c>
      <c r="AP70" s="14">
        <v>2.7074999999999999E-4</v>
      </c>
      <c r="AQ70" s="12">
        <v>-1.83E-2</v>
      </c>
      <c r="AR70" s="12">
        <v>3.5000000000000001E-3</v>
      </c>
      <c r="AS70" s="14">
        <v>2.237E-7</v>
      </c>
      <c r="AT70" s="14">
        <v>0.47360617999999999</v>
      </c>
      <c r="AU70" s="16">
        <v>2.973E-7</v>
      </c>
    </row>
    <row r="71" spans="1:47" x14ac:dyDescent="0.45">
      <c r="A71" s="2" t="s">
        <v>156</v>
      </c>
      <c r="B71" s="2">
        <v>14</v>
      </c>
      <c r="C71" s="2">
        <v>28806589</v>
      </c>
      <c r="D71" s="11" t="s">
        <v>157</v>
      </c>
      <c r="E71" s="2" t="s">
        <v>24</v>
      </c>
      <c r="F71" s="2" t="s">
        <v>29</v>
      </c>
      <c r="G71" s="2" t="s">
        <v>31</v>
      </c>
      <c r="H71" s="12">
        <v>0.34939999999999999</v>
      </c>
      <c r="I71" s="13">
        <v>26231.4</v>
      </c>
      <c r="J71" s="12">
        <v>-2.8199999999999999E-2</v>
      </c>
      <c r="K71" s="12">
        <v>9.9000000000000008E-3</v>
      </c>
      <c r="L71" s="14">
        <v>4.555E-3</v>
      </c>
      <c r="M71" s="15">
        <v>24454.2</v>
      </c>
      <c r="N71" s="12">
        <v>-9.4000000000000004E-3</v>
      </c>
      <c r="O71" s="12">
        <v>1.0500000000000001E-2</v>
      </c>
      <c r="P71" s="14">
        <v>0.37080000000000002</v>
      </c>
      <c r="Q71" s="15">
        <v>50685.599999999999</v>
      </c>
      <c r="R71" s="12">
        <v>-1.89E-2</v>
      </c>
      <c r="S71" s="12">
        <v>7.3000000000000001E-3</v>
      </c>
      <c r="T71" s="16">
        <v>9.4660000000000005E-3</v>
      </c>
      <c r="U71" s="13">
        <v>111799</v>
      </c>
      <c r="V71" s="12">
        <v>-1.52E-2</v>
      </c>
      <c r="W71" s="12">
        <v>4.8999999999999998E-3</v>
      </c>
      <c r="X71" s="14">
        <v>2.0179999999999998E-3</v>
      </c>
      <c r="Y71" s="15">
        <v>77725.2</v>
      </c>
      <c r="Z71" s="12">
        <v>-2.0199999999999999E-2</v>
      </c>
      <c r="AA71" s="12">
        <v>5.5999999999999999E-3</v>
      </c>
      <c r="AB71" s="14">
        <v>3.0019999999999998E-4</v>
      </c>
      <c r="AC71" s="15">
        <v>189524</v>
      </c>
      <c r="AD71" s="12">
        <v>-1.7000000000000001E-2</v>
      </c>
      <c r="AE71" s="12">
        <v>3.8999999999999998E-3</v>
      </c>
      <c r="AF71" s="16">
        <v>1.06E-5</v>
      </c>
      <c r="AG71" s="17">
        <v>-1.67E-2</v>
      </c>
      <c r="AH71" s="12">
        <v>4.4999999999999997E-3</v>
      </c>
      <c r="AI71" s="14">
        <v>1.8489999999999999E-4</v>
      </c>
      <c r="AJ71" s="14">
        <v>0.22160525</v>
      </c>
      <c r="AK71" s="14">
        <v>1.4079000000000001E-4</v>
      </c>
      <c r="AL71" s="12">
        <v>-1.6899999999999998E-2</v>
      </c>
      <c r="AM71" s="12">
        <v>5.0000000000000001E-3</v>
      </c>
      <c r="AN71" s="14">
        <v>6.4059999999999996E-4</v>
      </c>
      <c r="AO71" s="14">
        <v>0.34783154999999999</v>
      </c>
      <c r="AP71" s="14">
        <v>1.0012899999999999E-3</v>
      </c>
      <c r="AQ71" s="12">
        <v>-1.6500000000000001E-2</v>
      </c>
      <c r="AR71" s="12">
        <v>3.3999999999999998E-3</v>
      </c>
      <c r="AS71" s="14">
        <v>1.249E-6</v>
      </c>
      <c r="AT71" s="14">
        <v>0.80743827999999995</v>
      </c>
      <c r="AU71" s="16">
        <v>2.621E-6</v>
      </c>
    </row>
    <row r="72" spans="1:47" x14ac:dyDescent="0.45">
      <c r="A72" s="2" t="s">
        <v>158</v>
      </c>
      <c r="B72" s="2">
        <v>14</v>
      </c>
      <c r="C72" s="2">
        <v>29584863</v>
      </c>
      <c r="D72" s="11" t="s">
        <v>157</v>
      </c>
      <c r="E72" s="2" t="s">
        <v>24</v>
      </c>
      <c r="F72" s="2" t="s">
        <v>25</v>
      </c>
      <c r="G72" s="2" t="s">
        <v>31</v>
      </c>
      <c r="H72" s="12">
        <v>0.14019999999999999</v>
      </c>
      <c r="I72" s="13">
        <v>22551</v>
      </c>
      <c r="J72" s="12">
        <v>0.03</v>
      </c>
      <c r="K72" s="12">
        <v>2.1100000000000001E-2</v>
      </c>
      <c r="L72" s="14">
        <v>0.15479999999999999</v>
      </c>
      <c r="M72" s="15">
        <v>20465</v>
      </c>
      <c r="N72" s="12">
        <v>-1.55E-2</v>
      </c>
      <c r="O72" s="12">
        <v>2.4199999999999999E-2</v>
      </c>
      <c r="P72" s="14">
        <v>0.52129999999999999</v>
      </c>
      <c r="Q72" s="15">
        <v>43336</v>
      </c>
      <c r="R72" s="12">
        <v>5.4999999999999997E-3</v>
      </c>
      <c r="S72" s="12">
        <v>1.5900000000000001E-2</v>
      </c>
      <c r="T72" s="16">
        <v>0.7298</v>
      </c>
      <c r="U72" s="13">
        <v>103515</v>
      </c>
      <c r="V72" s="12">
        <v>3.2300000000000002E-2</v>
      </c>
      <c r="W72" s="12">
        <v>9.7000000000000003E-3</v>
      </c>
      <c r="X72" s="14">
        <v>8.7449999999999995E-4</v>
      </c>
      <c r="Y72" s="15">
        <v>72098</v>
      </c>
      <c r="Z72" s="12">
        <v>1.83E-2</v>
      </c>
      <c r="AA72" s="12">
        <v>1.26E-2</v>
      </c>
      <c r="AB72" s="14">
        <v>0.1477</v>
      </c>
      <c r="AC72" s="15">
        <v>175801</v>
      </c>
      <c r="AD72" s="12">
        <v>2.7199999999999998E-2</v>
      </c>
      <c r="AE72" s="12">
        <v>7.9000000000000008E-3</v>
      </c>
      <c r="AF72" s="16">
        <v>6.1079999999999999E-4</v>
      </c>
      <c r="AG72" s="17">
        <v>3.0300000000000001E-2</v>
      </c>
      <c r="AH72" s="12">
        <v>8.8000000000000005E-3</v>
      </c>
      <c r="AI72" s="14">
        <v>5.6099999999999998E-4</v>
      </c>
      <c r="AJ72" s="14">
        <v>0.91821836000000001</v>
      </c>
      <c r="AK72" s="14">
        <v>1.4231700000000001E-3</v>
      </c>
      <c r="AL72" s="12">
        <v>7.1999999999999998E-3</v>
      </c>
      <c r="AM72" s="12">
        <v>1.0999999999999999E-2</v>
      </c>
      <c r="AN72" s="14">
        <v>0.51449999999999996</v>
      </c>
      <c r="AO72" s="14">
        <v>0.20023806999999999</v>
      </c>
      <c r="AP72" s="14">
        <v>0.28370432000000001</v>
      </c>
      <c r="AQ72" s="12">
        <v>2.2700000000000001E-2</v>
      </c>
      <c r="AR72" s="12">
        <v>7.1000000000000004E-3</v>
      </c>
      <c r="AS72" s="14">
        <v>1.3569999999999999E-3</v>
      </c>
      <c r="AT72" s="14">
        <v>0.19557591999999999</v>
      </c>
      <c r="AU72" s="16">
        <v>2.5109799999999999E-3</v>
      </c>
    </row>
    <row r="73" spans="1:47" x14ac:dyDescent="0.45">
      <c r="A73" s="2" t="s">
        <v>159</v>
      </c>
      <c r="B73" s="2">
        <v>14</v>
      </c>
      <c r="C73" s="2">
        <v>78969207</v>
      </c>
      <c r="D73" s="11" t="s">
        <v>160</v>
      </c>
      <c r="E73" s="2" t="s">
        <v>24</v>
      </c>
      <c r="F73" s="2" t="s">
        <v>25</v>
      </c>
      <c r="G73" s="2" t="s">
        <v>31</v>
      </c>
      <c r="H73" s="12">
        <v>0.52990000000000004</v>
      </c>
      <c r="I73" s="13">
        <v>26037.4</v>
      </c>
      <c r="J73" s="12">
        <v>3.6600000000000001E-2</v>
      </c>
      <c r="K73" s="12">
        <v>9.1999999999999998E-3</v>
      </c>
      <c r="L73" s="14">
        <v>6.5289999999999993E-5</v>
      </c>
      <c r="M73" s="15">
        <v>24362.3</v>
      </c>
      <c r="N73" s="12">
        <v>-2.3E-3</v>
      </c>
      <c r="O73" s="12">
        <v>9.9000000000000008E-3</v>
      </c>
      <c r="P73" s="14">
        <v>0.81889999999999996</v>
      </c>
      <c r="Q73" s="15">
        <v>50399.7</v>
      </c>
      <c r="R73" s="12">
        <v>1.8100000000000002E-2</v>
      </c>
      <c r="S73" s="12">
        <v>6.7999999999999996E-3</v>
      </c>
      <c r="T73" s="16">
        <v>7.8300000000000002E-3</v>
      </c>
      <c r="U73" s="13">
        <v>110310</v>
      </c>
      <c r="V73" s="12">
        <v>2.63E-2</v>
      </c>
      <c r="W73" s="12">
        <v>4.5999999999999999E-3</v>
      </c>
      <c r="X73" s="14">
        <v>1.191E-8</v>
      </c>
      <c r="Y73" s="15">
        <v>77079.3</v>
      </c>
      <c r="Z73" s="12">
        <v>2.06E-2</v>
      </c>
      <c r="AA73" s="12">
        <v>5.3E-3</v>
      </c>
      <c r="AB73" s="14">
        <v>9.9809999999999995E-5</v>
      </c>
      <c r="AC73" s="15">
        <v>187389</v>
      </c>
      <c r="AD73" s="12">
        <v>2.3699999999999999E-2</v>
      </c>
      <c r="AE73" s="12">
        <v>3.5999999999999999E-3</v>
      </c>
      <c r="AF73" s="16">
        <v>4.3869999999999999E-11</v>
      </c>
      <c r="AG73" s="17">
        <v>2.7799999999999998E-2</v>
      </c>
      <c r="AH73" s="12">
        <v>4.1999999999999997E-3</v>
      </c>
      <c r="AI73" s="14">
        <v>2.5840000000000001E-11</v>
      </c>
      <c r="AJ73" s="14">
        <v>0.29822244999999997</v>
      </c>
      <c r="AK73" s="14">
        <v>2.9180000000000003E-11</v>
      </c>
      <c r="AL73" s="12">
        <v>1.44E-2</v>
      </c>
      <c r="AM73" s="12">
        <v>4.5999999999999999E-3</v>
      </c>
      <c r="AN73" s="14">
        <v>1.9940000000000001E-3</v>
      </c>
      <c r="AO73" s="14">
        <v>3.488956E-2</v>
      </c>
      <c r="AP73" s="14">
        <v>5.1026999999999995E-4</v>
      </c>
      <c r="AQ73" s="12">
        <v>2.1999999999999999E-2</v>
      </c>
      <c r="AR73" s="12">
        <v>3.2000000000000002E-3</v>
      </c>
      <c r="AS73" s="14">
        <v>4.5419999999999998E-12</v>
      </c>
      <c r="AT73" s="14">
        <v>0.43982554000000001</v>
      </c>
      <c r="AU73" s="16">
        <v>1.123E-11</v>
      </c>
    </row>
    <row r="74" spans="1:47" x14ac:dyDescent="0.45">
      <c r="A74" s="2" t="s">
        <v>161</v>
      </c>
      <c r="B74" s="2">
        <v>15</v>
      </c>
      <c r="C74" s="2">
        <v>49535902</v>
      </c>
      <c r="D74" s="11" t="s">
        <v>162</v>
      </c>
      <c r="E74" s="2" t="s">
        <v>24</v>
      </c>
      <c r="F74" s="2" t="s">
        <v>29</v>
      </c>
      <c r="G74" s="2" t="s">
        <v>26</v>
      </c>
      <c r="H74" s="12">
        <v>0.47570000000000001</v>
      </c>
      <c r="I74" s="13">
        <v>25979.4</v>
      </c>
      <c r="J74" s="12">
        <v>2.53E-2</v>
      </c>
      <c r="K74" s="12">
        <v>9.2999999999999992E-3</v>
      </c>
      <c r="L74" s="14">
        <v>6.5979999999999997E-3</v>
      </c>
      <c r="M74" s="15">
        <v>24409.4</v>
      </c>
      <c r="N74" s="12">
        <v>1.14E-2</v>
      </c>
      <c r="O74" s="12">
        <v>9.9000000000000008E-3</v>
      </c>
      <c r="P74" s="14">
        <v>0.2475</v>
      </c>
      <c r="Q74" s="15">
        <v>50388.800000000003</v>
      </c>
      <c r="R74" s="12">
        <v>1.84E-2</v>
      </c>
      <c r="S74" s="12">
        <v>6.7999999999999996E-3</v>
      </c>
      <c r="T74" s="16">
        <v>7.1180000000000002E-3</v>
      </c>
      <c r="U74" s="13">
        <v>111567</v>
      </c>
      <c r="V74" s="12">
        <v>1.3100000000000001E-2</v>
      </c>
      <c r="W74" s="12">
        <v>4.5999999999999999E-3</v>
      </c>
      <c r="X74" s="14">
        <v>4.7219999999999996E-3</v>
      </c>
      <c r="Y74" s="15">
        <v>77540</v>
      </c>
      <c r="Z74" s="12">
        <v>1.67E-2</v>
      </c>
      <c r="AA74" s="12">
        <v>5.4000000000000003E-3</v>
      </c>
      <c r="AB74" s="14">
        <v>1.851E-3</v>
      </c>
      <c r="AC74" s="15">
        <v>189107</v>
      </c>
      <c r="AD74" s="12">
        <v>1.47E-2</v>
      </c>
      <c r="AE74" s="12">
        <v>3.5999999999999999E-3</v>
      </c>
      <c r="AF74" s="16">
        <v>4.6959999999999998E-5</v>
      </c>
      <c r="AG74" s="17">
        <v>1.38E-2</v>
      </c>
      <c r="AH74" s="12">
        <v>4.1999999999999997E-3</v>
      </c>
      <c r="AI74" s="14">
        <v>9.8170000000000006E-4</v>
      </c>
      <c r="AJ74" s="14">
        <v>0.2220116</v>
      </c>
      <c r="AK74" s="14">
        <v>4.2841E-4</v>
      </c>
      <c r="AL74" s="12">
        <v>1.6299999999999999E-2</v>
      </c>
      <c r="AM74" s="12">
        <v>4.7000000000000002E-3</v>
      </c>
      <c r="AN74" s="14">
        <v>4.66E-4</v>
      </c>
      <c r="AO74" s="14">
        <v>0.62670192000000002</v>
      </c>
      <c r="AP74" s="14">
        <v>4.3175899999999996E-3</v>
      </c>
      <c r="AQ74" s="12">
        <v>1.5100000000000001E-2</v>
      </c>
      <c r="AR74" s="12">
        <v>3.2000000000000002E-3</v>
      </c>
      <c r="AS74" s="14">
        <v>2.1169999999999998E-6</v>
      </c>
      <c r="AT74" s="14">
        <v>0.60977563000000001</v>
      </c>
      <c r="AU74" s="16">
        <v>6.1580000000000002E-6</v>
      </c>
    </row>
    <row r="75" spans="1:47" x14ac:dyDescent="0.45">
      <c r="A75" s="2" t="s">
        <v>163</v>
      </c>
      <c r="B75" s="2">
        <v>15</v>
      </c>
      <c r="C75" s="2">
        <v>65864222</v>
      </c>
      <c r="D75" s="11" t="s">
        <v>164</v>
      </c>
      <c r="E75" s="2" t="s">
        <v>24</v>
      </c>
      <c r="F75" s="2" t="s">
        <v>25</v>
      </c>
      <c r="G75" s="2" t="s">
        <v>31</v>
      </c>
      <c r="H75" s="12">
        <v>0.74780000000000002</v>
      </c>
      <c r="I75" s="13">
        <v>26221.5</v>
      </c>
      <c r="J75" s="12">
        <v>2.3699999999999999E-2</v>
      </c>
      <c r="K75" s="12">
        <v>1.0800000000000001E-2</v>
      </c>
      <c r="L75" s="14">
        <v>2.86E-2</v>
      </c>
      <c r="M75" s="15">
        <v>24471.4</v>
      </c>
      <c r="N75" s="12">
        <v>1.5699999999999999E-2</v>
      </c>
      <c r="O75" s="12">
        <v>1.1599999999999999E-2</v>
      </c>
      <c r="P75" s="14">
        <v>0.17849999999999999</v>
      </c>
      <c r="Q75" s="15">
        <v>50692.9</v>
      </c>
      <c r="R75" s="12">
        <v>1.9300000000000001E-2</v>
      </c>
      <c r="S75" s="12">
        <v>8.0000000000000002E-3</v>
      </c>
      <c r="T75" s="16">
        <v>1.5650000000000001E-2</v>
      </c>
      <c r="U75" s="13">
        <v>111811</v>
      </c>
      <c r="V75" s="12">
        <v>3.4099999999999998E-2</v>
      </c>
      <c r="W75" s="12">
        <v>5.3E-3</v>
      </c>
      <c r="X75" s="14">
        <v>1.2770000000000001E-10</v>
      </c>
      <c r="Y75" s="15">
        <v>77761.100000000006</v>
      </c>
      <c r="Z75" s="12">
        <v>2.41E-2</v>
      </c>
      <c r="AA75" s="12">
        <v>6.1999999999999998E-3</v>
      </c>
      <c r="AB75" s="14">
        <v>1.1E-4</v>
      </c>
      <c r="AC75" s="15">
        <v>189572</v>
      </c>
      <c r="AD75" s="12">
        <v>3.0099999999999998E-2</v>
      </c>
      <c r="AE75" s="12">
        <v>4.1999999999999997E-3</v>
      </c>
      <c r="AF75" s="16">
        <v>9.5069999999999998E-13</v>
      </c>
      <c r="AG75" s="17">
        <v>3.2199999999999999E-2</v>
      </c>
      <c r="AH75" s="12">
        <v>4.7999999999999996E-3</v>
      </c>
      <c r="AI75" s="14">
        <v>2.026E-11</v>
      </c>
      <c r="AJ75" s="14">
        <v>0.36937436000000001</v>
      </c>
      <c r="AK75" s="14">
        <v>9.2319999999999998E-11</v>
      </c>
      <c r="AL75" s="12">
        <v>2.2200000000000001E-2</v>
      </c>
      <c r="AM75" s="12">
        <v>5.4000000000000003E-3</v>
      </c>
      <c r="AN75" s="14">
        <v>4.7200000000000002E-5</v>
      </c>
      <c r="AO75" s="14">
        <v>0.50883581</v>
      </c>
      <c r="AP75" s="14">
        <v>2.0952000000000001E-4</v>
      </c>
      <c r="AQ75" s="12">
        <v>2.81E-2</v>
      </c>
      <c r="AR75" s="12">
        <v>3.7000000000000002E-3</v>
      </c>
      <c r="AS75" s="14">
        <v>5.0700000000000001E-14</v>
      </c>
      <c r="AT75" s="14">
        <v>0.20470625000000001</v>
      </c>
      <c r="AU75" s="16">
        <v>3.8299999999999998E-13</v>
      </c>
    </row>
    <row r="76" spans="1:47" x14ac:dyDescent="0.45">
      <c r="A76" s="2" t="s">
        <v>165</v>
      </c>
      <c r="B76" s="2">
        <v>15</v>
      </c>
      <c r="C76" s="2">
        <v>70881044</v>
      </c>
      <c r="D76" s="11" t="s">
        <v>166</v>
      </c>
      <c r="E76" s="2" t="s">
        <v>24</v>
      </c>
      <c r="F76" s="2" t="s">
        <v>25</v>
      </c>
      <c r="G76" s="2" t="s">
        <v>31</v>
      </c>
      <c r="H76" s="12">
        <v>0.64829999999999999</v>
      </c>
      <c r="I76" s="13">
        <v>25947.8</v>
      </c>
      <c r="J76" s="12">
        <v>2.8299999999999999E-2</v>
      </c>
      <c r="K76" s="12">
        <v>9.9000000000000008E-3</v>
      </c>
      <c r="L76" s="14">
        <v>4.1970000000000002E-3</v>
      </c>
      <c r="M76" s="15">
        <v>24185.7</v>
      </c>
      <c r="N76" s="12">
        <v>1.11E-2</v>
      </c>
      <c r="O76" s="12">
        <v>1.06E-2</v>
      </c>
      <c r="P76" s="14">
        <v>0.29570000000000002</v>
      </c>
      <c r="Q76" s="15">
        <v>50133.5</v>
      </c>
      <c r="R76" s="12">
        <v>2.0299999999999999E-2</v>
      </c>
      <c r="S76" s="12">
        <v>7.3000000000000001E-3</v>
      </c>
      <c r="T76" s="16">
        <v>5.509E-3</v>
      </c>
      <c r="U76" s="13">
        <v>110211</v>
      </c>
      <c r="V76" s="12">
        <v>1.6899999999999998E-2</v>
      </c>
      <c r="W76" s="12">
        <v>4.8999999999999998E-3</v>
      </c>
      <c r="X76" s="14">
        <v>6.4780000000000003E-4</v>
      </c>
      <c r="Y76" s="15">
        <v>76792.600000000006</v>
      </c>
      <c r="Z76" s="12">
        <v>1.8599999999999998E-2</v>
      </c>
      <c r="AA76" s="12">
        <v>5.7000000000000002E-3</v>
      </c>
      <c r="AB76" s="14">
        <v>1.029E-3</v>
      </c>
      <c r="AC76" s="15">
        <v>187004</v>
      </c>
      <c r="AD76" s="12">
        <v>1.7399999999999999E-2</v>
      </c>
      <c r="AE76" s="12">
        <v>3.8E-3</v>
      </c>
      <c r="AF76" s="16">
        <v>5.8150000000000002E-6</v>
      </c>
      <c r="AG76" s="17">
        <v>1.8700000000000001E-2</v>
      </c>
      <c r="AH76" s="12">
        <v>4.4000000000000003E-3</v>
      </c>
      <c r="AI76" s="14">
        <v>2.5409999999999999E-5</v>
      </c>
      <c r="AJ76" s="14">
        <v>0.28379304999999999</v>
      </c>
      <c r="AK76" s="14">
        <v>4.3900000000000003E-5</v>
      </c>
      <c r="AL76" s="12">
        <v>1.7100000000000001E-2</v>
      </c>
      <c r="AM76" s="12">
        <v>5.0000000000000001E-3</v>
      </c>
      <c r="AN76" s="14">
        <v>7.1460000000000002E-4</v>
      </c>
      <c r="AO76" s="14">
        <v>0.51911028000000004</v>
      </c>
      <c r="AP76" s="14">
        <v>2.8161599999999998E-3</v>
      </c>
      <c r="AQ76" s="12">
        <v>1.7899999999999999E-2</v>
      </c>
      <c r="AR76" s="12">
        <v>3.3999999999999998E-3</v>
      </c>
      <c r="AS76" s="14">
        <v>1.7380000000000001E-7</v>
      </c>
      <c r="AT76" s="14">
        <v>0.70857190000000003</v>
      </c>
      <c r="AU76" s="16">
        <v>5.8599999999999998E-7</v>
      </c>
    </row>
    <row r="77" spans="1:47" x14ac:dyDescent="0.45">
      <c r="A77" s="2" t="s">
        <v>167</v>
      </c>
      <c r="B77" s="2">
        <v>16</v>
      </c>
      <c r="C77" s="2">
        <v>3567359</v>
      </c>
      <c r="D77" s="11" t="s">
        <v>168</v>
      </c>
      <c r="E77" s="2" t="s">
        <v>24</v>
      </c>
      <c r="F77" s="2" t="s">
        <v>25</v>
      </c>
      <c r="G77" s="2" t="s">
        <v>31</v>
      </c>
      <c r="H77" s="12">
        <v>0.30909999999999999</v>
      </c>
      <c r="I77" s="13">
        <v>21538</v>
      </c>
      <c r="J77" s="12">
        <v>1.4200000000000001E-2</v>
      </c>
      <c r="K77" s="12">
        <v>1.17E-2</v>
      </c>
      <c r="L77" s="14">
        <v>0.22500000000000001</v>
      </c>
      <c r="M77" s="15">
        <v>22548</v>
      </c>
      <c r="N77" s="12">
        <v>2.86E-2</v>
      </c>
      <c r="O77" s="12">
        <v>1.1900000000000001E-2</v>
      </c>
      <c r="P77" s="14">
        <v>1.6660000000000001E-2</v>
      </c>
      <c r="Q77" s="15">
        <v>44086</v>
      </c>
      <c r="R77" s="12">
        <v>2.18E-2</v>
      </c>
      <c r="S77" s="12">
        <v>8.3999999999999995E-3</v>
      </c>
      <c r="T77" s="16">
        <v>8.9849999999999999E-3</v>
      </c>
      <c r="U77" s="13">
        <v>86010.9</v>
      </c>
      <c r="V77" s="12">
        <v>1.43E-2</v>
      </c>
      <c r="W77" s="12">
        <v>5.8999999999999999E-3</v>
      </c>
      <c r="X77" s="14">
        <v>1.5910000000000001E-2</v>
      </c>
      <c r="Y77" s="15">
        <v>73425</v>
      </c>
      <c r="Z77" s="12">
        <v>1.03E-2</v>
      </c>
      <c r="AA77" s="12">
        <v>6.1999999999999998E-3</v>
      </c>
      <c r="AB77" s="14">
        <v>9.8059999999999994E-2</v>
      </c>
      <c r="AC77" s="15">
        <v>159436</v>
      </c>
      <c r="AD77" s="12">
        <v>1.26E-2</v>
      </c>
      <c r="AE77" s="12">
        <v>4.4999999999999997E-3</v>
      </c>
      <c r="AF77" s="16">
        <v>4.6319999999999998E-3</v>
      </c>
      <c r="AG77" s="17">
        <v>1.2800000000000001E-2</v>
      </c>
      <c r="AH77" s="12">
        <v>5.4000000000000003E-3</v>
      </c>
      <c r="AI77" s="14">
        <v>1.6469999999999999E-2</v>
      </c>
      <c r="AJ77" s="14">
        <v>0.99367322000000002</v>
      </c>
      <c r="AK77" s="14">
        <v>2.5381509999999999E-2</v>
      </c>
      <c r="AL77" s="12">
        <v>1.32E-2</v>
      </c>
      <c r="AM77" s="12">
        <v>5.4999999999999997E-3</v>
      </c>
      <c r="AN77" s="14">
        <v>1.669E-2</v>
      </c>
      <c r="AO77" s="14">
        <v>0.15850718999999999</v>
      </c>
      <c r="AP77" s="14">
        <v>1.4009560000000001E-2</v>
      </c>
      <c r="AQ77" s="12">
        <v>1.34E-2</v>
      </c>
      <c r="AR77" s="12">
        <v>4.0000000000000001E-3</v>
      </c>
      <c r="AS77" s="14">
        <v>7.6800000000000002E-4</v>
      </c>
      <c r="AT77" s="14">
        <v>0.30531451999999998</v>
      </c>
      <c r="AU77" s="16">
        <v>6.8395000000000001E-4</v>
      </c>
    </row>
    <row r="78" spans="1:47" x14ac:dyDescent="0.45">
      <c r="A78" s="2" t="s">
        <v>169</v>
      </c>
      <c r="B78" s="2">
        <v>16</v>
      </c>
      <c r="C78" s="2">
        <v>19842890</v>
      </c>
      <c r="D78" s="11" t="s">
        <v>170</v>
      </c>
      <c r="E78" s="2" t="s">
        <v>24</v>
      </c>
      <c r="F78" s="2" t="s">
        <v>29</v>
      </c>
      <c r="G78" s="2" t="s">
        <v>26</v>
      </c>
      <c r="H78" s="12">
        <v>0.13339999999999999</v>
      </c>
      <c r="I78" s="13">
        <v>22682</v>
      </c>
      <c r="J78" s="12">
        <v>-5.0700000000000002E-2</v>
      </c>
      <c r="K78" s="12">
        <v>1.4800000000000001E-2</v>
      </c>
      <c r="L78" s="14">
        <v>6.1939999999999999E-4</v>
      </c>
      <c r="M78" s="15">
        <v>24050</v>
      </c>
      <c r="N78" s="12">
        <v>-5.04E-2</v>
      </c>
      <c r="O78" s="12">
        <v>1.49E-2</v>
      </c>
      <c r="P78" s="14">
        <v>7.0629999999999998E-4</v>
      </c>
      <c r="Q78" s="15">
        <v>46765.9</v>
      </c>
      <c r="R78" s="12">
        <v>-5.0099999999999999E-2</v>
      </c>
      <c r="S78" s="12">
        <v>1.06E-2</v>
      </c>
      <c r="T78" s="16">
        <v>2.2630000000000002E-6</v>
      </c>
      <c r="U78" s="13">
        <v>85598.8</v>
      </c>
      <c r="V78" s="12">
        <v>-2.35E-2</v>
      </c>
      <c r="W78" s="12">
        <v>7.9000000000000008E-3</v>
      </c>
      <c r="X78" s="14">
        <v>2.7320000000000001E-3</v>
      </c>
      <c r="Y78" s="15">
        <v>77363.8</v>
      </c>
      <c r="Z78" s="12">
        <v>-3.7499999999999999E-2</v>
      </c>
      <c r="AA78" s="12">
        <v>8.0999999999999996E-3</v>
      </c>
      <c r="AB78" s="14">
        <v>3.1980000000000001E-6</v>
      </c>
      <c r="AC78" s="15">
        <v>162963</v>
      </c>
      <c r="AD78" s="12">
        <v>-2.9700000000000001E-2</v>
      </c>
      <c r="AE78" s="12">
        <v>5.7999999999999996E-3</v>
      </c>
      <c r="AF78" s="16">
        <v>3.4970000000000001E-7</v>
      </c>
      <c r="AG78" s="17">
        <v>-2.5000000000000001E-2</v>
      </c>
      <c r="AH78" s="12">
        <v>7.0000000000000001E-3</v>
      </c>
      <c r="AI78" s="14">
        <v>3.2469999999999998E-4</v>
      </c>
      <c r="AJ78" s="14">
        <v>9.1632149999999996E-2</v>
      </c>
      <c r="AK78" s="14">
        <v>3.3899999999999997E-5</v>
      </c>
      <c r="AL78" s="12">
        <v>-4.2299999999999997E-2</v>
      </c>
      <c r="AM78" s="12">
        <v>7.0000000000000001E-3</v>
      </c>
      <c r="AN78" s="14">
        <v>1.5900000000000001E-9</v>
      </c>
      <c r="AO78" s="14">
        <v>0.43121365</v>
      </c>
      <c r="AP78" s="14">
        <v>7.2650000000000005E-8</v>
      </c>
      <c r="AQ78" s="12">
        <v>-3.2800000000000003E-2</v>
      </c>
      <c r="AR78" s="12">
        <v>5.1000000000000004E-3</v>
      </c>
      <c r="AS78" s="14">
        <v>1.334E-10</v>
      </c>
      <c r="AT78" s="14">
        <v>7.2813149999999993E-2</v>
      </c>
      <c r="AU78" s="16">
        <v>2.8530000000000001E-11</v>
      </c>
    </row>
    <row r="79" spans="1:47" x14ac:dyDescent="0.45">
      <c r="A79" s="2" t="s">
        <v>171</v>
      </c>
      <c r="B79" s="2">
        <v>16</v>
      </c>
      <c r="C79" s="2">
        <v>28240912</v>
      </c>
      <c r="D79" s="11" t="s">
        <v>172</v>
      </c>
      <c r="E79" s="2" t="s">
        <v>24</v>
      </c>
      <c r="F79" s="2" t="s">
        <v>29</v>
      </c>
      <c r="G79" s="2" t="s">
        <v>26</v>
      </c>
      <c r="H79" s="12">
        <v>0.29330000000000001</v>
      </c>
      <c r="I79" s="13">
        <v>22402</v>
      </c>
      <c r="J79" s="12">
        <v>3.2599999999999997E-2</v>
      </c>
      <c r="K79" s="12">
        <v>1.17E-2</v>
      </c>
      <c r="L79" s="14">
        <v>5.2220000000000001E-3</v>
      </c>
      <c r="M79" s="15">
        <v>23604</v>
      </c>
      <c r="N79" s="12">
        <v>1.1900000000000001E-2</v>
      </c>
      <c r="O79" s="12">
        <v>1.17E-2</v>
      </c>
      <c r="P79" s="14">
        <v>0.30890000000000001</v>
      </c>
      <c r="Q79" s="15">
        <v>46006</v>
      </c>
      <c r="R79" s="12">
        <v>2.29E-2</v>
      </c>
      <c r="S79" s="12">
        <v>8.3999999999999995E-3</v>
      </c>
      <c r="T79" s="16">
        <v>6.2899999999999996E-3</v>
      </c>
      <c r="U79" s="13">
        <v>86506.9</v>
      </c>
      <c r="V79" s="12">
        <v>1.55E-2</v>
      </c>
      <c r="W79" s="12">
        <v>6.3E-3</v>
      </c>
      <c r="X79" s="14">
        <v>1.323E-2</v>
      </c>
      <c r="Y79" s="15">
        <v>73611</v>
      </c>
      <c r="Z79" s="12">
        <v>2.7199999999999998E-2</v>
      </c>
      <c r="AA79" s="12">
        <v>6.3E-3</v>
      </c>
      <c r="AB79" s="14">
        <v>1.7569999999999999E-5</v>
      </c>
      <c r="AC79" s="15">
        <v>160118</v>
      </c>
      <c r="AD79" s="12">
        <v>2.1499999999999998E-2</v>
      </c>
      <c r="AE79" s="12">
        <v>4.5999999999999999E-3</v>
      </c>
      <c r="AF79" s="16">
        <v>2.8619999999999999E-6</v>
      </c>
      <c r="AG79" s="17">
        <v>1.9800000000000002E-2</v>
      </c>
      <c r="AH79" s="12">
        <v>5.5999999999999999E-3</v>
      </c>
      <c r="AI79" s="14">
        <v>4.214E-4</v>
      </c>
      <c r="AJ79" s="14">
        <v>0.18053078</v>
      </c>
      <c r="AK79" s="14">
        <v>9.9937000000000008E-4</v>
      </c>
      <c r="AL79" s="12">
        <v>2.3800000000000002E-2</v>
      </c>
      <c r="AM79" s="12">
        <v>5.5999999999999999E-3</v>
      </c>
      <c r="AN79" s="14">
        <v>2.2050000000000001E-5</v>
      </c>
      <c r="AO79" s="14">
        <v>0.23355915999999999</v>
      </c>
      <c r="AP79" s="14">
        <v>5.3409999999999999E-5</v>
      </c>
      <c r="AQ79" s="12">
        <v>2.2499999999999999E-2</v>
      </c>
      <c r="AR79" s="12">
        <v>4.0000000000000001E-3</v>
      </c>
      <c r="AS79" s="14">
        <v>2.599E-8</v>
      </c>
      <c r="AT79" s="14">
        <v>0.87655501999999996</v>
      </c>
      <c r="AU79" s="16">
        <v>4.39E-7</v>
      </c>
    </row>
    <row r="80" spans="1:47" x14ac:dyDescent="0.45">
      <c r="A80" s="2" t="s">
        <v>173</v>
      </c>
      <c r="B80" s="2">
        <v>16</v>
      </c>
      <c r="C80" s="2">
        <v>28796987</v>
      </c>
      <c r="D80" s="11" t="s">
        <v>174</v>
      </c>
      <c r="E80" s="2" t="s">
        <v>24</v>
      </c>
      <c r="F80" s="2" t="s">
        <v>29</v>
      </c>
      <c r="G80" s="2" t="s">
        <v>31</v>
      </c>
      <c r="H80" s="12">
        <v>0.38350000000000001</v>
      </c>
      <c r="I80" s="13">
        <v>26130.1</v>
      </c>
      <c r="J80" s="12">
        <v>2.7E-2</v>
      </c>
      <c r="K80" s="12">
        <v>9.4999999999999998E-3</v>
      </c>
      <c r="L80" s="14">
        <v>4.3090000000000003E-3</v>
      </c>
      <c r="M80" s="15">
        <v>23886.9</v>
      </c>
      <c r="N80" s="12">
        <v>2.7799999999999998E-2</v>
      </c>
      <c r="O80" s="12">
        <v>1.0200000000000001E-2</v>
      </c>
      <c r="P80" s="14">
        <v>6.5449999999999996E-3</v>
      </c>
      <c r="Q80" s="15">
        <v>50017</v>
      </c>
      <c r="R80" s="12">
        <v>2.8299999999999999E-2</v>
      </c>
      <c r="S80" s="12">
        <v>7.0000000000000001E-3</v>
      </c>
      <c r="T80" s="16">
        <v>4.8980000000000002E-5</v>
      </c>
      <c r="U80" s="13">
        <v>110503</v>
      </c>
      <c r="V80" s="12">
        <v>2.47E-2</v>
      </c>
      <c r="W80" s="12">
        <v>4.7999999999999996E-3</v>
      </c>
      <c r="X80" s="14">
        <v>2.1610000000000001E-7</v>
      </c>
      <c r="Y80" s="15">
        <v>75076.5</v>
      </c>
      <c r="Z80" s="12">
        <v>3.5499999999999997E-2</v>
      </c>
      <c r="AA80" s="12">
        <v>5.4999999999999997E-3</v>
      </c>
      <c r="AB80" s="14">
        <v>1.3909999999999999E-10</v>
      </c>
      <c r="AC80" s="15">
        <v>185579</v>
      </c>
      <c r="AD80" s="12">
        <v>2.9399999999999999E-2</v>
      </c>
      <c r="AE80" s="12">
        <v>3.7000000000000002E-3</v>
      </c>
      <c r="AF80" s="16">
        <v>4.3010000000000003E-15</v>
      </c>
      <c r="AG80" s="17">
        <v>2.6200000000000001E-2</v>
      </c>
      <c r="AH80" s="12">
        <v>4.1999999999999997E-3</v>
      </c>
      <c r="AI80" s="14">
        <v>6.2470000000000002E-10</v>
      </c>
      <c r="AJ80" s="14">
        <v>0.82234092000000003</v>
      </c>
      <c r="AK80" s="14">
        <v>3.1330000000000003E-8</v>
      </c>
      <c r="AL80" s="12">
        <v>3.1899999999999998E-2</v>
      </c>
      <c r="AM80" s="12">
        <v>4.8999999999999998E-3</v>
      </c>
      <c r="AN80" s="14">
        <v>6.4589999999999994E-11</v>
      </c>
      <c r="AO80" s="14">
        <v>0.49178090000000002</v>
      </c>
      <c r="AP80" s="14">
        <v>2.19E-11</v>
      </c>
      <c r="AQ80" s="12">
        <v>2.9000000000000001E-2</v>
      </c>
      <c r="AR80" s="12">
        <v>3.3E-3</v>
      </c>
      <c r="AS80" s="14">
        <v>1.653E-18</v>
      </c>
      <c r="AT80" s="14">
        <v>0.88277987000000002</v>
      </c>
      <c r="AU80" s="16">
        <v>5.5019999999999997E-18</v>
      </c>
    </row>
    <row r="81" spans="1:47" x14ac:dyDescent="0.45">
      <c r="A81" s="2" t="s">
        <v>175</v>
      </c>
      <c r="B81" s="2">
        <v>16</v>
      </c>
      <c r="C81" s="2">
        <v>29922838</v>
      </c>
      <c r="D81" s="11" t="s">
        <v>176</v>
      </c>
      <c r="E81" s="2" t="s">
        <v>24</v>
      </c>
      <c r="F81" s="2" t="s">
        <v>29</v>
      </c>
      <c r="G81" s="2" t="s">
        <v>26</v>
      </c>
      <c r="H81" s="12">
        <v>0.48249999999999998</v>
      </c>
      <c r="I81" s="13">
        <v>23982.5</v>
      </c>
      <c r="J81" s="12">
        <v>-2.1700000000000001E-2</v>
      </c>
      <c r="K81" s="12">
        <v>9.5999999999999992E-3</v>
      </c>
      <c r="L81" s="14">
        <v>2.418E-2</v>
      </c>
      <c r="M81" s="15">
        <v>21939.3</v>
      </c>
      <c r="N81" s="12">
        <v>-1.9400000000000001E-2</v>
      </c>
      <c r="O81" s="12">
        <v>1.04E-2</v>
      </c>
      <c r="P81" s="14">
        <v>6.3519999999999993E-2</v>
      </c>
      <c r="Q81" s="15">
        <v>45921.8</v>
      </c>
      <c r="R81" s="12">
        <v>-2.0799999999999999E-2</v>
      </c>
      <c r="S81" s="12">
        <v>7.1000000000000004E-3</v>
      </c>
      <c r="T81" s="16">
        <v>3.5739999999999999E-3</v>
      </c>
      <c r="U81" s="13">
        <v>103324</v>
      </c>
      <c r="V81" s="12">
        <v>-1.8700000000000001E-2</v>
      </c>
      <c r="W81" s="12">
        <v>4.8999999999999998E-3</v>
      </c>
      <c r="X81" s="14">
        <v>1.259E-4</v>
      </c>
      <c r="Y81" s="15">
        <v>71504.100000000006</v>
      </c>
      <c r="Z81" s="12">
        <v>-2.0899999999999998E-2</v>
      </c>
      <c r="AA81" s="12">
        <v>5.5999999999999999E-3</v>
      </c>
      <c r="AB81" s="14">
        <v>1.8599999999999999E-4</v>
      </c>
      <c r="AC81" s="15">
        <v>174828</v>
      </c>
      <c r="AD81" s="12">
        <v>-1.9300000000000001E-2</v>
      </c>
      <c r="AE81" s="12">
        <v>3.8E-3</v>
      </c>
      <c r="AF81" s="16">
        <v>3.0429999999999999E-7</v>
      </c>
      <c r="AG81" s="17">
        <v>-1.9800000000000002E-2</v>
      </c>
      <c r="AH81" s="12">
        <v>4.4000000000000003E-3</v>
      </c>
      <c r="AI81" s="14">
        <v>5.6420000000000004E-6</v>
      </c>
      <c r="AJ81" s="14">
        <v>0.77236095000000005</v>
      </c>
      <c r="AK81" s="14">
        <v>5.3440000000000003E-5</v>
      </c>
      <c r="AL81" s="12">
        <v>-2.12E-2</v>
      </c>
      <c r="AM81" s="12">
        <v>4.8999999999999998E-3</v>
      </c>
      <c r="AN81" s="14">
        <v>1.4630000000000001E-5</v>
      </c>
      <c r="AO81" s="14">
        <v>0.89546930999999996</v>
      </c>
      <c r="AP81" s="14">
        <v>1.6588E-4</v>
      </c>
      <c r="AQ81" s="12">
        <v>-2.01E-2</v>
      </c>
      <c r="AR81" s="12">
        <v>3.3E-3</v>
      </c>
      <c r="AS81" s="14">
        <v>1.8219999999999999E-9</v>
      </c>
      <c r="AT81" s="14">
        <v>0.84322216000000005</v>
      </c>
      <c r="AU81" s="16">
        <v>3.4270000000000002E-8</v>
      </c>
    </row>
    <row r="82" spans="1:47" x14ac:dyDescent="0.45">
      <c r="A82" s="2" t="s">
        <v>177</v>
      </c>
      <c r="B82" s="2">
        <v>16</v>
      </c>
      <c r="C82" s="2">
        <v>31037396</v>
      </c>
      <c r="D82" s="11" t="s">
        <v>178</v>
      </c>
      <c r="E82" s="2" t="s">
        <v>24</v>
      </c>
      <c r="F82" s="2" t="s">
        <v>29</v>
      </c>
      <c r="G82" s="2" t="s">
        <v>26</v>
      </c>
      <c r="H82" s="12">
        <v>0.63319999999999999</v>
      </c>
      <c r="I82" s="13">
        <v>24644.1</v>
      </c>
      <c r="J82" s="12">
        <v>1.7299999999999999E-2</v>
      </c>
      <c r="K82" s="12">
        <v>9.9000000000000008E-3</v>
      </c>
      <c r="L82" s="14">
        <v>0.08</v>
      </c>
      <c r="M82" s="15">
        <v>23320.9</v>
      </c>
      <c r="N82" s="12">
        <v>2.6700000000000002E-2</v>
      </c>
      <c r="O82" s="12">
        <v>1.0500000000000001E-2</v>
      </c>
      <c r="P82" s="14">
        <v>1.078E-2</v>
      </c>
      <c r="Q82" s="15">
        <v>47965</v>
      </c>
      <c r="R82" s="12">
        <v>2.2800000000000001E-2</v>
      </c>
      <c r="S82" s="12">
        <v>7.3000000000000001E-3</v>
      </c>
      <c r="T82" s="16">
        <v>1.838E-3</v>
      </c>
      <c r="U82" s="13">
        <v>106992</v>
      </c>
      <c r="V82" s="12">
        <v>1.8599999999999998E-2</v>
      </c>
      <c r="W82" s="12">
        <v>4.8999999999999998E-3</v>
      </c>
      <c r="X82" s="14">
        <v>1.4579999999999999E-4</v>
      </c>
      <c r="Y82" s="15">
        <v>69829.5</v>
      </c>
      <c r="Z82" s="12">
        <v>1.95E-2</v>
      </c>
      <c r="AA82" s="12">
        <v>5.7999999999999996E-3</v>
      </c>
      <c r="AB82" s="14">
        <v>7.5009999999999996E-4</v>
      </c>
      <c r="AC82" s="15">
        <v>176821</v>
      </c>
      <c r="AD82" s="12">
        <v>1.83E-2</v>
      </c>
      <c r="AE82" s="12">
        <v>3.8999999999999998E-3</v>
      </c>
      <c r="AF82" s="16">
        <v>2.4310000000000001E-6</v>
      </c>
      <c r="AG82" s="17">
        <v>1.77E-2</v>
      </c>
      <c r="AH82" s="12">
        <v>4.4999999999999997E-3</v>
      </c>
      <c r="AI82" s="14">
        <v>8.9469999999999995E-5</v>
      </c>
      <c r="AJ82" s="14">
        <v>0.90271917999999995</v>
      </c>
      <c r="AK82" s="14">
        <v>1.6144999999999999E-4</v>
      </c>
      <c r="AL82" s="12">
        <v>2.0299999999999999E-2</v>
      </c>
      <c r="AM82" s="12">
        <v>5.1000000000000004E-3</v>
      </c>
      <c r="AN82" s="14">
        <v>6.6199999999999996E-5</v>
      </c>
      <c r="AO82" s="14">
        <v>0.53439513999999999</v>
      </c>
      <c r="AP82" s="14">
        <v>1.3847999999999999E-4</v>
      </c>
      <c r="AQ82" s="12">
        <v>1.8499999999999999E-2</v>
      </c>
      <c r="AR82" s="12">
        <v>3.3999999999999998E-3</v>
      </c>
      <c r="AS82" s="14">
        <v>5.3239999999999999E-8</v>
      </c>
      <c r="AT82" s="14">
        <v>0.56376360999999997</v>
      </c>
      <c r="AU82" s="16">
        <v>1.261E-7</v>
      </c>
    </row>
    <row r="83" spans="1:47" x14ac:dyDescent="0.45">
      <c r="A83" s="2" t="s">
        <v>179</v>
      </c>
      <c r="B83" s="2">
        <v>16</v>
      </c>
      <c r="C83" s="2">
        <v>47620091</v>
      </c>
      <c r="D83" s="11" t="s">
        <v>180</v>
      </c>
      <c r="E83" s="2" t="s">
        <v>24</v>
      </c>
      <c r="F83" s="2" t="s">
        <v>29</v>
      </c>
      <c r="G83" s="2" t="s">
        <v>31</v>
      </c>
      <c r="H83" s="12">
        <v>0.58860000000000001</v>
      </c>
      <c r="I83" s="13">
        <v>26375.200000000001</v>
      </c>
      <c r="J83" s="12">
        <v>-2.3599999999999999E-2</v>
      </c>
      <c r="K83" s="12">
        <v>9.4999999999999998E-3</v>
      </c>
      <c r="L83" s="14">
        <v>1.289E-2</v>
      </c>
      <c r="M83" s="15">
        <v>24679</v>
      </c>
      <c r="N83" s="12">
        <v>-2.4899999999999999E-2</v>
      </c>
      <c r="O83" s="12">
        <v>0.01</v>
      </c>
      <c r="P83" s="14">
        <v>1.273E-2</v>
      </c>
      <c r="Q83" s="15">
        <v>51054.2</v>
      </c>
      <c r="R83" s="12">
        <v>-2.3699999999999999E-2</v>
      </c>
      <c r="S83" s="12">
        <v>6.8999999999999999E-3</v>
      </c>
      <c r="T83" s="16">
        <v>6.2350000000000003E-4</v>
      </c>
      <c r="U83" s="13">
        <v>112086</v>
      </c>
      <c r="V83" s="12">
        <v>-1.12E-2</v>
      </c>
      <c r="W83" s="12">
        <v>4.7000000000000002E-3</v>
      </c>
      <c r="X83" s="14">
        <v>1.7309999999999999E-2</v>
      </c>
      <c r="Y83" s="15">
        <v>78092.899999999994</v>
      </c>
      <c r="Z83" s="12">
        <v>-1.2699999999999999E-2</v>
      </c>
      <c r="AA83" s="12">
        <v>5.4999999999999997E-3</v>
      </c>
      <c r="AB83" s="14">
        <v>2.0969999999999999E-2</v>
      </c>
      <c r="AC83" s="15">
        <v>190178</v>
      </c>
      <c r="AD83" s="12">
        <v>-1.21E-2</v>
      </c>
      <c r="AE83" s="12">
        <v>3.7000000000000002E-3</v>
      </c>
      <c r="AF83" s="16">
        <v>1.122E-3</v>
      </c>
      <c r="AG83" s="17">
        <v>-1.3599999999999999E-2</v>
      </c>
      <c r="AH83" s="12">
        <v>4.3E-3</v>
      </c>
      <c r="AI83" s="14">
        <v>1.451E-3</v>
      </c>
      <c r="AJ83" s="14">
        <v>0.22435187000000001</v>
      </c>
      <c r="AK83" s="14">
        <v>2.6719600000000001E-3</v>
      </c>
      <c r="AL83" s="12">
        <v>-1.52E-2</v>
      </c>
      <c r="AM83" s="12">
        <v>4.7999999999999996E-3</v>
      </c>
      <c r="AN83" s="14">
        <v>1.41E-3</v>
      </c>
      <c r="AO83" s="14">
        <v>0.26853716</v>
      </c>
      <c r="AP83" s="14">
        <v>3.13226E-3</v>
      </c>
      <c r="AQ83" s="12">
        <v>-1.44E-2</v>
      </c>
      <c r="AR83" s="12">
        <v>3.3E-3</v>
      </c>
      <c r="AS83" s="14">
        <v>1.0530000000000001E-5</v>
      </c>
      <c r="AT83" s="14">
        <v>0.11566816000000001</v>
      </c>
      <c r="AU83" s="16">
        <v>1.306E-5</v>
      </c>
    </row>
    <row r="84" spans="1:47" x14ac:dyDescent="0.45">
      <c r="A84" s="2" t="s">
        <v>181</v>
      </c>
      <c r="B84" s="2">
        <v>16</v>
      </c>
      <c r="C84" s="2">
        <v>52361075</v>
      </c>
      <c r="D84" s="11" t="s">
        <v>182</v>
      </c>
      <c r="E84" s="2" t="s">
        <v>24</v>
      </c>
      <c r="F84" s="2" t="s">
        <v>29</v>
      </c>
      <c r="G84" s="2" t="s">
        <v>25</v>
      </c>
      <c r="H84" s="12">
        <v>0.40279999999999999</v>
      </c>
      <c r="I84" s="13">
        <v>25685.8</v>
      </c>
      <c r="J84" s="12">
        <v>9.3799999999999994E-2</v>
      </c>
      <c r="K84" s="12">
        <v>9.7000000000000003E-3</v>
      </c>
      <c r="L84" s="14">
        <v>3.685E-22</v>
      </c>
      <c r="M84" s="15">
        <v>24419.9</v>
      </c>
      <c r="N84" s="12">
        <v>9.4799999999999995E-2</v>
      </c>
      <c r="O84" s="12">
        <v>1.01E-2</v>
      </c>
      <c r="P84" s="14">
        <v>8.7439999999999997E-21</v>
      </c>
      <c r="Q84" s="15">
        <v>50105.7</v>
      </c>
      <c r="R84" s="12">
        <v>9.3600000000000003E-2</v>
      </c>
      <c r="S84" s="12">
        <v>7.1999999999999998E-3</v>
      </c>
      <c r="T84" s="16">
        <v>7.8199999999999994E-39</v>
      </c>
      <c r="U84" s="13">
        <v>107859</v>
      </c>
      <c r="V84" s="12">
        <v>6.8500000000000005E-2</v>
      </c>
      <c r="W84" s="12">
        <v>4.8999999999999998E-3</v>
      </c>
      <c r="X84" s="14">
        <v>3.8350000000000002E-44</v>
      </c>
      <c r="Y84" s="15">
        <v>77448.399999999994</v>
      </c>
      <c r="Z84" s="12">
        <v>7.7100000000000002E-2</v>
      </c>
      <c r="AA84" s="12">
        <v>5.4999999999999997E-3</v>
      </c>
      <c r="AB84" s="14">
        <v>2.771E-45</v>
      </c>
      <c r="AC84" s="15">
        <v>185308</v>
      </c>
      <c r="AD84" s="12">
        <v>7.1999999999999995E-2</v>
      </c>
      <c r="AE84" s="12">
        <v>3.8E-3</v>
      </c>
      <c r="AF84" s="16">
        <v>1.422E-79</v>
      </c>
      <c r="AG84" s="17">
        <v>7.0699999999999999E-2</v>
      </c>
      <c r="AH84" s="12">
        <v>4.4000000000000003E-3</v>
      </c>
      <c r="AI84" s="14">
        <v>5.1010000000000003E-59</v>
      </c>
      <c r="AJ84" s="14">
        <v>1.5560910000000001E-2</v>
      </c>
      <c r="AK84" s="14">
        <v>1.809E-63</v>
      </c>
      <c r="AL84" s="12">
        <v>8.0600000000000005E-2</v>
      </c>
      <c r="AM84" s="12">
        <v>4.7000000000000002E-3</v>
      </c>
      <c r="AN84" s="14">
        <v>6.7530000000000002E-65</v>
      </c>
      <c r="AO84" s="14">
        <v>0.11122899999999999</v>
      </c>
      <c r="AP84" s="14">
        <v>1.5770000000000001E-62</v>
      </c>
      <c r="AQ84" s="12">
        <v>7.4999999999999997E-2</v>
      </c>
      <c r="AR84" s="12">
        <v>3.3999999999999998E-3</v>
      </c>
      <c r="AS84" s="14">
        <v>3.0400000000000002E-110</v>
      </c>
      <c r="AT84" s="14">
        <v>4.8678100000000002E-3</v>
      </c>
      <c r="AU84" s="16">
        <v>2.2199999999999999E-115</v>
      </c>
    </row>
    <row r="85" spans="1:47" x14ac:dyDescent="0.45">
      <c r="A85" s="2" t="s">
        <v>183</v>
      </c>
      <c r="B85" s="2">
        <v>17</v>
      </c>
      <c r="C85" s="2">
        <v>1951886</v>
      </c>
      <c r="D85" s="11" t="s">
        <v>184</v>
      </c>
      <c r="E85" s="2" t="s">
        <v>24</v>
      </c>
      <c r="F85" s="2" t="s">
        <v>31</v>
      </c>
      <c r="G85" s="2" t="s">
        <v>26</v>
      </c>
      <c r="H85" s="12">
        <v>0.75260000000000005</v>
      </c>
      <c r="I85" s="13">
        <v>26260.7</v>
      </c>
      <c r="J85" s="12">
        <v>-4.7999999999999996E-3</v>
      </c>
      <c r="K85" s="12">
        <v>1.11E-2</v>
      </c>
      <c r="L85" s="14">
        <v>0.66800000000000004</v>
      </c>
      <c r="M85" s="15">
        <v>24490.6</v>
      </c>
      <c r="N85" s="12">
        <v>-2.3099999999999999E-2</v>
      </c>
      <c r="O85" s="12">
        <v>1.2E-2</v>
      </c>
      <c r="P85" s="14">
        <v>5.3760000000000002E-2</v>
      </c>
      <c r="Q85" s="15">
        <v>50751.3</v>
      </c>
      <c r="R85" s="12">
        <v>-1.32E-2</v>
      </c>
      <c r="S85" s="12">
        <v>8.2000000000000007E-3</v>
      </c>
      <c r="T85" s="16">
        <v>0.1079</v>
      </c>
      <c r="U85" s="13">
        <v>111804</v>
      </c>
      <c r="V85" s="12">
        <v>-1.32E-2</v>
      </c>
      <c r="W85" s="12">
        <v>5.4999999999999997E-3</v>
      </c>
      <c r="X85" s="14">
        <v>1.644E-2</v>
      </c>
      <c r="Y85" s="15">
        <v>77145.3</v>
      </c>
      <c r="Z85" s="12">
        <v>-4.0000000000000001E-3</v>
      </c>
      <c r="AA85" s="12">
        <v>6.4000000000000003E-3</v>
      </c>
      <c r="AB85" s="14">
        <v>0.53510000000000002</v>
      </c>
      <c r="AC85" s="15">
        <v>188949</v>
      </c>
      <c r="AD85" s="12">
        <v>-9.7999999999999997E-3</v>
      </c>
      <c r="AE85" s="12">
        <v>4.4000000000000003E-3</v>
      </c>
      <c r="AF85" s="16">
        <v>2.5190000000000001E-2</v>
      </c>
      <c r="AG85" s="17">
        <v>-1.15E-2</v>
      </c>
      <c r="AH85" s="12">
        <v>5.0000000000000001E-3</v>
      </c>
      <c r="AI85" s="14">
        <v>2.264E-2</v>
      </c>
      <c r="AJ85" s="14">
        <v>0.48127121</v>
      </c>
      <c r="AK85" s="14">
        <v>5.1124120000000002E-2</v>
      </c>
      <c r="AL85" s="12">
        <v>-8.0999999999999996E-3</v>
      </c>
      <c r="AM85" s="12">
        <v>5.5999999999999999E-3</v>
      </c>
      <c r="AN85" s="14">
        <v>0.15029999999999999</v>
      </c>
      <c r="AO85" s="14">
        <v>0.14629173000000001</v>
      </c>
      <c r="AP85" s="14">
        <v>0.12897650999999999</v>
      </c>
      <c r="AQ85" s="12">
        <v>-1.0200000000000001E-2</v>
      </c>
      <c r="AR85" s="12">
        <v>3.8999999999999998E-3</v>
      </c>
      <c r="AS85" s="14">
        <v>8.8830000000000003E-3</v>
      </c>
      <c r="AT85" s="14">
        <v>0.69804266000000004</v>
      </c>
      <c r="AU85" s="16">
        <v>2.2913490000000002E-2</v>
      </c>
    </row>
    <row r="86" spans="1:47" x14ac:dyDescent="0.45">
      <c r="A86" s="2" t="s">
        <v>185</v>
      </c>
      <c r="B86" s="2">
        <v>17</v>
      </c>
      <c r="C86" s="2">
        <v>5223976</v>
      </c>
      <c r="D86" s="11" t="s">
        <v>186</v>
      </c>
      <c r="E86" s="2" t="s">
        <v>24</v>
      </c>
      <c r="F86" s="2" t="s">
        <v>29</v>
      </c>
      <c r="G86" s="2" t="s">
        <v>26</v>
      </c>
      <c r="H86" s="12">
        <v>0.68889999999999996</v>
      </c>
      <c r="I86" s="13">
        <v>23582</v>
      </c>
      <c r="J86" s="12">
        <v>-7.4000000000000003E-3</v>
      </c>
      <c r="K86" s="12">
        <v>1.09E-2</v>
      </c>
      <c r="L86" s="14">
        <v>0.49840000000000001</v>
      </c>
      <c r="M86" s="15">
        <v>24350</v>
      </c>
      <c r="N86" s="12">
        <v>-1.66E-2</v>
      </c>
      <c r="O86" s="12">
        <v>1.0999999999999999E-2</v>
      </c>
      <c r="P86" s="14">
        <v>0.13300000000000001</v>
      </c>
      <c r="Q86" s="15">
        <v>47932</v>
      </c>
      <c r="R86" s="12">
        <v>-1.09E-2</v>
      </c>
      <c r="S86" s="12">
        <v>7.7999999999999996E-3</v>
      </c>
      <c r="T86" s="16">
        <v>0.16250000000000001</v>
      </c>
      <c r="U86" s="13">
        <v>91654.9</v>
      </c>
      <c r="V86" s="12">
        <v>-2.07E-2</v>
      </c>
      <c r="W86" s="12">
        <v>5.7000000000000002E-3</v>
      </c>
      <c r="X86" s="14">
        <v>2.9260000000000001E-4</v>
      </c>
      <c r="Y86" s="15">
        <v>76370.899999999994</v>
      </c>
      <c r="Z86" s="12">
        <v>-1.54E-2</v>
      </c>
      <c r="AA86" s="12">
        <v>5.8999999999999999E-3</v>
      </c>
      <c r="AB86" s="14">
        <v>9.3130000000000001E-3</v>
      </c>
      <c r="AC86" s="15">
        <v>168026</v>
      </c>
      <c r="AD86" s="12">
        <v>-1.83E-2</v>
      </c>
      <c r="AE86" s="12">
        <v>4.3E-3</v>
      </c>
      <c r="AF86" s="16">
        <v>1.878E-5</v>
      </c>
      <c r="AG86" s="17">
        <v>-1.5599999999999999E-2</v>
      </c>
      <c r="AH86" s="12">
        <v>5.1000000000000004E-3</v>
      </c>
      <c r="AI86" s="14">
        <v>2.0330000000000001E-3</v>
      </c>
      <c r="AJ86" s="14">
        <v>0.26082835999999998</v>
      </c>
      <c r="AK86" s="14">
        <v>1.0866700000000001E-3</v>
      </c>
      <c r="AL86" s="12">
        <v>-1.3899999999999999E-2</v>
      </c>
      <c r="AM86" s="12">
        <v>5.1999999999999998E-3</v>
      </c>
      <c r="AN86" s="14">
        <v>7.8930000000000007E-3</v>
      </c>
      <c r="AO86" s="14">
        <v>0.9207765</v>
      </c>
      <c r="AP86" s="14">
        <v>1.061837E-2</v>
      </c>
      <c r="AQ86" s="12">
        <v>-1.4800000000000001E-2</v>
      </c>
      <c r="AR86" s="12">
        <v>3.7000000000000002E-3</v>
      </c>
      <c r="AS86" s="14">
        <v>5.8529999999999997E-5</v>
      </c>
      <c r="AT86" s="14">
        <v>0.37719902999999999</v>
      </c>
      <c r="AU86" s="16">
        <v>4.3949999999999998E-5</v>
      </c>
    </row>
    <row r="87" spans="1:47" x14ac:dyDescent="0.45">
      <c r="A87" s="2" t="s">
        <v>187</v>
      </c>
      <c r="B87" s="2">
        <v>17</v>
      </c>
      <c r="C87" s="2">
        <v>76230166</v>
      </c>
      <c r="D87" s="11" t="s">
        <v>188</v>
      </c>
      <c r="E87" s="2" t="s">
        <v>24</v>
      </c>
      <c r="F87" s="2" t="s">
        <v>29</v>
      </c>
      <c r="G87" s="2" t="s">
        <v>26</v>
      </c>
      <c r="H87" s="12">
        <v>0.43240000000000001</v>
      </c>
      <c r="I87" s="13">
        <v>26385.3</v>
      </c>
      <c r="J87" s="12">
        <v>-1.4999999999999999E-2</v>
      </c>
      <c r="K87" s="12">
        <v>9.2999999999999992E-3</v>
      </c>
      <c r="L87" s="14">
        <v>0.1061</v>
      </c>
      <c r="M87" s="15">
        <v>24631.1</v>
      </c>
      <c r="N87" s="12">
        <v>-1.7299999999999999E-2</v>
      </c>
      <c r="O87" s="12">
        <v>0.01</v>
      </c>
      <c r="P87" s="14">
        <v>8.3360000000000004E-2</v>
      </c>
      <c r="Q87" s="15">
        <v>51016.4</v>
      </c>
      <c r="R87" s="12">
        <v>-1.66E-2</v>
      </c>
      <c r="S87" s="12">
        <v>6.7999999999999996E-3</v>
      </c>
      <c r="T87" s="16">
        <v>1.473E-2</v>
      </c>
      <c r="U87" s="13">
        <v>112069</v>
      </c>
      <c r="V87" s="12">
        <v>-1.2500000000000001E-2</v>
      </c>
      <c r="W87" s="12">
        <v>4.7000000000000002E-3</v>
      </c>
      <c r="X87" s="14">
        <v>7.5490000000000002E-3</v>
      </c>
      <c r="Y87" s="15">
        <v>78087.7</v>
      </c>
      <c r="Z87" s="12">
        <v>-2.58E-2</v>
      </c>
      <c r="AA87" s="12">
        <v>5.4000000000000003E-3</v>
      </c>
      <c r="AB87" s="14">
        <v>1.6440000000000001E-6</v>
      </c>
      <c r="AC87" s="15">
        <v>190157</v>
      </c>
      <c r="AD87" s="12">
        <v>-1.8200000000000001E-2</v>
      </c>
      <c r="AE87" s="12">
        <v>3.5999999999999999E-3</v>
      </c>
      <c r="AF87" s="16">
        <v>4.9480000000000001E-7</v>
      </c>
      <c r="AG87" s="17">
        <v>-1.2999999999999999E-2</v>
      </c>
      <c r="AH87" s="12">
        <v>4.1999999999999997E-3</v>
      </c>
      <c r="AI87" s="14">
        <v>1.8140000000000001E-3</v>
      </c>
      <c r="AJ87" s="14">
        <v>0.80312989000000001</v>
      </c>
      <c r="AK87" s="14">
        <v>7.9276699999999995E-3</v>
      </c>
      <c r="AL87" s="12">
        <v>-2.3199999999999998E-2</v>
      </c>
      <c r="AM87" s="12">
        <v>4.7000000000000002E-3</v>
      </c>
      <c r="AN87" s="14">
        <v>6.5430000000000003E-7</v>
      </c>
      <c r="AO87" s="14">
        <v>0.43901854000000001</v>
      </c>
      <c r="AP87" s="14">
        <v>2.4729999999999999E-6</v>
      </c>
      <c r="AQ87" s="12">
        <v>-1.78E-2</v>
      </c>
      <c r="AR87" s="12">
        <v>3.2000000000000002E-3</v>
      </c>
      <c r="AS87" s="14">
        <v>2.2460000000000001E-8</v>
      </c>
      <c r="AT87" s="14">
        <v>0.82531761000000003</v>
      </c>
      <c r="AU87" s="16">
        <v>1.4320000000000001E-7</v>
      </c>
    </row>
    <row r="88" spans="1:47" x14ac:dyDescent="0.45">
      <c r="A88" s="2" t="s">
        <v>189</v>
      </c>
      <c r="B88" s="2">
        <v>18</v>
      </c>
      <c r="C88" s="2">
        <v>19358886</v>
      </c>
      <c r="D88" s="11" t="s">
        <v>190</v>
      </c>
      <c r="E88" s="2" t="s">
        <v>24</v>
      </c>
      <c r="F88" s="2" t="s">
        <v>25</v>
      </c>
      <c r="G88" s="2" t="s">
        <v>31</v>
      </c>
      <c r="H88" s="12">
        <v>0.46560000000000001</v>
      </c>
      <c r="I88" s="13">
        <v>23220</v>
      </c>
      <c r="J88" s="12">
        <v>-2.4199999999999999E-2</v>
      </c>
      <c r="K88" s="12">
        <v>9.7999999999999997E-3</v>
      </c>
      <c r="L88" s="14">
        <v>1.35E-2</v>
      </c>
      <c r="M88" s="15">
        <v>24151</v>
      </c>
      <c r="N88" s="12">
        <v>-1.4500000000000001E-2</v>
      </c>
      <c r="O88" s="12">
        <v>0.01</v>
      </c>
      <c r="P88" s="14">
        <v>0.14760000000000001</v>
      </c>
      <c r="Q88" s="15">
        <v>47371</v>
      </c>
      <c r="R88" s="12">
        <v>-1.9E-2</v>
      </c>
      <c r="S88" s="12">
        <v>7.1000000000000004E-3</v>
      </c>
      <c r="T88" s="16">
        <v>7.0049999999999999E-3</v>
      </c>
      <c r="U88" s="13">
        <v>91137</v>
      </c>
      <c r="V88" s="12">
        <v>-2.0899999999999998E-2</v>
      </c>
      <c r="W88" s="12">
        <v>5.1000000000000004E-3</v>
      </c>
      <c r="X88" s="14">
        <v>4.3390000000000003E-5</v>
      </c>
      <c r="Y88" s="15">
        <v>76667</v>
      </c>
      <c r="Z88" s="12">
        <v>-7.1000000000000004E-3</v>
      </c>
      <c r="AA88" s="12">
        <v>5.3E-3</v>
      </c>
      <c r="AB88" s="14">
        <v>0.18129999999999999</v>
      </c>
      <c r="AC88" s="15">
        <v>167804</v>
      </c>
      <c r="AD88" s="12">
        <v>-1.46E-2</v>
      </c>
      <c r="AE88" s="12">
        <v>3.8E-3</v>
      </c>
      <c r="AF88" s="16">
        <v>1.3339999999999999E-4</v>
      </c>
      <c r="AG88" s="17">
        <v>-2.1600000000000001E-2</v>
      </c>
      <c r="AH88" s="12">
        <v>4.4999999999999997E-3</v>
      </c>
      <c r="AI88" s="14">
        <v>1.4559999999999999E-6</v>
      </c>
      <c r="AJ88" s="14">
        <v>0.75610637000000003</v>
      </c>
      <c r="AK88" s="14">
        <v>1.0689999999999999E-5</v>
      </c>
      <c r="AL88" s="12">
        <v>-8.0999999999999996E-3</v>
      </c>
      <c r="AM88" s="12">
        <v>4.5999999999999999E-3</v>
      </c>
      <c r="AN88" s="14">
        <v>8.0060000000000006E-2</v>
      </c>
      <c r="AO88" s="14">
        <v>0.49887047000000001</v>
      </c>
      <c r="AP88" s="14">
        <v>0.14248131</v>
      </c>
      <c r="AQ88" s="12">
        <v>-1.52E-2</v>
      </c>
      <c r="AR88" s="12">
        <v>3.3999999999999998E-3</v>
      </c>
      <c r="AS88" s="14">
        <v>7.9000000000000006E-6</v>
      </c>
      <c r="AT88" s="14">
        <v>0.56182286999999997</v>
      </c>
      <c r="AU88" s="16">
        <v>1.736E-5</v>
      </c>
    </row>
    <row r="89" spans="1:47" x14ac:dyDescent="0.45">
      <c r="A89" s="2" t="s">
        <v>191</v>
      </c>
      <c r="B89" s="2">
        <v>18</v>
      </c>
      <c r="C89" s="2">
        <v>55034299</v>
      </c>
      <c r="D89" s="11" t="s">
        <v>192</v>
      </c>
      <c r="E89" s="2" t="s">
        <v>24</v>
      </c>
      <c r="F89" s="2" t="s">
        <v>25</v>
      </c>
      <c r="G89" s="2" t="s">
        <v>26</v>
      </c>
      <c r="H89" s="12">
        <v>0.8196</v>
      </c>
      <c r="I89" s="13">
        <v>26196.6</v>
      </c>
      <c r="J89" s="12">
        <v>5.9999999999999995E-4</v>
      </c>
      <c r="K89" s="12">
        <v>1.24E-2</v>
      </c>
      <c r="L89" s="14">
        <v>0.9627</v>
      </c>
      <c r="M89" s="15">
        <v>24557.5</v>
      </c>
      <c r="N89" s="12">
        <v>3.49E-2</v>
      </c>
      <c r="O89" s="12">
        <v>1.3100000000000001E-2</v>
      </c>
      <c r="P89" s="14">
        <v>7.5579999999999996E-3</v>
      </c>
      <c r="Q89" s="15">
        <v>50754.1</v>
      </c>
      <c r="R89" s="12">
        <v>1.7999999999999999E-2</v>
      </c>
      <c r="S89" s="12">
        <v>8.9999999999999993E-3</v>
      </c>
      <c r="T89" s="16">
        <v>4.614E-2</v>
      </c>
      <c r="U89" s="13">
        <v>112000</v>
      </c>
      <c r="V89" s="12">
        <v>2.3400000000000001E-2</v>
      </c>
      <c r="W89" s="12">
        <v>6.1999999999999998E-3</v>
      </c>
      <c r="X89" s="14">
        <v>1.661E-4</v>
      </c>
      <c r="Y89" s="15">
        <v>78096.399999999994</v>
      </c>
      <c r="Z89" s="12">
        <v>2.98E-2</v>
      </c>
      <c r="AA89" s="12">
        <v>6.8999999999999999E-3</v>
      </c>
      <c r="AB89" s="14">
        <v>1.5310000000000001E-5</v>
      </c>
      <c r="AC89" s="15">
        <v>190097</v>
      </c>
      <c r="AD89" s="12">
        <v>2.5999999999999999E-2</v>
      </c>
      <c r="AE89" s="12">
        <v>4.7999999999999996E-3</v>
      </c>
      <c r="AF89" s="16">
        <v>5.6780000000000003E-8</v>
      </c>
      <c r="AG89" s="17">
        <v>1.8200000000000001E-2</v>
      </c>
      <c r="AH89" s="12">
        <v>5.4999999999999997E-3</v>
      </c>
      <c r="AI89" s="14">
        <v>1.0009999999999999E-3</v>
      </c>
      <c r="AJ89" s="14">
        <v>8.7552580000000005E-2</v>
      </c>
      <c r="AK89" s="14">
        <v>8.0599000000000003E-4</v>
      </c>
      <c r="AL89" s="12">
        <v>2.9700000000000001E-2</v>
      </c>
      <c r="AM89" s="12">
        <v>6.1000000000000004E-3</v>
      </c>
      <c r="AN89" s="14">
        <v>1.0359999999999999E-6</v>
      </c>
      <c r="AO89" s="14">
        <v>0.72167358999999998</v>
      </c>
      <c r="AP89" s="14">
        <v>2.5610000000000001E-6</v>
      </c>
      <c r="AQ89" s="12">
        <v>2.3199999999999998E-2</v>
      </c>
      <c r="AR89" s="12">
        <v>4.1999999999999997E-3</v>
      </c>
      <c r="AS89" s="14">
        <v>3.5469999999999999E-8</v>
      </c>
      <c r="AT89" s="14">
        <v>0.40503618000000002</v>
      </c>
      <c r="AU89" s="16">
        <v>5.7579999999999997E-8</v>
      </c>
    </row>
    <row r="90" spans="1:47" x14ac:dyDescent="0.45">
      <c r="A90" s="2" t="s">
        <v>193</v>
      </c>
      <c r="B90" s="2">
        <v>18</v>
      </c>
      <c r="C90" s="2">
        <v>55980115</v>
      </c>
      <c r="D90" s="11" t="s">
        <v>194</v>
      </c>
      <c r="E90" s="2" t="s">
        <v>24</v>
      </c>
      <c r="F90" s="2" t="s">
        <v>25</v>
      </c>
      <c r="G90" s="2" t="s">
        <v>31</v>
      </c>
      <c r="H90" s="12">
        <v>0.76029999999999998</v>
      </c>
      <c r="I90" s="13">
        <v>26296.6</v>
      </c>
      <c r="J90" s="12">
        <v>-5.6000000000000001E-2</v>
      </c>
      <c r="K90" s="12">
        <v>1.0800000000000001E-2</v>
      </c>
      <c r="L90" s="14">
        <v>2.1330000000000001E-7</v>
      </c>
      <c r="M90" s="15">
        <v>24626.5</v>
      </c>
      <c r="N90" s="12">
        <v>-6.6600000000000006E-2</v>
      </c>
      <c r="O90" s="12">
        <v>1.14E-2</v>
      </c>
      <c r="P90" s="14">
        <v>5.4379999999999996E-9</v>
      </c>
      <c r="Q90" s="15">
        <v>50923.1</v>
      </c>
      <c r="R90" s="12">
        <v>-6.1100000000000002E-2</v>
      </c>
      <c r="S90" s="12">
        <v>8.0000000000000002E-3</v>
      </c>
      <c r="T90" s="16">
        <v>1.5909999999999999E-14</v>
      </c>
      <c r="U90" s="13">
        <v>112000</v>
      </c>
      <c r="V90" s="12">
        <v>-5.4800000000000001E-2</v>
      </c>
      <c r="W90" s="12">
        <v>5.4999999999999997E-3</v>
      </c>
      <c r="X90" s="14">
        <v>1.6660000000000001E-23</v>
      </c>
      <c r="Y90" s="15">
        <v>78063.199999999997</v>
      </c>
      <c r="Z90" s="12">
        <v>-6.3399999999999998E-2</v>
      </c>
      <c r="AA90" s="12">
        <v>6.1000000000000004E-3</v>
      </c>
      <c r="AB90" s="14">
        <v>4.3139999999999997E-25</v>
      </c>
      <c r="AC90" s="15">
        <v>190063</v>
      </c>
      <c r="AD90" s="12">
        <v>-5.8200000000000002E-2</v>
      </c>
      <c r="AE90" s="12">
        <v>4.1999999999999997E-3</v>
      </c>
      <c r="AF90" s="16">
        <v>9.0399999999999993E-43</v>
      </c>
      <c r="AG90" s="17">
        <v>-5.4199999999999998E-2</v>
      </c>
      <c r="AH90" s="12">
        <v>4.8999999999999998E-3</v>
      </c>
      <c r="AI90" s="14">
        <v>1.244E-28</v>
      </c>
      <c r="AJ90" s="14">
        <v>0.91804180999999996</v>
      </c>
      <c r="AK90" s="14">
        <v>4.0240000000000001E-28</v>
      </c>
      <c r="AL90" s="12">
        <v>-6.3500000000000001E-2</v>
      </c>
      <c r="AM90" s="12">
        <v>5.4000000000000003E-3</v>
      </c>
      <c r="AN90" s="14">
        <v>1.105E-31</v>
      </c>
      <c r="AO90" s="14">
        <v>0.79792507000000001</v>
      </c>
      <c r="AP90" s="14">
        <v>1.354E-31</v>
      </c>
      <c r="AQ90" s="12">
        <v>-5.79E-2</v>
      </c>
      <c r="AR90" s="12">
        <v>3.7000000000000002E-3</v>
      </c>
      <c r="AS90" s="14">
        <v>3.1909999999999998E-54</v>
      </c>
      <c r="AT90" s="14">
        <v>0.73344204000000002</v>
      </c>
      <c r="AU90" s="16">
        <v>4.3330000000000003E-55</v>
      </c>
    </row>
    <row r="91" spans="1:47" x14ac:dyDescent="0.45">
      <c r="A91" s="2" t="s">
        <v>195</v>
      </c>
      <c r="B91" s="2">
        <v>19</v>
      </c>
      <c r="C91" s="2">
        <v>18315825</v>
      </c>
      <c r="D91" s="11" t="s">
        <v>196</v>
      </c>
      <c r="E91" s="2" t="s">
        <v>24</v>
      </c>
      <c r="F91" s="2" t="s">
        <v>29</v>
      </c>
      <c r="G91" s="2" t="s">
        <v>26</v>
      </c>
      <c r="H91" s="12">
        <v>0.7369</v>
      </c>
      <c r="I91" s="13">
        <v>25632.9</v>
      </c>
      <c r="J91" s="12">
        <v>2.1399999999999999E-2</v>
      </c>
      <c r="K91" s="12">
        <v>1.09E-2</v>
      </c>
      <c r="L91" s="14">
        <v>4.8919999999999998E-2</v>
      </c>
      <c r="M91" s="15">
        <v>23639.9</v>
      </c>
      <c r="N91" s="12">
        <v>2.46E-2</v>
      </c>
      <c r="O91" s="12">
        <v>1.1599999999999999E-2</v>
      </c>
      <c r="P91" s="14">
        <v>3.3890000000000003E-2</v>
      </c>
      <c r="Q91" s="15">
        <v>49272.800000000003</v>
      </c>
      <c r="R91" s="12">
        <v>2.4299999999999999E-2</v>
      </c>
      <c r="S91" s="12">
        <v>8.0000000000000002E-3</v>
      </c>
      <c r="T91" s="16">
        <v>2.4819999999999998E-3</v>
      </c>
      <c r="U91" s="13">
        <v>109345</v>
      </c>
      <c r="V91" s="12">
        <v>1.6299999999999999E-2</v>
      </c>
      <c r="W91" s="12">
        <v>5.4999999999999997E-3</v>
      </c>
      <c r="X91" s="14">
        <v>2.9550000000000002E-3</v>
      </c>
      <c r="Y91" s="15">
        <v>73923.899999999994</v>
      </c>
      <c r="Z91" s="12">
        <v>1.7299999999999999E-2</v>
      </c>
      <c r="AA91" s="12">
        <v>6.1999999999999998E-3</v>
      </c>
      <c r="AB91" s="14">
        <v>5.1749999999999999E-3</v>
      </c>
      <c r="AC91" s="15">
        <v>183269</v>
      </c>
      <c r="AD91" s="12">
        <v>1.6799999999999999E-2</v>
      </c>
      <c r="AE91" s="12">
        <v>4.1999999999999997E-3</v>
      </c>
      <c r="AF91" s="16">
        <v>7.3819999999999995E-5</v>
      </c>
      <c r="AG91" s="17">
        <v>1.55E-2</v>
      </c>
      <c r="AH91" s="12">
        <v>5.0000000000000001E-3</v>
      </c>
      <c r="AI91" s="14">
        <v>1.689E-3</v>
      </c>
      <c r="AJ91" s="14">
        <v>0.66426056</v>
      </c>
      <c r="AK91" s="14">
        <v>1.8020200000000001E-3</v>
      </c>
      <c r="AL91" s="12">
        <v>1.95E-2</v>
      </c>
      <c r="AM91" s="12">
        <v>5.4999999999999997E-3</v>
      </c>
      <c r="AN91" s="14">
        <v>3.5710000000000001E-4</v>
      </c>
      <c r="AO91" s="14">
        <v>0.56587467000000002</v>
      </c>
      <c r="AP91" s="14">
        <v>2.1514500000000001E-3</v>
      </c>
      <c r="AQ91" s="12">
        <v>1.7399999999999999E-2</v>
      </c>
      <c r="AR91" s="12">
        <v>3.8E-3</v>
      </c>
      <c r="AS91" s="14">
        <v>4.6619999999999996E-6</v>
      </c>
      <c r="AT91" s="14">
        <v>0.37846185999999998</v>
      </c>
      <c r="AU91" s="16">
        <v>3.3280000000000002E-6</v>
      </c>
    </row>
    <row r="92" spans="1:47" x14ac:dyDescent="0.45">
      <c r="A92" s="2" t="s">
        <v>197</v>
      </c>
      <c r="B92" s="2">
        <v>19</v>
      </c>
      <c r="C92" s="2">
        <v>39001372</v>
      </c>
      <c r="D92" s="11" t="s">
        <v>198</v>
      </c>
      <c r="E92" s="2" t="s">
        <v>24</v>
      </c>
      <c r="F92" s="2" t="s">
        <v>29</v>
      </c>
      <c r="G92" s="2" t="s">
        <v>26</v>
      </c>
      <c r="H92" s="12">
        <v>0.32469999999999999</v>
      </c>
      <c r="I92" s="13">
        <v>23377</v>
      </c>
      <c r="J92" s="12">
        <v>-3.56E-2</v>
      </c>
      <c r="K92" s="12">
        <v>1.0500000000000001E-2</v>
      </c>
      <c r="L92" s="14">
        <v>7.1210000000000002E-4</v>
      </c>
      <c r="M92" s="15">
        <v>24233</v>
      </c>
      <c r="N92" s="12">
        <v>-1.43E-2</v>
      </c>
      <c r="O92" s="12">
        <v>1.0500000000000001E-2</v>
      </c>
      <c r="P92" s="14">
        <v>0.17419999999999999</v>
      </c>
      <c r="Q92" s="15">
        <v>47610</v>
      </c>
      <c r="R92" s="12">
        <v>-2.53E-2</v>
      </c>
      <c r="S92" s="12">
        <v>7.4000000000000003E-3</v>
      </c>
      <c r="T92" s="16">
        <v>6.7080000000000004E-4</v>
      </c>
      <c r="U92" s="13">
        <v>89390.9</v>
      </c>
      <c r="V92" s="12">
        <v>-1.8800000000000001E-2</v>
      </c>
      <c r="W92" s="12">
        <v>5.4999999999999997E-3</v>
      </c>
      <c r="X92" s="14">
        <v>6.8170000000000004E-4</v>
      </c>
      <c r="Y92" s="15">
        <v>77539.899999999994</v>
      </c>
      <c r="Z92" s="12">
        <v>-2.0899999999999998E-2</v>
      </c>
      <c r="AA92" s="12">
        <v>5.7000000000000002E-3</v>
      </c>
      <c r="AB92" s="14">
        <v>2.2699999999999999E-4</v>
      </c>
      <c r="AC92" s="15">
        <v>166931</v>
      </c>
      <c r="AD92" s="12">
        <v>-2.01E-2</v>
      </c>
      <c r="AE92" s="12">
        <v>4.1000000000000003E-3</v>
      </c>
      <c r="AF92" s="16">
        <v>8.1409999999999996E-7</v>
      </c>
      <c r="AG92" s="17">
        <v>-2.0799999999999999E-2</v>
      </c>
      <c r="AH92" s="12">
        <v>4.8999999999999998E-3</v>
      </c>
      <c r="AI92" s="14">
        <v>1.8790000000000001E-5</v>
      </c>
      <c r="AJ92" s="14">
        <v>0.14048817</v>
      </c>
      <c r="AK92" s="14">
        <v>9.2609999999999999E-6</v>
      </c>
      <c r="AL92" s="12">
        <v>-1.8700000000000001E-2</v>
      </c>
      <c r="AM92" s="12">
        <v>4.8999999999999998E-3</v>
      </c>
      <c r="AN92" s="14">
        <v>1.5589999999999999E-4</v>
      </c>
      <c r="AO92" s="14">
        <v>0.56756987999999997</v>
      </c>
      <c r="AP92" s="14">
        <v>4.7623000000000001E-4</v>
      </c>
      <c r="AQ92" s="12">
        <v>-2.0199999999999999E-2</v>
      </c>
      <c r="AR92" s="12">
        <v>3.5999999999999999E-3</v>
      </c>
      <c r="AS92" s="14">
        <v>1.472E-8</v>
      </c>
      <c r="AT92" s="14">
        <v>0.51348331999999997</v>
      </c>
      <c r="AU92" s="16">
        <v>1.749E-8</v>
      </c>
    </row>
    <row r="93" spans="1:47" x14ac:dyDescent="0.45">
      <c r="A93" s="2" t="s">
        <v>199</v>
      </c>
      <c r="B93" s="2">
        <v>19</v>
      </c>
      <c r="C93" s="2">
        <v>50087459</v>
      </c>
      <c r="D93" s="11" t="s">
        <v>200</v>
      </c>
      <c r="E93" s="2" t="s">
        <v>24</v>
      </c>
      <c r="F93" s="2" t="s">
        <v>29</v>
      </c>
      <c r="G93" s="2" t="s">
        <v>26</v>
      </c>
      <c r="H93" s="12">
        <v>0.85580000000000001</v>
      </c>
      <c r="I93" s="13">
        <v>20731</v>
      </c>
      <c r="J93" s="12">
        <v>2.4299999999999999E-2</v>
      </c>
      <c r="K93" s="12">
        <v>1.5299999999999999E-2</v>
      </c>
      <c r="L93" s="14">
        <v>0.1115</v>
      </c>
      <c r="M93" s="15">
        <v>22099</v>
      </c>
      <c r="N93" s="12">
        <v>-5.0000000000000001E-4</v>
      </c>
      <c r="O93" s="12">
        <v>1.5100000000000001E-2</v>
      </c>
      <c r="P93" s="14">
        <v>0.9738</v>
      </c>
      <c r="Q93" s="15">
        <v>43086</v>
      </c>
      <c r="R93" s="12">
        <v>1.18E-2</v>
      </c>
      <c r="S93" s="12">
        <v>1.0800000000000001E-2</v>
      </c>
      <c r="T93" s="16">
        <v>0.27429999999999999</v>
      </c>
      <c r="U93" s="13">
        <v>82661</v>
      </c>
      <c r="V93" s="12">
        <v>3.2300000000000002E-2</v>
      </c>
      <c r="W93" s="12">
        <v>7.9000000000000008E-3</v>
      </c>
      <c r="X93" s="14">
        <v>4.3560000000000003E-5</v>
      </c>
      <c r="Y93" s="15">
        <v>72488</v>
      </c>
      <c r="Z93" s="12">
        <v>2.7699999999999999E-2</v>
      </c>
      <c r="AA93" s="12">
        <v>8.0999999999999996E-3</v>
      </c>
      <c r="AB93" s="14">
        <v>5.886E-4</v>
      </c>
      <c r="AC93" s="15">
        <v>155149</v>
      </c>
      <c r="AD93" s="12">
        <v>2.9499999999999998E-2</v>
      </c>
      <c r="AE93" s="12">
        <v>5.7999999999999996E-3</v>
      </c>
      <c r="AF93" s="16">
        <v>4.3560000000000001E-7</v>
      </c>
      <c r="AG93" s="17">
        <v>2.8000000000000001E-2</v>
      </c>
      <c r="AH93" s="12">
        <v>7.0000000000000001E-3</v>
      </c>
      <c r="AI93" s="14">
        <v>5.9240000000000002E-5</v>
      </c>
      <c r="AJ93" s="14">
        <v>0.62909232999999998</v>
      </c>
      <c r="AK93" s="14">
        <v>6.6409999999999996E-5</v>
      </c>
      <c r="AL93" s="12">
        <v>1.9800000000000002E-2</v>
      </c>
      <c r="AM93" s="12">
        <v>7.1000000000000004E-3</v>
      </c>
      <c r="AN93" s="14">
        <v>5.4609999999999997E-3</v>
      </c>
      <c r="AO93" s="14">
        <v>8.8649919999999993E-2</v>
      </c>
      <c r="AP93" s="14">
        <v>2.88594E-3</v>
      </c>
      <c r="AQ93" s="12">
        <v>2.3400000000000001E-2</v>
      </c>
      <c r="AR93" s="12">
        <v>5.1999999999999998E-3</v>
      </c>
      <c r="AS93" s="14">
        <v>5.7200000000000003E-6</v>
      </c>
      <c r="AT93" s="14">
        <v>0.12521943999999999</v>
      </c>
      <c r="AU93" s="16">
        <v>1.328E-6</v>
      </c>
    </row>
    <row r="94" spans="1:47" x14ac:dyDescent="0.45">
      <c r="A94" s="2" t="s">
        <v>201</v>
      </c>
      <c r="B94" s="2">
        <v>19</v>
      </c>
      <c r="C94" s="2">
        <v>50894012</v>
      </c>
      <c r="D94" s="11" t="s">
        <v>202</v>
      </c>
      <c r="E94" s="2" t="s">
        <v>24</v>
      </c>
      <c r="F94" s="2" t="s">
        <v>25</v>
      </c>
      <c r="G94" s="2" t="s">
        <v>31</v>
      </c>
      <c r="H94" s="12">
        <v>0.18690000000000001</v>
      </c>
      <c r="I94" s="13">
        <v>21568</v>
      </c>
      <c r="J94" s="12">
        <v>-2.64E-2</v>
      </c>
      <c r="K94" s="12">
        <v>1.4E-2</v>
      </c>
      <c r="L94" s="14">
        <v>5.8700000000000002E-2</v>
      </c>
      <c r="M94" s="15">
        <v>23739</v>
      </c>
      <c r="N94" s="12">
        <v>-3.9199999999999999E-2</v>
      </c>
      <c r="O94" s="12">
        <v>1.3899999999999999E-2</v>
      </c>
      <c r="P94" s="14">
        <v>4.7099999999999998E-3</v>
      </c>
      <c r="Q94" s="15">
        <v>45307</v>
      </c>
      <c r="R94" s="12">
        <v>-3.3099999999999997E-2</v>
      </c>
      <c r="S94" s="12">
        <v>9.9000000000000008E-3</v>
      </c>
      <c r="T94" s="16">
        <v>8.4290000000000005E-4</v>
      </c>
      <c r="U94" s="13">
        <v>79822</v>
      </c>
      <c r="V94" s="12">
        <v>-2.2499999999999999E-2</v>
      </c>
      <c r="W94" s="12">
        <v>7.4000000000000003E-3</v>
      </c>
      <c r="X94" s="14">
        <v>2.5600000000000002E-3</v>
      </c>
      <c r="Y94" s="15">
        <v>73985</v>
      </c>
      <c r="Z94" s="12">
        <v>-2.6800000000000001E-2</v>
      </c>
      <c r="AA94" s="12">
        <v>7.3000000000000001E-3</v>
      </c>
      <c r="AB94" s="14">
        <v>2.4230000000000001E-4</v>
      </c>
      <c r="AC94" s="15">
        <v>153807</v>
      </c>
      <c r="AD94" s="12">
        <v>-2.47E-2</v>
      </c>
      <c r="AE94" s="12">
        <v>5.4000000000000003E-3</v>
      </c>
      <c r="AF94" s="16">
        <v>4.7180000000000004E-6</v>
      </c>
      <c r="AG94" s="17">
        <v>-2.4500000000000001E-2</v>
      </c>
      <c r="AH94" s="12">
        <v>6.4999999999999997E-3</v>
      </c>
      <c r="AI94" s="14">
        <v>1.8569999999999999E-4</v>
      </c>
      <c r="AJ94" s="14">
        <v>0.79781166000000003</v>
      </c>
      <c r="AK94" s="14">
        <v>1.6608899999999999E-3</v>
      </c>
      <c r="AL94" s="12">
        <v>-3.0200000000000001E-2</v>
      </c>
      <c r="AM94" s="12">
        <v>6.4999999999999997E-3</v>
      </c>
      <c r="AN94" s="14">
        <v>3.083E-6</v>
      </c>
      <c r="AO94" s="14">
        <v>0.41408107</v>
      </c>
      <c r="AP94" s="14">
        <v>2.2200000000000001E-5</v>
      </c>
      <c r="AQ94" s="12">
        <v>-2.76E-2</v>
      </c>
      <c r="AR94" s="12">
        <v>4.7999999999999996E-3</v>
      </c>
      <c r="AS94" s="14">
        <v>6.6949999999999997E-9</v>
      </c>
      <c r="AT94" s="14">
        <v>0.42869773</v>
      </c>
      <c r="AU94" s="16">
        <v>1.0700000000000001E-7</v>
      </c>
    </row>
    <row r="95" spans="1:47" x14ac:dyDescent="0.45">
      <c r="A95" s="2" t="s">
        <v>203</v>
      </c>
      <c r="B95" s="2">
        <v>19</v>
      </c>
      <c r="C95" s="2">
        <v>52260843</v>
      </c>
      <c r="D95" s="11" t="s">
        <v>204</v>
      </c>
      <c r="E95" s="2" t="s">
        <v>24</v>
      </c>
      <c r="F95" s="2" t="s">
        <v>29</v>
      </c>
      <c r="G95" s="2" t="s">
        <v>26</v>
      </c>
      <c r="H95" s="12">
        <v>0.62460000000000004</v>
      </c>
      <c r="I95" s="13">
        <v>25443.9</v>
      </c>
      <c r="J95" s="12">
        <v>4.9500000000000002E-2</v>
      </c>
      <c r="K95" s="12">
        <v>1.0500000000000001E-2</v>
      </c>
      <c r="L95" s="14">
        <v>2.407E-6</v>
      </c>
      <c r="M95" s="15">
        <v>23736.9</v>
      </c>
      <c r="N95" s="12">
        <v>2.4E-2</v>
      </c>
      <c r="O95" s="12">
        <v>1.11E-2</v>
      </c>
      <c r="P95" s="14">
        <v>3.0960000000000001E-2</v>
      </c>
      <c r="Q95" s="15">
        <v>49180.7</v>
      </c>
      <c r="R95" s="12">
        <v>3.7100000000000001E-2</v>
      </c>
      <c r="S95" s="12">
        <v>7.7000000000000002E-3</v>
      </c>
      <c r="T95" s="16">
        <v>1.437E-6</v>
      </c>
      <c r="U95" s="13">
        <v>107501</v>
      </c>
      <c r="V95" s="12">
        <v>2.69E-2</v>
      </c>
      <c r="W95" s="12">
        <v>5.3E-3</v>
      </c>
      <c r="X95" s="14">
        <v>3.8340000000000001E-7</v>
      </c>
      <c r="Y95" s="15">
        <v>76770.8</v>
      </c>
      <c r="Z95" s="12">
        <v>2.18E-2</v>
      </c>
      <c r="AA95" s="12">
        <v>5.8999999999999999E-3</v>
      </c>
      <c r="AB95" s="14">
        <v>2.2570000000000001E-4</v>
      </c>
      <c r="AC95" s="15">
        <v>184272</v>
      </c>
      <c r="AD95" s="12">
        <v>2.47E-2</v>
      </c>
      <c r="AE95" s="12">
        <v>4.1000000000000003E-3</v>
      </c>
      <c r="AF95" s="16">
        <v>1.5400000000000001E-9</v>
      </c>
      <c r="AG95" s="17">
        <v>2.92E-2</v>
      </c>
      <c r="AH95" s="12">
        <v>4.7999999999999996E-3</v>
      </c>
      <c r="AI95" s="14">
        <v>1.059E-9</v>
      </c>
      <c r="AJ95" s="14">
        <v>4.5875859999999997E-2</v>
      </c>
      <c r="AK95" s="14">
        <v>3.8039999999999999E-11</v>
      </c>
      <c r="AL95" s="12">
        <v>2.2100000000000002E-2</v>
      </c>
      <c r="AM95" s="12">
        <v>5.3E-3</v>
      </c>
      <c r="AN95" s="14">
        <v>2.8059999999999999E-5</v>
      </c>
      <c r="AO95" s="14">
        <v>0.85634880999999996</v>
      </c>
      <c r="AP95" s="14">
        <v>1.0478E-4</v>
      </c>
      <c r="AQ95" s="12">
        <v>2.5899999999999999E-2</v>
      </c>
      <c r="AR95" s="12">
        <v>3.5999999999999999E-3</v>
      </c>
      <c r="AS95" s="14">
        <v>1.2229999999999999E-12</v>
      </c>
      <c r="AT95" s="14">
        <v>0.13130472000000001</v>
      </c>
      <c r="AU95" s="16">
        <v>1.1970000000000001E-13</v>
      </c>
    </row>
    <row r="96" spans="1:47" x14ac:dyDescent="0.45">
      <c r="A96" s="2" t="s">
        <v>205</v>
      </c>
      <c r="B96" s="2">
        <v>21</v>
      </c>
      <c r="C96" s="2">
        <v>39213610</v>
      </c>
      <c r="D96" s="11" t="s">
        <v>206</v>
      </c>
      <c r="E96" s="2" t="s">
        <v>24</v>
      </c>
      <c r="F96" s="2" t="s">
        <v>25</v>
      </c>
      <c r="G96" s="2" t="s">
        <v>31</v>
      </c>
      <c r="H96" s="12">
        <v>0.40899999999999997</v>
      </c>
      <c r="I96" s="13">
        <v>26284.9</v>
      </c>
      <c r="J96" s="12">
        <v>-1.4999999999999999E-2</v>
      </c>
      <c r="K96" s="12">
        <v>9.5999999999999992E-3</v>
      </c>
      <c r="L96" s="14">
        <v>0.1187</v>
      </c>
      <c r="M96" s="15">
        <v>24675.8</v>
      </c>
      <c r="N96" s="12">
        <v>-5.1000000000000004E-3</v>
      </c>
      <c r="O96" s="12">
        <v>1.01E-2</v>
      </c>
      <c r="P96" s="14">
        <v>0.61419999999999997</v>
      </c>
      <c r="Q96" s="15">
        <v>50960.7</v>
      </c>
      <c r="R96" s="12">
        <v>-1.06E-2</v>
      </c>
      <c r="S96" s="12">
        <v>7.1000000000000004E-3</v>
      </c>
      <c r="T96" s="16">
        <v>0.1343</v>
      </c>
      <c r="U96" s="13">
        <v>111934</v>
      </c>
      <c r="V96" s="12">
        <v>-1.1900000000000001E-2</v>
      </c>
      <c r="W96" s="12">
        <v>4.8999999999999998E-3</v>
      </c>
      <c r="X96" s="14">
        <v>1.455E-2</v>
      </c>
      <c r="Y96" s="15">
        <v>78065.8</v>
      </c>
      <c r="Z96" s="12">
        <v>-1.8700000000000001E-2</v>
      </c>
      <c r="AA96" s="12">
        <v>5.4999999999999997E-3</v>
      </c>
      <c r="AB96" s="14">
        <v>6.6010000000000005E-4</v>
      </c>
      <c r="AC96" s="15">
        <v>190000</v>
      </c>
      <c r="AD96" s="12">
        <v>-1.49E-2</v>
      </c>
      <c r="AE96" s="12">
        <v>3.7000000000000002E-3</v>
      </c>
      <c r="AF96" s="16">
        <v>5.3550000000000001E-5</v>
      </c>
      <c r="AG96" s="17">
        <v>-1.2999999999999999E-2</v>
      </c>
      <c r="AH96" s="12">
        <v>4.3E-3</v>
      </c>
      <c r="AI96" s="14">
        <v>2.3540000000000002E-3</v>
      </c>
      <c r="AJ96" s="14">
        <v>0.76499269999999997</v>
      </c>
      <c r="AK96" s="14">
        <v>1.5457159999999999E-2</v>
      </c>
      <c r="AL96" s="12">
        <v>-1.5699999999999999E-2</v>
      </c>
      <c r="AM96" s="12">
        <v>4.7999999999999996E-3</v>
      </c>
      <c r="AN96" s="14">
        <v>1.225E-3</v>
      </c>
      <c r="AO96" s="14">
        <v>0.22104113</v>
      </c>
      <c r="AP96" s="14">
        <v>2.71901E-3</v>
      </c>
      <c r="AQ96" s="12">
        <v>-1.4200000000000001E-2</v>
      </c>
      <c r="AR96" s="12">
        <v>3.3E-3</v>
      </c>
      <c r="AS96" s="14">
        <v>1.3040000000000001E-5</v>
      </c>
      <c r="AT96" s="14">
        <v>0.56886957000000005</v>
      </c>
      <c r="AU96" s="16">
        <v>9.8750000000000002E-5</v>
      </c>
    </row>
    <row r="97" spans="1:47" x14ac:dyDescent="0.45">
      <c r="A97" s="2" t="s">
        <v>207</v>
      </c>
      <c r="B97" s="2">
        <v>2</v>
      </c>
      <c r="C97" s="2">
        <v>219057996</v>
      </c>
      <c r="D97" s="11" t="s">
        <v>208</v>
      </c>
      <c r="E97" s="2" t="s">
        <v>11</v>
      </c>
      <c r="F97" s="2" t="s">
        <v>25</v>
      </c>
      <c r="G97" s="2" t="s">
        <v>31</v>
      </c>
      <c r="H97" s="12">
        <v>0.57250000000000001</v>
      </c>
      <c r="I97" s="13">
        <v>25200.3</v>
      </c>
      <c r="J97" s="12">
        <v>-8.3999999999999995E-3</v>
      </c>
      <c r="K97" s="12">
        <v>9.5999999999999992E-3</v>
      </c>
      <c r="L97" s="14">
        <v>0.38</v>
      </c>
      <c r="M97" s="15">
        <v>24138.2</v>
      </c>
      <c r="N97" s="12">
        <v>-1.3599999999999999E-2</v>
      </c>
      <c r="O97" s="12">
        <v>0.01</v>
      </c>
      <c r="P97" s="14">
        <v>0.17699999999999999</v>
      </c>
      <c r="Q97" s="15">
        <v>49338.5</v>
      </c>
      <c r="R97" s="12">
        <v>-1.0800000000000001E-2</v>
      </c>
      <c r="S97" s="12">
        <v>7.0000000000000001E-3</v>
      </c>
      <c r="T97" s="16">
        <v>0.126</v>
      </c>
      <c r="U97" s="13">
        <v>104627</v>
      </c>
      <c r="V97" s="12">
        <v>-5.3E-3</v>
      </c>
      <c r="W97" s="12">
        <v>4.8999999999999998E-3</v>
      </c>
      <c r="X97" s="14">
        <v>0.27260000000000001</v>
      </c>
      <c r="Y97" s="15">
        <v>75406.7</v>
      </c>
      <c r="Z97" s="12">
        <v>-1.14E-2</v>
      </c>
      <c r="AA97" s="12">
        <v>5.4999999999999997E-3</v>
      </c>
      <c r="AB97" s="14">
        <v>3.6310000000000002E-2</v>
      </c>
      <c r="AC97" s="15">
        <v>180034</v>
      </c>
      <c r="AD97" s="12">
        <v>-7.7000000000000002E-3</v>
      </c>
      <c r="AE97" s="12">
        <v>3.8E-3</v>
      </c>
      <c r="AF97" s="16">
        <v>4.2340000000000003E-2</v>
      </c>
      <c r="AG97" s="17">
        <v>-5.4999999999999997E-3</v>
      </c>
      <c r="AH97" s="12">
        <v>4.3E-3</v>
      </c>
      <c r="AI97" s="14">
        <v>0.20910000000000001</v>
      </c>
      <c r="AJ97" s="14">
        <v>0.76499269999999997</v>
      </c>
      <c r="AK97" s="14">
        <v>0.37992663999999998</v>
      </c>
      <c r="AL97" s="12">
        <v>-1.15E-2</v>
      </c>
      <c r="AM97" s="12">
        <v>4.7999999999999996E-3</v>
      </c>
      <c r="AN97" s="14">
        <v>1.6930000000000001E-2</v>
      </c>
      <c r="AO97" s="14">
        <v>0.84185480000000001</v>
      </c>
      <c r="AP97" s="14">
        <v>4.6286769999999998E-2</v>
      </c>
      <c r="AQ97" s="12">
        <v>-8.0000000000000002E-3</v>
      </c>
      <c r="AR97" s="12">
        <v>3.3E-3</v>
      </c>
      <c r="AS97" s="14">
        <v>1.478E-2</v>
      </c>
      <c r="AT97" s="14">
        <v>0.67927283999999999</v>
      </c>
      <c r="AU97" s="16">
        <v>3.9039480000000001E-2</v>
      </c>
    </row>
    <row r="98" spans="1:47" x14ac:dyDescent="0.45">
      <c r="A98" s="2" t="s">
        <v>209</v>
      </c>
      <c r="B98" s="2">
        <v>2</v>
      </c>
      <c r="C98" s="2">
        <v>226801046</v>
      </c>
      <c r="D98" s="11" t="s">
        <v>210</v>
      </c>
      <c r="E98" s="2" t="s">
        <v>11</v>
      </c>
      <c r="F98" s="2" t="s">
        <v>29</v>
      </c>
      <c r="G98" s="2" t="s">
        <v>26</v>
      </c>
      <c r="H98" s="12">
        <v>0.35570000000000002</v>
      </c>
      <c r="I98" s="13">
        <v>25695.1</v>
      </c>
      <c r="J98" s="12">
        <v>-7.4999999999999997E-3</v>
      </c>
      <c r="K98" s="12">
        <v>9.5999999999999992E-3</v>
      </c>
      <c r="L98" s="14">
        <v>0.43509999999999999</v>
      </c>
      <c r="M98" s="15">
        <v>24015.9</v>
      </c>
      <c r="N98" s="12">
        <v>2.18E-2</v>
      </c>
      <c r="O98" s="12">
        <v>1.03E-2</v>
      </c>
      <c r="P98" s="14">
        <v>3.4070000000000003E-2</v>
      </c>
      <c r="Q98" s="15">
        <v>49711.1</v>
      </c>
      <c r="R98" s="12">
        <v>6.3E-3</v>
      </c>
      <c r="S98" s="12">
        <v>7.1000000000000004E-3</v>
      </c>
      <c r="T98" s="16">
        <v>0.37919999999999998</v>
      </c>
      <c r="U98" s="13">
        <v>108455</v>
      </c>
      <c r="V98" s="12">
        <v>1.2800000000000001E-2</v>
      </c>
      <c r="W98" s="12">
        <v>4.8999999999999998E-3</v>
      </c>
      <c r="X98" s="14">
        <v>9.0969999999999992E-3</v>
      </c>
      <c r="Y98" s="15">
        <v>75474.5</v>
      </c>
      <c r="Z98" s="12">
        <v>2.8199999999999999E-2</v>
      </c>
      <c r="AA98" s="12">
        <v>5.5999999999999999E-3</v>
      </c>
      <c r="AB98" s="14">
        <v>4.4190000000000001E-7</v>
      </c>
      <c r="AC98" s="15">
        <v>183930</v>
      </c>
      <c r="AD98" s="12">
        <v>1.9099999999999999E-2</v>
      </c>
      <c r="AE98" s="12">
        <v>3.8E-3</v>
      </c>
      <c r="AF98" s="16">
        <v>5.2249999999999997E-7</v>
      </c>
      <c r="AG98" s="17">
        <v>7.4000000000000003E-3</v>
      </c>
      <c r="AH98" s="12">
        <v>4.4000000000000003E-3</v>
      </c>
      <c r="AI98" s="14">
        <v>9.2380000000000004E-2</v>
      </c>
      <c r="AJ98" s="14">
        <v>5.0286850000000001E-2</v>
      </c>
      <c r="AK98" s="14">
        <v>2.4304650000000001E-2</v>
      </c>
      <c r="AL98" s="12">
        <v>2.53E-2</v>
      </c>
      <c r="AM98" s="12">
        <v>4.8999999999999998E-3</v>
      </c>
      <c r="AN98" s="14">
        <v>1.9180000000000001E-7</v>
      </c>
      <c r="AO98" s="14">
        <v>0.57214542000000002</v>
      </c>
      <c r="AP98" s="14">
        <v>3.3169999999999999E-7</v>
      </c>
      <c r="AQ98" s="12">
        <v>1.4800000000000001E-2</v>
      </c>
      <c r="AR98" s="12">
        <v>3.3999999999999998E-3</v>
      </c>
      <c r="AS98" s="14">
        <v>1.1430000000000001E-5</v>
      </c>
      <c r="AT98" s="14">
        <v>9.1474879999999995E-2</v>
      </c>
      <c r="AU98" s="16">
        <v>2.2029999999999999E-6</v>
      </c>
    </row>
    <row r="99" spans="1:47" x14ac:dyDescent="0.45">
      <c r="A99" s="2" t="s">
        <v>211</v>
      </c>
      <c r="B99" s="2">
        <v>8</v>
      </c>
      <c r="C99" s="2">
        <v>81538012</v>
      </c>
      <c r="D99" s="11" t="s">
        <v>212</v>
      </c>
      <c r="E99" s="2" t="s">
        <v>11</v>
      </c>
      <c r="F99" s="2" t="s">
        <v>25</v>
      </c>
      <c r="G99" s="2" t="s">
        <v>31</v>
      </c>
      <c r="H99" s="12">
        <v>7.7899999999999997E-2</v>
      </c>
      <c r="I99" s="13">
        <v>22349.9</v>
      </c>
      <c r="J99" s="12">
        <v>-3.2800000000000003E-2</v>
      </c>
      <c r="K99" s="12">
        <v>2.1700000000000001E-2</v>
      </c>
      <c r="L99" s="14">
        <v>0.13200000000000001</v>
      </c>
      <c r="M99" s="15">
        <v>20998.9</v>
      </c>
      <c r="N99" s="12">
        <v>-5.9799999999999999E-2</v>
      </c>
      <c r="O99" s="12">
        <v>2.23E-2</v>
      </c>
      <c r="P99" s="14">
        <v>7.3159999999999996E-3</v>
      </c>
      <c r="Q99" s="15">
        <v>43912.800000000003</v>
      </c>
      <c r="R99" s="12">
        <v>-4.5900000000000003E-2</v>
      </c>
      <c r="S99" s="12">
        <v>1.5599999999999999E-2</v>
      </c>
      <c r="T99" s="16">
        <v>3.173E-3</v>
      </c>
      <c r="U99" s="13">
        <v>106742</v>
      </c>
      <c r="V99" s="12">
        <v>-3.85E-2</v>
      </c>
      <c r="W99" s="12">
        <v>1.0500000000000001E-2</v>
      </c>
      <c r="X99" s="14">
        <v>2.5020000000000001E-4</v>
      </c>
      <c r="Y99" s="15">
        <v>73458.899999999994</v>
      </c>
      <c r="Z99" s="12">
        <v>-1.9400000000000001E-2</v>
      </c>
      <c r="AA99" s="12">
        <v>1.15E-2</v>
      </c>
      <c r="AB99" s="14">
        <v>9.1179999999999997E-2</v>
      </c>
      <c r="AC99" s="15">
        <v>180389</v>
      </c>
      <c r="AD99" s="12">
        <v>-2.9899999999999999E-2</v>
      </c>
      <c r="AE99" s="12">
        <v>8.0000000000000002E-3</v>
      </c>
      <c r="AF99" s="16">
        <v>1.964E-4</v>
      </c>
      <c r="AG99" s="17">
        <v>-3.2899999999999999E-2</v>
      </c>
      <c r="AH99" s="12">
        <v>9.4000000000000004E-3</v>
      </c>
      <c r="AI99" s="14">
        <v>4.6000000000000001E-4</v>
      </c>
      <c r="AJ99" s="14">
        <v>0.80611869999999997</v>
      </c>
      <c r="AK99" s="14">
        <v>3.8411000000000001E-4</v>
      </c>
      <c r="AL99" s="12">
        <v>-2.9000000000000001E-2</v>
      </c>
      <c r="AM99" s="12">
        <v>1.01E-2</v>
      </c>
      <c r="AN99" s="14">
        <v>4.2859999999999999E-3</v>
      </c>
      <c r="AO99" s="14">
        <v>9.601556E-2</v>
      </c>
      <c r="AP99" s="14">
        <v>6.6148400000000003E-3</v>
      </c>
      <c r="AQ99" s="12">
        <v>-3.1399999999999997E-2</v>
      </c>
      <c r="AR99" s="12">
        <v>7.1000000000000004E-3</v>
      </c>
      <c r="AS99" s="14">
        <v>1.061E-5</v>
      </c>
      <c r="AT99" s="14">
        <v>0.33327871999999997</v>
      </c>
      <c r="AU99" s="16">
        <v>1.221E-5</v>
      </c>
    </row>
    <row r="100" spans="1:47" x14ac:dyDescent="0.45">
      <c r="A100" s="2" t="s">
        <v>213</v>
      </c>
      <c r="B100" s="2">
        <v>7</v>
      </c>
      <c r="C100" s="2">
        <v>95007450</v>
      </c>
      <c r="D100" s="11" t="s">
        <v>214</v>
      </c>
      <c r="E100" s="2" t="s">
        <v>10</v>
      </c>
      <c r="F100" s="2" t="s">
        <v>25</v>
      </c>
      <c r="G100" s="2" t="s">
        <v>26</v>
      </c>
      <c r="H100" s="12">
        <v>0.29570000000000002</v>
      </c>
      <c r="I100" s="13">
        <v>25476.9</v>
      </c>
      <c r="J100" s="12">
        <v>3.5799999999999998E-2</v>
      </c>
      <c r="K100" s="12">
        <v>1.06E-2</v>
      </c>
      <c r="L100" s="14">
        <v>7.3640000000000001E-4</v>
      </c>
      <c r="M100" s="15">
        <v>23648.799999999999</v>
      </c>
      <c r="N100" s="12">
        <v>1.3599999999999999E-2</v>
      </c>
      <c r="O100" s="12">
        <v>1.15E-2</v>
      </c>
      <c r="P100" s="14">
        <v>0.23780000000000001</v>
      </c>
      <c r="Q100" s="15">
        <v>49125.7</v>
      </c>
      <c r="R100" s="12">
        <v>2.5600000000000001E-2</v>
      </c>
      <c r="S100" s="12">
        <v>7.9000000000000008E-3</v>
      </c>
      <c r="T100" s="16">
        <v>1.1529999999999999E-3</v>
      </c>
      <c r="U100" s="13">
        <v>108959</v>
      </c>
      <c r="V100" s="12">
        <v>2.23E-2</v>
      </c>
      <c r="W100" s="12">
        <v>5.4000000000000003E-3</v>
      </c>
      <c r="X100" s="14">
        <v>3.612E-5</v>
      </c>
      <c r="Y100" s="15">
        <v>75278.8</v>
      </c>
      <c r="Z100" s="12">
        <v>8.3999999999999995E-3</v>
      </c>
      <c r="AA100" s="12">
        <v>6.1999999999999998E-3</v>
      </c>
      <c r="AB100" s="14">
        <v>0.1789</v>
      </c>
      <c r="AC100" s="15">
        <v>184237</v>
      </c>
      <c r="AD100" s="12">
        <v>1.6899999999999998E-2</v>
      </c>
      <c r="AE100" s="12">
        <v>4.3E-3</v>
      </c>
      <c r="AF100" s="16">
        <v>6.9620000000000001E-5</v>
      </c>
      <c r="AG100" s="17">
        <v>2.3699999999999999E-2</v>
      </c>
      <c r="AH100" s="12">
        <v>4.7999999999999996E-3</v>
      </c>
      <c r="AI100" s="14">
        <v>6.4109999999999999E-7</v>
      </c>
      <c r="AJ100" s="14">
        <v>0.23823864</v>
      </c>
      <c r="AK100" s="14">
        <v>6.6049999999999997E-7</v>
      </c>
      <c r="AL100" s="12">
        <v>9.1000000000000004E-3</v>
      </c>
      <c r="AM100" s="12">
        <v>5.4999999999999997E-3</v>
      </c>
      <c r="AN100" s="14">
        <v>9.8419999999999994E-2</v>
      </c>
      <c r="AO100" s="14">
        <v>0.68048449</v>
      </c>
      <c r="AP100" s="14">
        <v>0.19847828000000001</v>
      </c>
      <c r="AQ100" s="12">
        <v>1.83E-2</v>
      </c>
      <c r="AR100" s="12">
        <v>3.7000000000000002E-3</v>
      </c>
      <c r="AS100" s="14">
        <v>7.9599999999999998E-7</v>
      </c>
      <c r="AT100" s="14">
        <v>0.30412678999999998</v>
      </c>
      <c r="AU100" s="16">
        <v>2.3199999999999998E-6</v>
      </c>
    </row>
    <row r="101" spans="1:47" x14ac:dyDescent="0.45">
      <c r="A101" s="2" t="s">
        <v>215</v>
      </c>
      <c r="B101" s="2">
        <v>18</v>
      </c>
      <c r="C101" s="2">
        <v>38401669</v>
      </c>
      <c r="D101" s="11" t="s">
        <v>216</v>
      </c>
      <c r="E101" s="2" t="s">
        <v>10</v>
      </c>
      <c r="F101" s="2" t="s">
        <v>29</v>
      </c>
      <c r="G101" s="2" t="s">
        <v>26</v>
      </c>
      <c r="H101" s="12">
        <v>0.60799999999999998</v>
      </c>
      <c r="I101" s="13">
        <v>23513</v>
      </c>
      <c r="J101" s="12">
        <v>-1.03E-2</v>
      </c>
      <c r="K101" s="12">
        <v>9.9000000000000008E-3</v>
      </c>
      <c r="L101" s="14">
        <v>0.29849999999999999</v>
      </c>
      <c r="M101" s="15">
        <v>24671</v>
      </c>
      <c r="N101" s="12">
        <v>-1.3299999999999999E-2</v>
      </c>
      <c r="O101" s="12">
        <v>1.0200000000000001E-2</v>
      </c>
      <c r="P101" s="14">
        <v>0.19339999999999999</v>
      </c>
      <c r="Q101" s="15">
        <v>48184</v>
      </c>
      <c r="R101" s="12">
        <v>-1.18E-2</v>
      </c>
      <c r="S101" s="12">
        <v>7.1000000000000004E-3</v>
      </c>
      <c r="T101" s="16">
        <v>9.6799999999999997E-2</v>
      </c>
      <c r="U101" s="13">
        <v>90084</v>
      </c>
      <c r="V101" s="12">
        <v>-2.0799999999999999E-2</v>
      </c>
      <c r="W101" s="12">
        <v>5.3E-3</v>
      </c>
      <c r="X101" s="14">
        <v>8.2520000000000003E-5</v>
      </c>
      <c r="Y101" s="15">
        <v>77740</v>
      </c>
      <c r="Z101" s="12">
        <v>-3.5999999999999999E-3</v>
      </c>
      <c r="AA101" s="12">
        <v>5.4999999999999997E-3</v>
      </c>
      <c r="AB101" s="14">
        <v>0.5071</v>
      </c>
      <c r="AC101" s="15">
        <v>167824</v>
      </c>
      <c r="AD101" s="12">
        <v>-1.24E-2</v>
      </c>
      <c r="AE101" s="12">
        <v>3.8999999999999998E-3</v>
      </c>
      <c r="AF101" s="16">
        <v>1.6050000000000001E-3</v>
      </c>
      <c r="AG101" s="17">
        <v>-1.77E-2</v>
      </c>
      <c r="AH101" s="12">
        <v>4.5999999999999999E-3</v>
      </c>
      <c r="AI101" s="14">
        <v>1.3650000000000001E-4</v>
      </c>
      <c r="AJ101" s="14">
        <v>0.33060183999999998</v>
      </c>
      <c r="AK101" s="14">
        <v>2.6331E-4</v>
      </c>
      <c r="AL101" s="12">
        <v>-7.4000000000000003E-3</v>
      </c>
      <c r="AM101" s="12">
        <v>4.7999999999999996E-3</v>
      </c>
      <c r="AN101" s="14">
        <v>0.12740000000000001</v>
      </c>
      <c r="AO101" s="14">
        <v>0.38646546999999998</v>
      </c>
      <c r="AP101" s="14">
        <v>0.34496213999999997</v>
      </c>
      <c r="AQ101" s="12">
        <v>-1.2500000000000001E-2</v>
      </c>
      <c r="AR101" s="12">
        <v>3.3999999999999998E-3</v>
      </c>
      <c r="AS101" s="14">
        <v>2.6219999999999998E-4</v>
      </c>
      <c r="AT101" s="14">
        <v>0.93725890000000001</v>
      </c>
      <c r="AU101" s="16">
        <v>1.60337E-3</v>
      </c>
    </row>
    <row r="102" spans="1:47" x14ac:dyDescent="0.45">
      <c r="A102" s="2" t="s">
        <v>217</v>
      </c>
      <c r="B102" s="2">
        <v>20</v>
      </c>
      <c r="C102" s="2">
        <v>50521269</v>
      </c>
      <c r="D102" s="11" t="s">
        <v>218</v>
      </c>
      <c r="E102" s="2" t="s">
        <v>10</v>
      </c>
      <c r="F102" s="2" t="s">
        <v>25</v>
      </c>
      <c r="G102" s="2" t="s">
        <v>31</v>
      </c>
      <c r="H102" s="12">
        <v>0.27310000000000001</v>
      </c>
      <c r="I102" s="18">
        <v>26253.3</v>
      </c>
      <c r="J102" s="19">
        <v>-2.7400000000000001E-2</v>
      </c>
      <c r="K102" s="19">
        <v>1.06E-2</v>
      </c>
      <c r="L102" s="20">
        <v>9.9699999999999997E-3</v>
      </c>
      <c r="M102" s="21">
        <v>24492.2</v>
      </c>
      <c r="N102" s="19">
        <v>-5.5999999999999999E-3</v>
      </c>
      <c r="O102" s="19">
        <v>1.14E-2</v>
      </c>
      <c r="P102" s="20">
        <v>0.62090000000000001</v>
      </c>
      <c r="Q102" s="21">
        <v>50745.5</v>
      </c>
      <c r="R102" s="19">
        <v>-1.7100000000000001E-2</v>
      </c>
      <c r="S102" s="19">
        <v>7.7999999999999996E-3</v>
      </c>
      <c r="T102" s="22">
        <v>2.7300000000000001E-2</v>
      </c>
      <c r="U102" s="18">
        <v>111750</v>
      </c>
      <c r="V102" s="19">
        <v>-2.0199999999999999E-2</v>
      </c>
      <c r="W102" s="19">
        <v>5.3E-3</v>
      </c>
      <c r="X102" s="20">
        <v>1.3799999999999999E-4</v>
      </c>
      <c r="Y102" s="21">
        <v>77751.8</v>
      </c>
      <c r="Z102" s="19">
        <v>-1.78E-2</v>
      </c>
      <c r="AA102" s="19">
        <v>6.1000000000000004E-3</v>
      </c>
      <c r="AB102" s="20">
        <v>3.5460000000000001E-3</v>
      </c>
      <c r="AC102" s="21">
        <v>189502</v>
      </c>
      <c r="AD102" s="19">
        <v>-1.9199999999999998E-2</v>
      </c>
      <c r="AE102" s="19">
        <v>4.1999999999999997E-3</v>
      </c>
      <c r="AF102" s="22">
        <v>3.8120000000000001E-6</v>
      </c>
      <c r="AG102" s="23">
        <v>-1.9599999999999999E-2</v>
      </c>
      <c r="AH102" s="19">
        <v>4.7999999999999996E-3</v>
      </c>
      <c r="AI102" s="20">
        <v>3.824E-5</v>
      </c>
      <c r="AJ102" s="20">
        <v>0.52795806999999995</v>
      </c>
      <c r="AK102" s="20">
        <v>2.482E-5</v>
      </c>
      <c r="AL102" s="19">
        <v>-1.44E-2</v>
      </c>
      <c r="AM102" s="19">
        <v>5.3E-3</v>
      </c>
      <c r="AN102" s="20">
        <v>6.5380000000000004E-3</v>
      </c>
      <c r="AO102" s="20">
        <v>0.32900140999999999</v>
      </c>
      <c r="AP102" s="20">
        <v>1.2549050000000001E-2</v>
      </c>
      <c r="AQ102" s="19">
        <v>-1.77E-2</v>
      </c>
      <c r="AR102" s="19">
        <v>3.5999999999999999E-3</v>
      </c>
      <c r="AS102" s="20">
        <v>1.2449999999999999E-6</v>
      </c>
      <c r="AT102" s="20">
        <v>0.80123646000000004</v>
      </c>
      <c r="AU102" s="22">
        <v>2.621E-6</v>
      </c>
    </row>
    <row r="103" spans="1:47" s="3" customFormat="1" x14ac:dyDescent="0.45">
      <c r="A103" s="24" t="s">
        <v>220</v>
      </c>
      <c r="B103" s="24"/>
      <c r="C103" s="24"/>
      <c r="D103" s="25"/>
      <c r="E103" s="25"/>
      <c r="F103" s="25"/>
      <c r="G103" s="25"/>
      <c r="H103" s="24"/>
      <c r="I103" s="26"/>
      <c r="J103" s="27"/>
      <c r="K103" s="28"/>
      <c r="L103" s="29"/>
      <c r="M103" s="30"/>
      <c r="N103" s="27"/>
      <c r="O103" s="28"/>
      <c r="P103" s="29"/>
      <c r="Q103" s="30"/>
      <c r="R103" s="27"/>
      <c r="S103" s="28"/>
      <c r="T103" s="31"/>
      <c r="U103" s="26"/>
      <c r="V103" s="27"/>
      <c r="W103" s="28"/>
      <c r="X103" s="29"/>
      <c r="Y103" s="30"/>
      <c r="Z103" s="27"/>
      <c r="AA103" s="28"/>
      <c r="AB103" s="29"/>
      <c r="AC103" s="30"/>
      <c r="AD103" s="27"/>
      <c r="AE103" s="28"/>
      <c r="AF103" s="31"/>
      <c r="AG103" s="32"/>
      <c r="AH103" s="28"/>
      <c r="AI103" s="29"/>
      <c r="AJ103" s="29"/>
      <c r="AK103" s="29"/>
      <c r="AL103" s="28"/>
      <c r="AM103" s="28"/>
      <c r="AN103" s="29"/>
      <c r="AO103" s="29"/>
      <c r="AP103" s="29"/>
      <c r="AQ103" s="28"/>
      <c r="AR103" s="28"/>
      <c r="AS103" s="29"/>
      <c r="AT103" s="29"/>
      <c r="AU103" s="31"/>
    </row>
    <row r="104" spans="1:47" x14ac:dyDescent="0.45">
      <c r="A104" s="2" t="s">
        <v>221</v>
      </c>
      <c r="B104" s="2">
        <v>1</v>
      </c>
      <c r="C104" s="2">
        <v>17180745</v>
      </c>
      <c r="D104" s="11" t="s">
        <v>222</v>
      </c>
      <c r="E104" s="2" t="s">
        <v>31</v>
      </c>
      <c r="F104" s="2" t="s">
        <v>25</v>
      </c>
      <c r="G104" s="2" t="s">
        <v>31</v>
      </c>
      <c r="H104" s="12">
        <v>0.26579999999999998</v>
      </c>
      <c r="I104" s="13">
        <v>22085.7</v>
      </c>
      <c r="J104" s="12">
        <v>-4.8500000000000001E-2</v>
      </c>
      <c r="K104" s="12">
        <v>1.1299999999999999E-2</v>
      </c>
      <c r="L104" s="14">
        <v>1.7229999999999999E-5</v>
      </c>
      <c r="M104" s="15">
        <v>20803.599999999999</v>
      </c>
      <c r="N104" s="12">
        <v>-5.0700000000000002E-2</v>
      </c>
      <c r="O104" s="12">
        <v>1.1599999999999999E-2</v>
      </c>
      <c r="P104" s="14">
        <v>1.2809999999999999E-5</v>
      </c>
      <c r="Q104" s="15">
        <v>42889.3</v>
      </c>
      <c r="R104" s="12">
        <v>-4.9599999999999998E-2</v>
      </c>
      <c r="S104" s="12">
        <v>8.2000000000000007E-3</v>
      </c>
      <c r="T104" s="16">
        <v>1.4140000000000001E-9</v>
      </c>
      <c r="U104" s="13">
        <v>95615.4</v>
      </c>
      <c r="V104" s="12">
        <v>-2.3900000000000001E-2</v>
      </c>
      <c r="W104" s="12">
        <v>5.5999999999999999E-3</v>
      </c>
      <c r="X104" s="14">
        <v>1.8389999999999998E-5</v>
      </c>
      <c r="Y104" s="15">
        <v>67932.600000000006</v>
      </c>
      <c r="Z104" s="12">
        <v>-3.85E-2</v>
      </c>
      <c r="AA104" s="12">
        <v>6.4999999999999997E-3</v>
      </c>
      <c r="AB104" s="14">
        <v>3.062E-9</v>
      </c>
      <c r="AC104" s="15">
        <v>163548</v>
      </c>
      <c r="AD104" s="12">
        <v>-3.0099999999999998E-2</v>
      </c>
      <c r="AE104" s="12">
        <v>4.3E-3</v>
      </c>
      <c r="AF104" s="16">
        <v>3.658E-12</v>
      </c>
      <c r="AG104" s="17">
        <v>-2.7E-2</v>
      </c>
      <c r="AH104" s="12">
        <v>5.0000000000000001E-3</v>
      </c>
      <c r="AI104" s="14">
        <v>5.0829999999999999E-8</v>
      </c>
      <c r="AJ104" s="14">
        <v>4.4490809999999999E-2</v>
      </c>
      <c r="AK104" s="14">
        <v>1.1080000000000001E-8</v>
      </c>
      <c r="AL104" s="12">
        <v>-3.7999999999999999E-2</v>
      </c>
      <c r="AM104" s="12">
        <v>5.5999999999999999E-3</v>
      </c>
      <c r="AN104" s="14">
        <v>1.006E-11</v>
      </c>
      <c r="AO104" s="14">
        <v>0.34392591</v>
      </c>
      <c r="AP104" s="14">
        <v>1.7130000000000001E-12</v>
      </c>
      <c r="AQ104" s="12">
        <v>-3.1800000000000002E-2</v>
      </c>
      <c r="AR104" s="12">
        <v>3.8999999999999998E-3</v>
      </c>
      <c r="AS104" s="14">
        <v>2.5420000000000002E-16</v>
      </c>
      <c r="AT104" s="14">
        <v>2.7014119999999999E-2</v>
      </c>
      <c r="AU104" s="16">
        <v>2.5990000000000001E-19</v>
      </c>
    </row>
    <row r="105" spans="1:47" x14ac:dyDescent="0.45">
      <c r="A105" s="2" t="s">
        <v>223</v>
      </c>
      <c r="B105" s="2">
        <v>1</v>
      </c>
      <c r="C105" s="2">
        <v>118666125</v>
      </c>
      <c r="D105" s="11" t="s">
        <v>224</v>
      </c>
      <c r="E105" s="2" t="s">
        <v>31</v>
      </c>
      <c r="F105" s="2" t="s">
        <v>25</v>
      </c>
      <c r="G105" s="2" t="s">
        <v>26</v>
      </c>
      <c r="H105" s="12">
        <v>0.748</v>
      </c>
      <c r="I105" s="13">
        <v>19788</v>
      </c>
      <c r="J105" s="12">
        <v>3.56E-2</v>
      </c>
      <c r="K105" s="12">
        <v>1.21E-2</v>
      </c>
      <c r="L105" s="14">
        <v>3.3800000000000002E-3</v>
      </c>
      <c r="M105" s="15">
        <v>20836</v>
      </c>
      <c r="N105" s="12">
        <v>3.6700000000000003E-2</v>
      </c>
      <c r="O105" s="12">
        <v>1.1900000000000001E-2</v>
      </c>
      <c r="P105" s="14">
        <v>2.0270000000000002E-3</v>
      </c>
      <c r="Q105" s="15">
        <v>40624</v>
      </c>
      <c r="R105" s="12">
        <v>3.5700000000000003E-2</v>
      </c>
      <c r="S105" s="12">
        <v>8.6E-3</v>
      </c>
      <c r="T105" s="16">
        <v>3.57E-5</v>
      </c>
      <c r="U105" s="13">
        <v>78590.899999999994</v>
      </c>
      <c r="V105" s="12">
        <v>3.1899999999999998E-2</v>
      </c>
      <c r="W105" s="12">
        <v>6.1999999999999998E-3</v>
      </c>
      <c r="X105" s="14">
        <v>3.0310000000000001E-7</v>
      </c>
      <c r="Y105" s="15">
        <v>67169.899999999994</v>
      </c>
      <c r="Z105" s="12">
        <v>3.8800000000000001E-2</v>
      </c>
      <c r="AA105" s="12">
        <v>6.6E-3</v>
      </c>
      <c r="AB105" s="14">
        <v>3.5410000000000001E-9</v>
      </c>
      <c r="AC105" s="15">
        <v>145761</v>
      </c>
      <c r="AD105" s="12">
        <v>3.4799999999999998E-2</v>
      </c>
      <c r="AE105" s="12">
        <v>4.5999999999999999E-3</v>
      </c>
      <c r="AF105" s="16">
        <v>6.0339999999999998E-14</v>
      </c>
      <c r="AG105" s="17">
        <v>3.2099999999999997E-2</v>
      </c>
      <c r="AH105" s="12">
        <v>5.5999999999999999E-3</v>
      </c>
      <c r="AI105" s="14">
        <v>1.241E-8</v>
      </c>
      <c r="AJ105" s="14">
        <v>0.77907800000000005</v>
      </c>
      <c r="AK105" s="14">
        <v>2.3540000000000001E-8</v>
      </c>
      <c r="AL105" s="12">
        <v>3.5499999999999997E-2</v>
      </c>
      <c r="AM105" s="12">
        <v>5.7000000000000002E-3</v>
      </c>
      <c r="AN105" s="14">
        <v>5.0040000000000005E-10</v>
      </c>
      <c r="AO105" s="14">
        <v>0.87353983999999996</v>
      </c>
      <c r="AP105" s="14">
        <v>2.6920000000000001E-10</v>
      </c>
      <c r="AQ105" s="12">
        <v>3.3300000000000003E-2</v>
      </c>
      <c r="AR105" s="12">
        <v>4.1999999999999997E-3</v>
      </c>
      <c r="AS105" s="14">
        <v>1.9460000000000001E-15</v>
      </c>
      <c r="AT105" s="14">
        <v>0.92276784999999995</v>
      </c>
      <c r="AU105" s="16">
        <v>6.7640000000000001E-17</v>
      </c>
    </row>
    <row r="106" spans="1:47" x14ac:dyDescent="0.45">
      <c r="A106" s="2" t="s">
        <v>225</v>
      </c>
      <c r="B106" s="2">
        <v>1</v>
      </c>
      <c r="C106" s="2">
        <v>119306957</v>
      </c>
      <c r="D106" s="11" t="s">
        <v>226</v>
      </c>
      <c r="E106" s="2" t="s">
        <v>31</v>
      </c>
      <c r="F106" s="2" t="s">
        <v>29</v>
      </c>
      <c r="G106" s="2" t="s">
        <v>26</v>
      </c>
      <c r="H106" s="12">
        <v>0.60250000000000004</v>
      </c>
      <c r="I106" s="13">
        <v>21645.3</v>
      </c>
      <c r="J106" s="12">
        <v>3.7400000000000003E-2</v>
      </c>
      <c r="K106" s="12">
        <v>1.0200000000000001E-2</v>
      </c>
      <c r="L106" s="14">
        <v>2.3719999999999999E-4</v>
      </c>
      <c r="M106" s="15">
        <v>20767.2</v>
      </c>
      <c r="N106" s="12">
        <v>0.03</v>
      </c>
      <c r="O106" s="12">
        <v>1.0500000000000001E-2</v>
      </c>
      <c r="P106" s="14">
        <v>4.2690000000000002E-3</v>
      </c>
      <c r="Q106" s="15">
        <v>42412.5</v>
      </c>
      <c r="R106" s="12">
        <v>3.27E-2</v>
      </c>
      <c r="S106" s="12">
        <v>7.4999999999999997E-3</v>
      </c>
      <c r="T106" s="16">
        <v>1.273E-5</v>
      </c>
      <c r="U106" s="13">
        <v>92541.4</v>
      </c>
      <c r="V106" s="12">
        <v>4.0399999999999998E-2</v>
      </c>
      <c r="W106" s="12">
        <v>5.1000000000000004E-3</v>
      </c>
      <c r="X106" s="14">
        <v>1.276E-15</v>
      </c>
      <c r="Y106" s="15">
        <v>67712.7</v>
      </c>
      <c r="Z106" s="12">
        <v>3.7400000000000003E-2</v>
      </c>
      <c r="AA106" s="12">
        <v>5.8999999999999999E-3</v>
      </c>
      <c r="AB106" s="14">
        <v>1.8190000000000001E-10</v>
      </c>
      <c r="AC106" s="15">
        <v>160254</v>
      </c>
      <c r="AD106" s="12">
        <v>3.8899999999999997E-2</v>
      </c>
      <c r="AE106" s="12">
        <v>4.0000000000000001E-3</v>
      </c>
      <c r="AF106" s="16">
        <v>8.0130000000000003E-23</v>
      </c>
      <c r="AG106" s="17">
        <v>3.8800000000000001E-2</v>
      </c>
      <c r="AH106" s="12">
        <v>4.4999999999999997E-3</v>
      </c>
      <c r="AI106" s="14">
        <v>9.219E-18</v>
      </c>
      <c r="AJ106" s="14">
        <v>0.78635533000000002</v>
      </c>
      <c r="AK106" s="14">
        <v>2.8469999999999997E-17</v>
      </c>
      <c r="AL106" s="12">
        <v>3.4000000000000002E-2</v>
      </c>
      <c r="AM106" s="12">
        <v>5.1000000000000004E-3</v>
      </c>
      <c r="AN106" s="14">
        <v>1.7430000000000001E-11</v>
      </c>
      <c r="AO106" s="14">
        <v>0.52620091000000002</v>
      </c>
      <c r="AP106" s="14">
        <v>3.175E-11</v>
      </c>
      <c r="AQ106" s="12">
        <v>3.6600000000000001E-2</v>
      </c>
      <c r="AR106" s="12">
        <v>3.5000000000000001E-3</v>
      </c>
      <c r="AS106" s="14">
        <v>1.7610000000000001E-25</v>
      </c>
      <c r="AT106" s="14">
        <v>0.44353036000000001</v>
      </c>
      <c r="AU106" s="16">
        <v>2.1639999999999998E-25</v>
      </c>
    </row>
    <row r="107" spans="1:47" x14ac:dyDescent="0.45">
      <c r="A107" s="2" t="s">
        <v>227</v>
      </c>
      <c r="B107" s="2">
        <v>1</v>
      </c>
      <c r="C107" s="2">
        <v>148159496</v>
      </c>
      <c r="D107" s="11" t="s">
        <v>228</v>
      </c>
      <c r="E107" s="2" t="s">
        <v>31</v>
      </c>
      <c r="F107" s="2" t="s">
        <v>29</v>
      </c>
      <c r="G107" s="2" t="s">
        <v>26</v>
      </c>
      <c r="H107" s="12">
        <v>0.59599999999999997</v>
      </c>
      <c r="I107" s="13">
        <v>17731</v>
      </c>
      <c r="J107" s="12">
        <v>-1.6799999999999999E-2</v>
      </c>
      <c r="K107" s="12">
        <v>1.2200000000000001E-2</v>
      </c>
      <c r="L107" s="14">
        <v>0.16689999999999999</v>
      </c>
      <c r="M107" s="15">
        <v>19048</v>
      </c>
      <c r="N107" s="12">
        <v>-4.4400000000000002E-2</v>
      </c>
      <c r="O107" s="12">
        <v>1.1599999999999999E-2</v>
      </c>
      <c r="P107" s="14">
        <v>1.2459999999999999E-4</v>
      </c>
      <c r="Q107" s="15">
        <v>36779</v>
      </c>
      <c r="R107" s="12">
        <v>-3.04E-2</v>
      </c>
      <c r="S107" s="12">
        <v>8.3999999999999995E-3</v>
      </c>
      <c r="T107" s="16">
        <v>3.1730000000000001E-4</v>
      </c>
      <c r="U107" s="13">
        <v>71637</v>
      </c>
      <c r="V107" s="12">
        <v>-3.2899999999999999E-2</v>
      </c>
      <c r="W107" s="12">
        <v>6.3E-3</v>
      </c>
      <c r="X107" s="14">
        <v>1.8839999999999999E-7</v>
      </c>
      <c r="Y107" s="15">
        <v>63789</v>
      </c>
      <c r="Z107" s="12">
        <v>-3.2500000000000001E-2</v>
      </c>
      <c r="AA107" s="12">
        <v>6.3E-3</v>
      </c>
      <c r="AB107" s="14">
        <v>2.9779999999999998E-7</v>
      </c>
      <c r="AC107" s="15">
        <v>135426</v>
      </c>
      <c r="AD107" s="12">
        <v>-3.2000000000000001E-2</v>
      </c>
      <c r="AE107" s="12">
        <v>4.5999999999999999E-3</v>
      </c>
      <c r="AF107" s="16">
        <v>4.4839999999999999E-12</v>
      </c>
      <c r="AG107" s="17">
        <v>-2.8400000000000002E-2</v>
      </c>
      <c r="AH107" s="12">
        <v>5.5999999999999999E-3</v>
      </c>
      <c r="AI107" s="14">
        <v>4.2529999999999998E-7</v>
      </c>
      <c r="AJ107" s="14">
        <v>0.22672287999999999</v>
      </c>
      <c r="AK107" s="14">
        <v>4.637E-7</v>
      </c>
      <c r="AL107" s="12">
        <v>-3.5400000000000001E-2</v>
      </c>
      <c r="AM107" s="12">
        <v>5.4999999999999997E-3</v>
      </c>
      <c r="AN107" s="14">
        <v>1.7549999999999999E-10</v>
      </c>
      <c r="AO107" s="14">
        <v>0.35266720000000001</v>
      </c>
      <c r="AP107" s="14">
        <v>1.0959999999999999E-9</v>
      </c>
      <c r="AQ107" s="12">
        <v>-3.1099999999999999E-2</v>
      </c>
      <c r="AR107" s="12">
        <v>4.1000000000000003E-3</v>
      </c>
      <c r="AS107" s="14">
        <v>2.75E-14</v>
      </c>
      <c r="AT107" s="14">
        <v>0.86058064000000001</v>
      </c>
      <c r="AU107" s="16">
        <v>4.4409999999999997E-14</v>
      </c>
    </row>
    <row r="108" spans="1:47" x14ac:dyDescent="0.45">
      <c r="A108" s="2" t="s">
        <v>229</v>
      </c>
      <c r="B108" s="2">
        <v>1</v>
      </c>
      <c r="C108" s="2">
        <v>182287568</v>
      </c>
      <c r="D108" s="11" t="s">
        <v>230</v>
      </c>
      <c r="E108" s="2" t="s">
        <v>31</v>
      </c>
      <c r="F108" s="2" t="s">
        <v>29</v>
      </c>
      <c r="G108" s="2" t="s">
        <v>26</v>
      </c>
      <c r="H108" s="12">
        <v>0.34860000000000002</v>
      </c>
      <c r="I108" s="13">
        <v>21593</v>
      </c>
      <c r="J108" s="12">
        <v>3.4000000000000002E-2</v>
      </c>
      <c r="K108" s="12">
        <v>1.0699999999999999E-2</v>
      </c>
      <c r="L108" s="14">
        <v>1.4220000000000001E-3</v>
      </c>
      <c r="M108" s="15">
        <v>20527</v>
      </c>
      <c r="N108" s="12">
        <v>3.1600000000000003E-2</v>
      </c>
      <c r="O108" s="12">
        <v>1.0999999999999999E-2</v>
      </c>
      <c r="P108" s="14">
        <v>4.0679999999999996E-3</v>
      </c>
      <c r="Q108" s="15">
        <v>42120</v>
      </c>
      <c r="R108" s="12">
        <v>3.2300000000000002E-2</v>
      </c>
      <c r="S108" s="12">
        <v>7.7999999999999996E-3</v>
      </c>
      <c r="T108" s="16">
        <v>3.1869999999999998E-5</v>
      </c>
      <c r="U108" s="13">
        <v>92010.9</v>
      </c>
      <c r="V108" s="12">
        <v>3.1699999999999999E-2</v>
      </c>
      <c r="W108" s="12">
        <v>5.4000000000000003E-3</v>
      </c>
      <c r="X108" s="14">
        <v>3.6319999999999999E-9</v>
      </c>
      <c r="Y108" s="15">
        <v>66966.899999999994</v>
      </c>
      <c r="Z108" s="12">
        <v>2.75E-2</v>
      </c>
      <c r="AA108" s="12">
        <v>6.1999999999999998E-3</v>
      </c>
      <c r="AB108" s="14">
        <v>8.1780000000000003E-6</v>
      </c>
      <c r="AC108" s="15">
        <v>158978</v>
      </c>
      <c r="AD108" s="12">
        <v>0.03</v>
      </c>
      <c r="AE108" s="12">
        <v>4.1999999999999997E-3</v>
      </c>
      <c r="AF108" s="16">
        <v>6.4769999999999996E-13</v>
      </c>
      <c r="AG108" s="17">
        <v>2.9600000000000001E-2</v>
      </c>
      <c r="AH108" s="12">
        <v>4.7000000000000002E-3</v>
      </c>
      <c r="AI108" s="14">
        <v>4.517E-10</v>
      </c>
      <c r="AJ108" s="14">
        <v>0.84323689000000002</v>
      </c>
      <c r="AK108" s="14">
        <v>2.11E-10</v>
      </c>
      <c r="AL108" s="12">
        <v>2.6499999999999999E-2</v>
      </c>
      <c r="AM108" s="12">
        <v>5.3E-3</v>
      </c>
      <c r="AN108" s="14">
        <v>4.89E-7</v>
      </c>
      <c r="AO108" s="14">
        <v>0.73764370999999995</v>
      </c>
      <c r="AP108" s="14">
        <v>8.6280000000000002E-7</v>
      </c>
      <c r="AQ108" s="12">
        <v>2.8299999999999999E-2</v>
      </c>
      <c r="AR108" s="12">
        <v>3.7000000000000002E-3</v>
      </c>
      <c r="AS108" s="14">
        <v>2.4989999999999999E-14</v>
      </c>
      <c r="AT108" s="14">
        <v>0.78499801000000002</v>
      </c>
      <c r="AU108" s="16">
        <v>1.575E-15</v>
      </c>
    </row>
    <row r="109" spans="1:47" x14ac:dyDescent="0.45">
      <c r="A109" s="2" t="s">
        <v>231</v>
      </c>
      <c r="B109" s="2">
        <v>1</v>
      </c>
      <c r="C109" s="2">
        <v>216663920</v>
      </c>
      <c r="D109" s="11" t="s">
        <v>232</v>
      </c>
      <c r="E109" s="2" t="s">
        <v>31</v>
      </c>
      <c r="F109" s="2" t="s">
        <v>31</v>
      </c>
      <c r="G109" s="2" t="s">
        <v>26</v>
      </c>
      <c r="H109" s="12">
        <v>0.6885</v>
      </c>
      <c r="I109" s="13">
        <v>22183.200000000001</v>
      </c>
      <c r="J109" s="12">
        <v>-6.0000000000000001E-3</v>
      </c>
      <c r="K109" s="12">
        <v>1.0800000000000001E-2</v>
      </c>
      <c r="L109" s="14">
        <v>0.57769999999999999</v>
      </c>
      <c r="M109" s="15">
        <v>20816.099999999999</v>
      </c>
      <c r="N109" s="12">
        <v>-3.78E-2</v>
      </c>
      <c r="O109" s="12">
        <v>1.12E-2</v>
      </c>
      <c r="P109" s="14">
        <v>7.4949999999999995E-4</v>
      </c>
      <c r="Q109" s="15">
        <v>42999.3</v>
      </c>
      <c r="R109" s="12">
        <v>-2.1899999999999999E-2</v>
      </c>
      <c r="S109" s="12">
        <v>7.9000000000000008E-3</v>
      </c>
      <c r="T109" s="16">
        <v>5.4460000000000003E-3</v>
      </c>
      <c r="U109" s="13">
        <v>96442.4</v>
      </c>
      <c r="V109" s="12">
        <v>-2.18E-2</v>
      </c>
      <c r="W109" s="12">
        <v>5.3E-3</v>
      </c>
      <c r="X109" s="14">
        <v>3.5309999999999999E-5</v>
      </c>
      <c r="Y109" s="15">
        <v>68015.7</v>
      </c>
      <c r="Z109" s="12">
        <v>-2.86E-2</v>
      </c>
      <c r="AA109" s="12">
        <v>6.1999999999999998E-3</v>
      </c>
      <c r="AB109" s="14">
        <v>3.9360000000000001E-6</v>
      </c>
      <c r="AC109" s="15">
        <v>164458</v>
      </c>
      <c r="AD109" s="12">
        <v>-2.4299999999999999E-2</v>
      </c>
      <c r="AE109" s="12">
        <v>4.1000000000000003E-3</v>
      </c>
      <c r="AF109" s="16">
        <v>2.1160000000000001E-9</v>
      </c>
      <c r="AG109" s="17">
        <v>-1.9300000000000001E-2</v>
      </c>
      <c r="AH109" s="12">
        <v>4.7999999999999996E-3</v>
      </c>
      <c r="AI109" s="14">
        <v>4.9820000000000001E-5</v>
      </c>
      <c r="AJ109" s="14">
        <v>0.17614816</v>
      </c>
      <c r="AK109" s="14">
        <v>1.8163000000000001E-4</v>
      </c>
      <c r="AL109" s="12">
        <v>-3.0300000000000001E-2</v>
      </c>
      <c r="AM109" s="12">
        <v>5.3E-3</v>
      </c>
      <c r="AN109" s="14">
        <v>1.171E-8</v>
      </c>
      <c r="AO109" s="14">
        <v>0.45858686999999998</v>
      </c>
      <c r="AP109" s="14">
        <v>8.0519999999999996E-8</v>
      </c>
      <c r="AQ109" s="12">
        <v>-2.3900000000000001E-2</v>
      </c>
      <c r="AR109" s="12">
        <v>3.7000000000000002E-3</v>
      </c>
      <c r="AS109" s="14">
        <v>1.1650000000000001E-10</v>
      </c>
      <c r="AT109" s="14">
        <v>0.77714780000000006</v>
      </c>
      <c r="AU109" s="16">
        <v>5.0519999999999997E-10</v>
      </c>
    </row>
    <row r="110" spans="1:47" x14ac:dyDescent="0.45">
      <c r="A110" s="2" t="s">
        <v>233</v>
      </c>
      <c r="B110" s="2">
        <v>1</v>
      </c>
      <c r="C110" s="2">
        <v>219376040</v>
      </c>
      <c r="D110" s="11" t="s">
        <v>234</v>
      </c>
      <c r="E110" s="2" t="s">
        <v>31</v>
      </c>
      <c r="F110" s="2" t="s">
        <v>29</v>
      </c>
      <c r="G110" s="2" t="s">
        <v>26</v>
      </c>
      <c r="H110" s="12">
        <v>0.31480000000000002</v>
      </c>
      <c r="I110" s="13">
        <v>22121.8</v>
      </c>
      <c r="J110" s="12">
        <v>1.09E-2</v>
      </c>
      <c r="K110" s="12">
        <v>1.0800000000000001E-2</v>
      </c>
      <c r="L110" s="14">
        <v>0.31069999999999998</v>
      </c>
      <c r="M110" s="15">
        <v>20810.7</v>
      </c>
      <c r="N110" s="12">
        <v>2.87E-2</v>
      </c>
      <c r="O110" s="12">
        <v>1.0999999999999999E-2</v>
      </c>
      <c r="P110" s="14">
        <v>9.5160000000000002E-3</v>
      </c>
      <c r="Q110" s="15">
        <v>42932.5</v>
      </c>
      <c r="R110" s="12">
        <v>1.9300000000000001E-2</v>
      </c>
      <c r="S110" s="12">
        <v>7.7999999999999996E-3</v>
      </c>
      <c r="T110" s="16">
        <v>1.342E-2</v>
      </c>
      <c r="U110" s="13">
        <v>96362.1</v>
      </c>
      <c r="V110" s="12">
        <v>1.7399999999999999E-2</v>
      </c>
      <c r="W110" s="12">
        <v>5.1999999999999998E-3</v>
      </c>
      <c r="X110" s="14">
        <v>8.0659999999999998E-4</v>
      </c>
      <c r="Y110" s="15">
        <v>68004.3</v>
      </c>
      <c r="Z110" s="12">
        <v>1.8499999999999999E-2</v>
      </c>
      <c r="AA110" s="12">
        <v>6.1999999999999998E-3</v>
      </c>
      <c r="AB110" s="14">
        <v>2.8570000000000002E-3</v>
      </c>
      <c r="AC110" s="15">
        <v>164366</v>
      </c>
      <c r="AD110" s="12">
        <v>1.7899999999999999E-2</v>
      </c>
      <c r="AE110" s="12">
        <v>4.1000000000000003E-3</v>
      </c>
      <c r="AF110" s="16">
        <v>1.1260000000000001E-5</v>
      </c>
      <c r="AG110" s="17">
        <v>1.54E-2</v>
      </c>
      <c r="AH110" s="12">
        <v>4.7999999999999996E-3</v>
      </c>
      <c r="AI110" s="14">
        <v>1.1839999999999999E-3</v>
      </c>
      <c r="AJ110" s="14">
        <v>0.57662192000000001</v>
      </c>
      <c r="AK110" s="14">
        <v>2.22572E-3</v>
      </c>
      <c r="AL110" s="12">
        <v>2.1399999999999999E-2</v>
      </c>
      <c r="AM110" s="12">
        <v>5.3E-3</v>
      </c>
      <c r="AN110" s="14">
        <v>5.4710000000000003E-5</v>
      </c>
      <c r="AO110" s="14">
        <v>0.40464556000000002</v>
      </c>
      <c r="AP110" s="14">
        <v>3.8764000000000002E-4</v>
      </c>
      <c r="AQ110" s="12">
        <v>1.8100000000000002E-2</v>
      </c>
      <c r="AR110" s="12">
        <v>3.7000000000000002E-3</v>
      </c>
      <c r="AS110" s="14">
        <v>1.094E-6</v>
      </c>
      <c r="AT110" s="14">
        <v>0.86750519000000004</v>
      </c>
      <c r="AU110" s="16">
        <v>3.4010000000000001E-6</v>
      </c>
    </row>
    <row r="111" spans="1:47" x14ac:dyDescent="0.45">
      <c r="A111" s="2" t="s">
        <v>235</v>
      </c>
      <c r="B111" s="2">
        <v>2</v>
      </c>
      <c r="C111" s="2">
        <v>25340274</v>
      </c>
      <c r="D111" s="11" t="s">
        <v>236</v>
      </c>
      <c r="E111" s="2" t="s">
        <v>31</v>
      </c>
      <c r="F111" s="2" t="s">
        <v>25</v>
      </c>
      <c r="G111" s="2" t="s">
        <v>31</v>
      </c>
      <c r="H111" s="12">
        <v>0.69730000000000003</v>
      </c>
      <c r="I111" s="13">
        <v>21337.9</v>
      </c>
      <c r="J111" s="12">
        <v>1.9599999999999999E-2</v>
      </c>
      <c r="K111" s="12">
        <v>1.18E-2</v>
      </c>
      <c r="L111" s="14">
        <v>9.6339999999999995E-2</v>
      </c>
      <c r="M111" s="15">
        <v>20271.900000000001</v>
      </c>
      <c r="N111" s="12">
        <v>6.0900000000000003E-2</v>
      </c>
      <c r="O111" s="12">
        <v>1.17E-2</v>
      </c>
      <c r="P111" s="14">
        <v>2.0709999999999999E-7</v>
      </c>
      <c r="Q111" s="15">
        <v>41609.800000000003</v>
      </c>
      <c r="R111" s="12">
        <v>3.9E-2</v>
      </c>
      <c r="S111" s="12">
        <v>8.3999999999999995E-3</v>
      </c>
      <c r="T111" s="16">
        <v>3.8089999999999999E-6</v>
      </c>
      <c r="U111" s="13">
        <v>92773.8</v>
      </c>
      <c r="V111" s="12">
        <v>2.2800000000000001E-2</v>
      </c>
      <c r="W111" s="12">
        <v>5.7999999999999996E-3</v>
      </c>
      <c r="X111" s="14">
        <v>9.4170000000000001E-5</v>
      </c>
      <c r="Y111" s="15">
        <v>65631.899999999994</v>
      </c>
      <c r="Z111" s="12">
        <v>2.7900000000000001E-2</v>
      </c>
      <c r="AA111" s="12">
        <v>6.7000000000000002E-3</v>
      </c>
      <c r="AB111" s="14">
        <v>3.1170000000000001E-5</v>
      </c>
      <c r="AC111" s="15">
        <v>158406</v>
      </c>
      <c r="AD111" s="12">
        <v>2.4500000000000001E-2</v>
      </c>
      <c r="AE111" s="12">
        <v>4.5999999999999999E-3</v>
      </c>
      <c r="AF111" s="16">
        <v>7.4770000000000001E-8</v>
      </c>
      <c r="AG111" s="17">
        <v>2.12E-2</v>
      </c>
      <c r="AH111" s="12">
        <v>5.1999999999999998E-3</v>
      </c>
      <c r="AI111" s="14">
        <v>4.778E-5</v>
      </c>
      <c r="AJ111" s="14">
        <v>0.80206248000000002</v>
      </c>
      <c r="AK111" s="14">
        <v>1.11E-4</v>
      </c>
      <c r="AL111" s="12">
        <v>3.1899999999999998E-2</v>
      </c>
      <c r="AM111" s="12">
        <v>5.7000000000000002E-3</v>
      </c>
      <c r="AN111" s="14">
        <v>2.1950000000000001E-8</v>
      </c>
      <c r="AO111" s="14">
        <v>1.15467E-2</v>
      </c>
      <c r="AP111" s="14">
        <v>2.2460000000000001E-10</v>
      </c>
      <c r="AQ111" s="12">
        <v>2.53E-2</v>
      </c>
      <c r="AR111" s="12">
        <v>4.0000000000000001E-3</v>
      </c>
      <c r="AS111" s="14">
        <v>2.9450000000000002E-10</v>
      </c>
      <c r="AT111" s="14">
        <v>0.11145372000000001</v>
      </c>
      <c r="AU111" s="16">
        <v>1.4430000000000001E-11</v>
      </c>
    </row>
    <row r="112" spans="1:47" x14ac:dyDescent="0.45">
      <c r="A112" s="2" t="s">
        <v>237</v>
      </c>
      <c r="B112" s="2">
        <v>2</v>
      </c>
      <c r="C112" s="2">
        <v>33232767</v>
      </c>
      <c r="D112" s="11" t="s">
        <v>238</v>
      </c>
      <c r="E112" s="2" t="s">
        <v>31</v>
      </c>
      <c r="F112" s="2" t="s">
        <v>25</v>
      </c>
      <c r="G112" s="2" t="s">
        <v>31</v>
      </c>
      <c r="H112" s="12">
        <v>0.48580000000000001</v>
      </c>
      <c r="I112" s="13">
        <v>21339.7</v>
      </c>
      <c r="J112" s="12">
        <v>1.7899999999999999E-2</v>
      </c>
      <c r="K112" s="12">
        <v>1.04E-2</v>
      </c>
      <c r="L112" s="14">
        <v>8.6400000000000005E-2</v>
      </c>
      <c r="M112" s="15">
        <v>19986.599999999999</v>
      </c>
      <c r="N112" s="12">
        <v>2.12E-2</v>
      </c>
      <c r="O112" s="12">
        <v>1.0699999999999999E-2</v>
      </c>
      <c r="P112" s="14">
        <v>4.6989999999999997E-2</v>
      </c>
      <c r="Q112" s="15">
        <v>41326.300000000003</v>
      </c>
      <c r="R112" s="12">
        <v>1.9900000000000001E-2</v>
      </c>
      <c r="S112" s="12">
        <v>7.6E-3</v>
      </c>
      <c r="T112" s="16">
        <v>8.7309999999999992E-3</v>
      </c>
      <c r="U112" s="13">
        <v>92859.4</v>
      </c>
      <c r="V112" s="12">
        <v>1.61E-2</v>
      </c>
      <c r="W112" s="12">
        <v>5.1000000000000004E-3</v>
      </c>
      <c r="X112" s="14">
        <v>1.5939999999999999E-3</v>
      </c>
      <c r="Y112" s="15">
        <v>65736.5</v>
      </c>
      <c r="Z112" s="12">
        <v>2.3900000000000001E-2</v>
      </c>
      <c r="AA112" s="12">
        <v>6.0000000000000001E-3</v>
      </c>
      <c r="AB112" s="14">
        <v>6.5160000000000006E-5</v>
      </c>
      <c r="AC112" s="15">
        <v>158596</v>
      </c>
      <c r="AD112" s="12">
        <v>1.9E-2</v>
      </c>
      <c r="AE112" s="12">
        <v>3.8999999999999998E-3</v>
      </c>
      <c r="AF112" s="16">
        <v>1.373E-6</v>
      </c>
      <c r="AG112" s="17">
        <v>1.61E-2</v>
      </c>
      <c r="AH112" s="12">
        <v>4.5999999999999999E-3</v>
      </c>
      <c r="AI112" s="14">
        <v>4.0749999999999998E-4</v>
      </c>
      <c r="AJ112" s="14">
        <v>0.87283869999999997</v>
      </c>
      <c r="AK112" s="14">
        <v>1.55843E-3</v>
      </c>
      <c r="AL112" s="12">
        <v>2.2499999999999999E-2</v>
      </c>
      <c r="AM112" s="12">
        <v>5.1000000000000004E-3</v>
      </c>
      <c r="AN112" s="14">
        <v>9.6160000000000008E-6</v>
      </c>
      <c r="AO112" s="14">
        <v>0.82039348000000001</v>
      </c>
      <c r="AP112" s="14">
        <v>5.0359999999999999E-5</v>
      </c>
      <c r="AQ112" s="12">
        <v>1.8499999999999999E-2</v>
      </c>
      <c r="AR112" s="12">
        <v>3.5999999999999999E-3</v>
      </c>
      <c r="AS112" s="14">
        <v>2.3169999999999999E-7</v>
      </c>
      <c r="AT112" s="14">
        <v>0.91196953000000003</v>
      </c>
      <c r="AU112" s="16">
        <v>2.2770000000000001E-7</v>
      </c>
    </row>
    <row r="113" spans="1:47" x14ac:dyDescent="0.45">
      <c r="A113" s="2" t="s">
        <v>239</v>
      </c>
      <c r="B113" s="2">
        <v>2</v>
      </c>
      <c r="C113" s="2">
        <v>55950396</v>
      </c>
      <c r="D113" s="11" t="s">
        <v>240</v>
      </c>
      <c r="E113" s="2" t="s">
        <v>31</v>
      </c>
      <c r="F113" s="2" t="s">
        <v>29</v>
      </c>
      <c r="G113" s="2" t="s">
        <v>26</v>
      </c>
      <c r="H113" s="12">
        <v>0.75549999999999995</v>
      </c>
      <c r="I113" s="13">
        <v>19096</v>
      </c>
      <c r="J113" s="12">
        <v>4.4999999999999998E-2</v>
      </c>
      <c r="K113" s="12">
        <v>1.2699999999999999E-2</v>
      </c>
      <c r="L113" s="14">
        <v>3.9750000000000001E-4</v>
      </c>
      <c r="M113" s="15">
        <v>20328</v>
      </c>
      <c r="N113" s="12">
        <v>4.6899999999999997E-2</v>
      </c>
      <c r="O113" s="12">
        <v>1.2200000000000001E-2</v>
      </c>
      <c r="P113" s="14">
        <v>1.175E-4</v>
      </c>
      <c r="Q113" s="15">
        <v>39423.9</v>
      </c>
      <c r="R113" s="12">
        <v>4.6800000000000001E-2</v>
      </c>
      <c r="S113" s="12">
        <v>8.8999999999999999E-3</v>
      </c>
      <c r="T113" s="16">
        <v>1.4990000000000001E-7</v>
      </c>
      <c r="U113" s="13">
        <v>75215.600000000006</v>
      </c>
      <c r="V113" s="12">
        <v>2.7099999999999999E-2</v>
      </c>
      <c r="W113" s="12">
        <v>6.7000000000000002E-3</v>
      </c>
      <c r="X113" s="14">
        <v>4.8390000000000003E-5</v>
      </c>
      <c r="Y113" s="15">
        <v>64778.7</v>
      </c>
      <c r="Z113" s="12">
        <v>4.2200000000000001E-2</v>
      </c>
      <c r="AA113" s="12">
        <v>6.8999999999999999E-3</v>
      </c>
      <c r="AB113" s="14">
        <v>9.3120000000000005E-10</v>
      </c>
      <c r="AC113" s="15">
        <v>139994</v>
      </c>
      <c r="AD113" s="12">
        <v>3.44E-2</v>
      </c>
      <c r="AE113" s="12">
        <v>4.8999999999999998E-3</v>
      </c>
      <c r="AF113" s="16">
        <v>2.122E-12</v>
      </c>
      <c r="AG113" s="17">
        <v>2.9399999999999999E-2</v>
      </c>
      <c r="AH113" s="12">
        <v>5.8999999999999999E-3</v>
      </c>
      <c r="AI113" s="14">
        <v>5.539E-7</v>
      </c>
      <c r="AJ113" s="14">
        <v>0.19855538</v>
      </c>
      <c r="AK113" s="14">
        <v>5.2620000000000004E-7</v>
      </c>
      <c r="AL113" s="12">
        <v>4.0899999999999999E-2</v>
      </c>
      <c r="AM113" s="12">
        <v>5.7999999999999996E-3</v>
      </c>
      <c r="AN113" s="14">
        <v>2.3650000000000001E-12</v>
      </c>
      <c r="AO113" s="14">
        <v>0.72937379999999996</v>
      </c>
      <c r="AP113" s="14">
        <v>4.6620000000000001E-12</v>
      </c>
      <c r="AQ113" s="12">
        <v>3.5400000000000001E-2</v>
      </c>
      <c r="AR113" s="12">
        <v>4.4000000000000003E-3</v>
      </c>
      <c r="AS113" s="14">
        <v>5.0040000000000001E-16</v>
      </c>
      <c r="AT113" s="14">
        <v>0.19938628</v>
      </c>
      <c r="AU113" s="16">
        <v>1.9649999999999999E-17</v>
      </c>
    </row>
    <row r="114" spans="1:47" x14ac:dyDescent="0.45">
      <c r="A114" s="2" t="s">
        <v>241</v>
      </c>
      <c r="B114" s="2">
        <v>2</v>
      </c>
      <c r="C114" s="2">
        <v>66071985</v>
      </c>
      <c r="D114" s="11" t="s">
        <v>242</v>
      </c>
      <c r="E114" s="2" t="s">
        <v>31</v>
      </c>
      <c r="F114" s="2" t="s">
        <v>29</v>
      </c>
      <c r="G114" s="2" t="s">
        <v>26</v>
      </c>
      <c r="H114" s="12">
        <v>0.63260000000000005</v>
      </c>
      <c r="I114" s="13">
        <v>21538.400000000001</v>
      </c>
      <c r="J114" s="12">
        <v>-1.1900000000000001E-2</v>
      </c>
      <c r="K114" s="12">
        <v>1.06E-2</v>
      </c>
      <c r="L114" s="14">
        <v>0.26379999999999998</v>
      </c>
      <c r="M114" s="15">
        <v>20302.3</v>
      </c>
      <c r="N114" s="12">
        <v>-1.2200000000000001E-2</v>
      </c>
      <c r="O114" s="12">
        <v>1.09E-2</v>
      </c>
      <c r="P114" s="14">
        <v>0.26119999999999999</v>
      </c>
      <c r="Q114" s="15">
        <v>41840.699999999997</v>
      </c>
      <c r="R114" s="12">
        <v>-1.18E-2</v>
      </c>
      <c r="S114" s="12">
        <v>7.7000000000000002E-3</v>
      </c>
      <c r="T114" s="16">
        <v>0.1265</v>
      </c>
      <c r="U114" s="13">
        <v>93037.6</v>
      </c>
      <c r="V114" s="12">
        <v>-1.4800000000000001E-2</v>
      </c>
      <c r="W114" s="12">
        <v>5.3E-3</v>
      </c>
      <c r="X114" s="14">
        <v>4.9529999999999999E-3</v>
      </c>
      <c r="Y114" s="15">
        <v>65756.899999999994</v>
      </c>
      <c r="Z114" s="12">
        <v>-1.46E-2</v>
      </c>
      <c r="AA114" s="12">
        <v>6.1000000000000004E-3</v>
      </c>
      <c r="AB114" s="14">
        <v>1.7000000000000001E-2</v>
      </c>
      <c r="AC114" s="15">
        <v>158794</v>
      </c>
      <c r="AD114" s="12">
        <v>-1.4999999999999999E-2</v>
      </c>
      <c r="AE114" s="12">
        <v>4.1000000000000003E-3</v>
      </c>
      <c r="AF114" s="16">
        <v>2.6850000000000002E-4</v>
      </c>
      <c r="AG114" s="17">
        <v>-1.54E-2</v>
      </c>
      <c r="AH114" s="12">
        <v>4.7000000000000002E-3</v>
      </c>
      <c r="AI114" s="14">
        <v>1.1739999999999999E-3</v>
      </c>
      <c r="AJ114" s="14">
        <v>0.80094498000000003</v>
      </c>
      <c r="AK114" s="14">
        <v>1.079083E-2</v>
      </c>
      <c r="AL114" s="12">
        <v>-1.4500000000000001E-2</v>
      </c>
      <c r="AM114" s="12">
        <v>5.1999999999999998E-3</v>
      </c>
      <c r="AN114" s="14">
        <v>5.8240000000000002E-3</v>
      </c>
      <c r="AO114" s="14">
        <v>0.84289095999999997</v>
      </c>
      <c r="AP114" s="14">
        <v>3.0480690000000001E-2</v>
      </c>
      <c r="AQ114" s="12">
        <v>-1.4999999999999999E-2</v>
      </c>
      <c r="AR114" s="12">
        <v>3.7000000000000002E-3</v>
      </c>
      <c r="AS114" s="14">
        <v>4.3250000000000001E-5</v>
      </c>
      <c r="AT114" s="14">
        <v>0.69999325000000001</v>
      </c>
      <c r="AU114" s="16">
        <v>3.8330999999999999E-4</v>
      </c>
    </row>
    <row r="115" spans="1:47" x14ac:dyDescent="0.45">
      <c r="A115" s="2" t="s">
        <v>243</v>
      </c>
      <c r="B115" s="2">
        <v>2</v>
      </c>
      <c r="C115" s="2">
        <v>160697732</v>
      </c>
      <c r="D115" s="11" t="s">
        <v>244</v>
      </c>
      <c r="E115" s="2" t="s">
        <v>31</v>
      </c>
      <c r="F115" s="2" t="s">
        <v>25</v>
      </c>
      <c r="G115" s="2" t="s">
        <v>31</v>
      </c>
      <c r="H115" s="12">
        <v>0.59860000000000002</v>
      </c>
      <c r="I115" s="13">
        <v>21438.5</v>
      </c>
      <c r="J115" s="12">
        <v>-5.7999999999999996E-3</v>
      </c>
      <c r="K115" s="12">
        <v>1.04E-2</v>
      </c>
      <c r="L115" s="14">
        <v>0.57840000000000003</v>
      </c>
      <c r="M115" s="15">
        <v>20188.3</v>
      </c>
      <c r="N115" s="12">
        <v>-8.8000000000000005E-3</v>
      </c>
      <c r="O115" s="12">
        <v>1.0800000000000001E-2</v>
      </c>
      <c r="P115" s="14">
        <v>0.41570000000000001</v>
      </c>
      <c r="Q115" s="15">
        <v>41626.800000000003</v>
      </c>
      <c r="R115" s="12">
        <v>-7.4000000000000003E-3</v>
      </c>
      <c r="S115" s="12">
        <v>7.4999999999999997E-3</v>
      </c>
      <c r="T115" s="16">
        <v>0.32440000000000002</v>
      </c>
      <c r="U115" s="13">
        <v>93061.5</v>
      </c>
      <c r="V115" s="12">
        <v>-1.61E-2</v>
      </c>
      <c r="W115" s="12">
        <v>5.1000000000000004E-3</v>
      </c>
      <c r="X115" s="14">
        <v>1.7149999999999999E-3</v>
      </c>
      <c r="Y115" s="15">
        <v>65738.899999999994</v>
      </c>
      <c r="Z115" s="12">
        <v>-1.7399999999999999E-2</v>
      </c>
      <c r="AA115" s="12">
        <v>6.1000000000000004E-3</v>
      </c>
      <c r="AB115" s="14">
        <v>4.2370000000000003E-3</v>
      </c>
      <c r="AC115" s="15">
        <v>158800</v>
      </c>
      <c r="AD115" s="12">
        <v>-1.6799999999999999E-2</v>
      </c>
      <c r="AE115" s="12">
        <v>4.0000000000000001E-3</v>
      </c>
      <c r="AF115" s="16">
        <v>3.1420000000000001E-5</v>
      </c>
      <c r="AG115" s="17">
        <v>-1.4500000000000001E-2</v>
      </c>
      <c r="AH115" s="12">
        <v>4.5999999999999999E-3</v>
      </c>
      <c r="AI115" s="14">
        <v>1.4989999999999999E-3</v>
      </c>
      <c r="AJ115" s="14">
        <v>0.35973857999999997</v>
      </c>
      <c r="AK115" s="14">
        <v>5.8670600000000003E-3</v>
      </c>
      <c r="AL115" s="12">
        <v>-1.55E-2</v>
      </c>
      <c r="AM115" s="12">
        <v>5.1999999999999998E-3</v>
      </c>
      <c r="AN115" s="14">
        <v>2.7190000000000001E-3</v>
      </c>
      <c r="AO115" s="14">
        <v>0.47441948</v>
      </c>
      <c r="AP115" s="14">
        <v>1.22746E-2</v>
      </c>
      <c r="AQ115" s="12">
        <v>-1.47E-2</v>
      </c>
      <c r="AR115" s="12">
        <v>3.5999999999999999E-3</v>
      </c>
      <c r="AS115" s="14">
        <v>3.612E-5</v>
      </c>
      <c r="AT115" s="14">
        <v>0.24534648000000001</v>
      </c>
      <c r="AU115" s="16">
        <v>9.0810000000000006E-5</v>
      </c>
    </row>
    <row r="116" spans="1:47" x14ac:dyDescent="0.45">
      <c r="A116" s="2" t="s">
        <v>245</v>
      </c>
      <c r="B116" s="2">
        <v>2</v>
      </c>
      <c r="C116" s="2">
        <v>232893296</v>
      </c>
      <c r="D116" s="11" t="s">
        <v>246</v>
      </c>
      <c r="E116" s="2" t="s">
        <v>31</v>
      </c>
      <c r="F116" s="2" t="s">
        <v>29</v>
      </c>
      <c r="G116" s="2" t="s">
        <v>31</v>
      </c>
      <c r="H116" s="12">
        <v>0.56999999999999995</v>
      </c>
      <c r="I116" s="13">
        <v>19275</v>
      </c>
      <c r="J116" s="12">
        <v>8.9999999999999998E-4</v>
      </c>
      <c r="K116" s="12">
        <v>1.1299999999999999E-2</v>
      </c>
      <c r="L116" s="14">
        <v>0.9385</v>
      </c>
      <c r="M116" s="15">
        <v>20106</v>
      </c>
      <c r="N116" s="12">
        <v>2.3199999999999998E-2</v>
      </c>
      <c r="O116" s="12">
        <v>1.09E-2</v>
      </c>
      <c r="P116" s="14">
        <v>3.3500000000000002E-2</v>
      </c>
      <c r="Q116" s="15">
        <v>39381</v>
      </c>
      <c r="R116" s="12">
        <v>1.04E-2</v>
      </c>
      <c r="S116" s="12">
        <v>7.9000000000000008E-3</v>
      </c>
      <c r="T116" s="16">
        <v>0.1903</v>
      </c>
      <c r="U116" s="13">
        <v>73642.899999999994</v>
      </c>
      <c r="V116" s="12">
        <v>1.0800000000000001E-2</v>
      </c>
      <c r="W116" s="12">
        <v>5.8999999999999999E-3</v>
      </c>
      <c r="X116" s="14">
        <v>6.9449999999999998E-2</v>
      </c>
      <c r="Y116" s="15">
        <v>65047.9</v>
      </c>
      <c r="Z116" s="12">
        <v>2.7900000000000001E-2</v>
      </c>
      <c r="AA116" s="12">
        <v>6.1000000000000004E-3</v>
      </c>
      <c r="AB116" s="14">
        <v>4.1230000000000002E-6</v>
      </c>
      <c r="AC116" s="15">
        <v>138691</v>
      </c>
      <c r="AD116" s="12">
        <v>1.8700000000000001E-2</v>
      </c>
      <c r="AE116" s="12">
        <v>4.4000000000000003E-3</v>
      </c>
      <c r="AF116" s="16">
        <v>2.0699999999999998E-5</v>
      </c>
      <c r="AG116" s="17">
        <v>8.2000000000000007E-3</v>
      </c>
      <c r="AH116" s="12">
        <v>5.1999999999999998E-3</v>
      </c>
      <c r="AI116" s="14">
        <v>0.1163</v>
      </c>
      <c r="AJ116" s="14">
        <v>0.42324114000000002</v>
      </c>
      <c r="AK116" s="14">
        <v>0.18664396999999999</v>
      </c>
      <c r="AL116" s="12">
        <v>2.5700000000000001E-2</v>
      </c>
      <c r="AM116" s="12">
        <v>5.3E-3</v>
      </c>
      <c r="AN116" s="14">
        <v>9.9270000000000004E-7</v>
      </c>
      <c r="AO116" s="14">
        <v>0.69791559000000003</v>
      </c>
      <c r="AP116" s="14">
        <v>2.976E-6</v>
      </c>
      <c r="AQ116" s="12">
        <v>1.6400000000000001E-2</v>
      </c>
      <c r="AR116" s="12">
        <v>3.8999999999999998E-3</v>
      </c>
      <c r="AS116" s="14">
        <v>2.2189999999999999E-5</v>
      </c>
      <c r="AT116" s="14">
        <v>0.33434007999999998</v>
      </c>
      <c r="AU116" s="16">
        <v>5.0290000000000001E-5</v>
      </c>
    </row>
    <row r="117" spans="1:47" x14ac:dyDescent="0.45">
      <c r="A117" s="2" t="s">
        <v>247</v>
      </c>
      <c r="B117" s="2">
        <v>3</v>
      </c>
      <c r="C117" s="2">
        <v>52542054</v>
      </c>
      <c r="D117" s="11" t="s">
        <v>248</v>
      </c>
      <c r="E117" s="2" t="s">
        <v>31</v>
      </c>
      <c r="F117" s="2" t="s">
        <v>25</v>
      </c>
      <c r="G117" s="2" t="s">
        <v>26</v>
      </c>
      <c r="H117" s="12">
        <v>0.54010000000000002</v>
      </c>
      <c r="I117" s="13">
        <v>20419.400000000001</v>
      </c>
      <c r="J117" s="12">
        <v>-0.03</v>
      </c>
      <c r="K117" s="12">
        <v>1.03E-2</v>
      </c>
      <c r="L117" s="14">
        <v>3.6459999999999999E-3</v>
      </c>
      <c r="M117" s="15">
        <v>19149.2</v>
      </c>
      <c r="N117" s="12">
        <v>-2.93E-2</v>
      </c>
      <c r="O117" s="12">
        <v>1.06E-2</v>
      </c>
      <c r="P117" s="14">
        <v>5.646E-3</v>
      </c>
      <c r="Q117" s="15">
        <v>39568.6</v>
      </c>
      <c r="R117" s="12">
        <v>-2.8799999999999999E-2</v>
      </c>
      <c r="S117" s="12">
        <v>7.6E-3</v>
      </c>
      <c r="T117" s="16">
        <v>1.4420000000000001E-4</v>
      </c>
      <c r="U117" s="13">
        <v>90616.9</v>
      </c>
      <c r="V117" s="12">
        <v>-2.1899999999999999E-2</v>
      </c>
      <c r="W117" s="12">
        <v>5.1000000000000004E-3</v>
      </c>
      <c r="X117" s="14">
        <v>1.499E-5</v>
      </c>
      <c r="Y117" s="15">
        <v>59397.1</v>
      </c>
      <c r="Z117" s="12">
        <v>-6.6E-3</v>
      </c>
      <c r="AA117" s="12">
        <v>6.1999999999999998E-3</v>
      </c>
      <c r="AB117" s="14">
        <v>0.28870000000000001</v>
      </c>
      <c r="AC117" s="15">
        <v>150014</v>
      </c>
      <c r="AD117" s="12">
        <v>-1.6E-2</v>
      </c>
      <c r="AE117" s="12">
        <v>4.0000000000000001E-3</v>
      </c>
      <c r="AF117" s="16">
        <v>6.1260000000000006E-5</v>
      </c>
      <c r="AG117" s="17">
        <v>-2.29E-2</v>
      </c>
      <c r="AH117" s="12">
        <v>4.4999999999999997E-3</v>
      </c>
      <c r="AI117" s="14">
        <v>3.7829999999999999E-7</v>
      </c>
      <c r="AJ117" s="14">
        <v>0.46784272999999998</v>
      </c>
      <c r="AK117" s="14">
        <v>1.4249999999999999E-6</v>
      </c>
      <c r="AL117" s="12">
        <v>-1.24E-2</v>
      </c>
      <c r="AM117" s="12">
        <v>5.3E-3</v>
      </c>
      <c r="AN117" s="14">
        <v>1.9009999999999999E-2</v>
      </c>
      <c r="AO117" s="14">
        <v>5.6369849999999999E-2</v>
      </c>
      <c r="AP117" s="14">
        <v>1.24397E-2</v>
      </c>
      <c r="AQ117" s="12">
        <v>-1.7899999999999999E-2</v>
      </c>
      <c r="AR117" s="12">
        <v>3.5999999999999999E-3</v>
      </c>
      <c r="AS117" s="14">
        <v>6.9370000000000002E-7</v>
      </c>
      <c r="AT117" s="14">
        <v>0.11757136999999999</v>
      </c>
      <c r="AU117" s="16">
        <v>2.5549999999999998E-7</v>
      </c>
    </row>
    <row r="118" spans="1:47" x14ac:dyDescent="0.45">
      <c r="A118" s="2" t="s">
        <v>249</v>
      </c>
      <c r="B118" s="2">
        <v>3</v>
      </c>
      <c r="C118" s="2">
        <v>64676186</v>
      </c>
      <c r="D118" s="11" t="s">
        <v>250</v>
      </c>
      <c r="E118" s="2" t="s">
        <v>31</v>
      </c>
      <c r="F118" s="2" t="s">
        <v>29</v>
      </c>
      <c r="G118" s="2" t="s">
        <v>26</v>
      </c>
      <c r="H118" s="12">
        <v>0.64949999999999997</v>
      </c>
      <c r="I118" s="13">
        <v>22146.9</v>
      </c>
      <c r="J118" s="12">
        <v>4.1799999999999997E-2</v>
      </c>
      <c r="K118" s="12">
        <v>1.09E-2</v>
      </c>
      <c r="L118" s="14">
        <v>1.2400000000000001E-4</v>
      </c>
      <c r="M118" s="15">
        <v>20789.8</v>
      </c>
      <c r="N118" s="12">
        <v>1.6799999999999999E-2</v>
      </c>
      <c r="O118" s="12">
        <v>1.1299999999999999E-2</v>
      </c>
      <c r="P118" s="14">
        <v>0.1363</v>
      </c>
      <c r="Q118" s="15">
        <v>42936.7</v>
      </c>
      <c r="R118" s="12">
        <v>2.9399999999999999E-2</v>
      </c>
      <c r="S118" s="12">
        <v>8.0000000000000002E-3</v>
      </c>
      <c r="T118" s="16">
        <v>2.33E-4</v>
      </c>
      <c r="U118" s="13">
        <v>96409.7</v>
      </c>
      <c r="V118" s="12">
        <v>3.2099999999999997E-2</v>
      </c>
      <c r="W118" s="12">
        <v>5.4000000000000003E-3</v>
      </c>
      <c r="X118" s="14">
        <v>2.2849999999999999E-9</v>
      </c>
      <c r="Y118" s="15">
        <v>68020.800000000003</v>
      </c>
      <c r="Z118" s="12">
        <v>-1.35E-2</v>
      </c>
      <c r="AA118" s="12">
        <v>6.1999999999999998E-3</v>
      </c>
      <c r="AB118" s="14">
        <v>3.0370000000000001E-2</v>
      </c>
      <c r="AC118" s="15">
        <v>164431</v>
      </c>
      <c r="AD118" s="12">
        <v>1.29E-2</v>
      </c>
      <c r="AE118" s="12">
        <v>4.1999999999999997E-3</v>
      </c>
      <c r="AF118" s="16">
        <v>2.2049999999999999E-3</v>
      </c>
      <c r="AG118" s="17">
        <v>3.44E-2</v>
      </c>
      <c r="AH118" s="12">
        <v>4.7999999999999996E-3</v>
      </c>
      <c r="AI118" s="14">
        <v>5.1579999999999998E-13</v>
      </c>
      <c r="AJ118" s="14">
        <v>0.41138217999999999</v>
      </c>
      <c r="AK118" s="14">
        <v>1.36E-11</v>
      </c>
      <c r="AL118" s="12">
        <v>-9.1000000000000004E-3</v>
      </c>
      <c r="AM118" s="12">
        <v>5.4000000000000003E-3</v>
      </c>
      <c r="AN118" s="14">
        <v>8.9590000000000003E-2</v>
      </c>
      <c r="AO118" s="14">
        <v>1.534662E-2</v>
      </c>
      <c r="AP118" s="14">
        <v>3.0938489999999999E-2</v>
      </c>
      <c r="AQ118" s="12">
        <v>1.52E-2</v>
      </c>
      <c r="AR118" s="12">
        <v>3.8E-3</v>
      </c>
      <c r="AS118" s="14">
        <v>5.1770000000000001E-5</v>
      </c>
      <c r="AT118" s="14">
        <v>5.5177850000000001E-2</v>
      </c>
      <c r="AU118" s="16">
        <v>1.044E-5</v>
      </c>
    </row>
    <row r="119" spans="1:47" x14ac:dyDescent="0.45">
      <c r="A119" s="2" t="s">
        <v>251</v>
      </c>
      <c r="B119" s="2">
        <v>3</v>
      </c>
      <c r="C119" s="2">
        <v>72538045</v>
      </c>
      <c r="D119" s="11" t="s">
        <v>252</v>
      </c>
      <c r="E119" s="2" t="s">
        <v>31</v>
      </c>
      <c r="F119" s="2" t="s">
        <v>25</v>
      </c>
      <c r="G119" s="2" t="s">
        <v>31</v>
      </c>
      <c r="H119" s="12">
        <v>0.22739999999999999</v>
      </c>
      <c r="I119" s="13">
        <v>19981</v>
      </c>
      <c r="J119" s="12">
        <v>-1.95E-2</v>
      </c>
      <c r="K119" s="12">
        <v>1.24E-2</v>
      </c>
      <c r="L119" s="14">
        <v>0.1157</v>
      </c>
      <c r="M119" s="15">
        <v>20905</v>
      </c>
      <c r="N119" s="12">
        <v>-1.29E-2</v>
      </c>
      <c r="O119" s="12">
        <v>1.2200000000000001E-2</v>
      </c>
      <c r="P119" s="14">
        <v>0.29049999999999998</v>
      </c>
      <c r="Q119" s="15">
        <v>40885.9</v>
      </c>
      <c r="R119" s="12">
        <v>-1.6199999999999999E-2</v>
      </c>
      <c r="S119" s="12">
        <v>8.8000000000000005E-3</v>
      </c>
      <c r="T119" s="16">
        <v>6.5699999999999995E-2</v>
      </c>
      <c r="U119" s="13">
        <v>76938.7</v>
      </c>
      <c r="V119" s="12">
        <v>-1.5599999999999999E-2</v>
      </c>
      <c r="W119" s="12">
        <v>6.4000000000000003E-3</v>
      </c>
      <c r="X119" s="14">
        <v>1.455E-2</v>
      </c>
      <c r="Y119" s="15">
        <v>67166.8</v>
      </c>
      <c r="Z119" s="12">
        <v>-2.7099999999999999E-2</v>
      </c>
      <c r="AA119" s="12">
        <v>7.0000000000000001E-3</v>
      </c>
      <c r="AB119" s="14">
        <v>1.0289999999999999E-4</v>
      </c>
      <c r="AC119" s="15">
        <v>144105</v>
      </c>
      <c r="AD119" s="12">
        <v>-2.0500000000000001E-2</v>
      </c>
      <c r="AE119" s="12">
        <v>4.7999999999999996E-3</v>
      </c>
      <c r="AF119" s="16">
        <v>2.3139999999999999E-5</v>
      </c>
      <c r="AG119" s="17">
        <v>-1.67E-2</v>
      </c>
      <c r="AH119" s="12">
        <v>5.7999999999999996E-3</v>
      </c>
      <c r="AI119" s="14">
        <v>3.6159999999999999E-3</v>
      </c>
      <c r="AJ119" s="14">
        <v>0.77324656000000003</v>
      </c>
      <c r="AK119" s="14">
        <v>1.4887879999999999E-2</v>
      </c>
      <c r="AL119" s="12">
        <v>-2.5100000000000001E-2</v>
      </c>
      <c r="AM119" s="12">
        <v>5.8999999999999999E-3</v>
      </c>
      <c r="AN119" s="14">
        <v>2.1840000000000001E-5</v>
      </c>
      <c r="AO119" s="14">
        <v>0.29750185000000001</v>
      </c>
      <c r="AP119" s="14">
        <v>3.1815000000000001E-4</v>
      </c>
      <c r="AQ119" s="12">
        <v>-2.01E-2</v>
      </c>
      <c r="AR119" s="12">
        <v>4.1999999999999997E-3</v>
      </c>
      <c r="AS119" s="14">
        <v>2.2340000000000001E-6</v>
      </c>
      <c r="AT119" s="14">
        <v>0.65204448000000004</v>
      </c>
      <c r="AU119" s="16">
        <v>2.0109999999999999E-5</v>
      </c>
    </row>
    <row r="120" spans="1:47" x14ac:dyDescent="0.45">
      <c r="A120" s="2" t="s">
        <v>253</v>
      </c>
      <c r="B120" s="2">
        <v>3</v>
      </c>
      <c r="C120" s="2">
        <v>135686037</v>
      </c>
      <c r="D120" s="11" t="s">
        <v>254</v>
      </c>
      <c r="E120" s="2" t="s">
        <v>31</v>
      </c>
      <c r="F120" s="2" t="s">
        <v>25</v>
      </c>
      <c r="G120" s="2" t="s">
        <v>31</v>
      </c>
      <c r="H120" s="12">
        <v>0.67989999999999995</v>
      </c>
      <c r="I120" s="13">
        <v>22147.4</v>
      </c>
      <c r="J120" s="12">
        <v>1.95E-2</v>
      </c>
      <c r="K120" s="12">
        <v>1.0500000000000001E-2</v>
      </c>
      <c r="L120" s="14">
        <v>6.3450000000000006E-2</v>
      </c>
      <c r="M120" s="15">
        <v>20816.3</v>
      </c>
      <c r="N120" s="12">
        <v>1.77E-2</v>
      </c>
      <c r="O120" s="12">
        <v>1.09E-2</v>
      </c>
      <c r="P120" s="14">
        <v>0.1056</v>
      </c>
      <c r="Q120" s="15">
        <v>42963.8</v>
      </c>
      <c r="R120" s="12">
        <v>1.8700000000000001E-2</v>
      </c>
      <c r="S120" s="12">
        <v>7.7000000000000002E-3</v>
      </c>
      <c r="T120" s="16">
        <v>1.576E-2</v>
      </c>
      <c r="U120" s="13">
        <v>96407.7</v>
      </c>
      <c r="V120" s="12">
        <v>2.53E-2</v>
      </c>
      <c r="W120" s="12">
        <v>5.1000000000000004E-3</v>
      </c>
      <c r="X120" s="14">
        <v>8.6280000000000002E-7</v>
      </c>
      <c r="Y120" s="15">
        <v>68022</v>
      </c>
      <c r="Z120" s="12">
        <v>3.2099999999999997E-2</v>
      </c>
      <c r="AA120" s="12">
        <v>6.1999999999999998E-3</v>
      </c>
      <c r="AB120" s="14">
        <v>1.913E-7</v>
      </c>
      <c r="AC120" s="15">
        <v>164430</v>
      </c>
      <c r="AD120" s="12">
        <v>2.8299999999999999E-2</v>
      </c>
      <c r="AE120" s="12">
        <v>4.0000000000000001E-3</v>
      </c>
      <c r="AF120" s="16">
        <v>1.813E-12</v>
      </c>
      <c r="AG120" s="17">
        <v>2.3099999999999999E-2</v>
      </c>
      <c r="AH120" s="12">
        <v>4.5999999999999999E-3</v>
      </c>
      <c r="AI120" s="14">
        <v>5.8250000000000003E-7</v>
      </c>
      <c r="AJ120" s="14">
        <v>0.60888405999999995</v>
      </c>
      <c r="AK120" s="14">
        <v>8.0760000000000001E-7</v>
      </c>
      <c r="AL120" s="12">
        <v>2.9899999999999999E-2</v>
      </c>
      <c r="AM120" s="12">
        <v>5.3E-3</v>
      </c>
      <c r="AN120" s="14">
        <v>1.5600000000000001E-8</v>
      </c>
      <c r="AO120" s="14">
        <v>0.23607987</v>
      </c>
      <c r="AP120" s="14">
        <v>4.0419999999999998E-7</v>
      </c>
      <c r="AQ120" s="12">
        <v>2.5999999999999999E-2</v>
      </c>
      <c r="AR120" s="12">
        <v>3.7000000000000002E-3</v>
      </c>
      <c r="AS120" s="14">
        <v>1.151E-12</v>
      </c>
      <c r="AT120" s="14">
        <v>0.24549710999999999</v>
      </c>
      <c r="AU120" s="16">
        <v>7.077E-13</v>
      </c>
    </row>
    <row r="121" spans="1:47" x14ac:dyDescent="0.45">
      <c r="A121" s="2" t="s">
        <v>255</v>
      </c>
      <c r="B121" s="2">
        <v>3</v>
      </c>
      <c r="C121" s="2">
        <v>137244617</v>
      </c>
      <c r="D121" s="11" t="s">
        <v>256</v>
      </c>
      <c r="E121" s="2" t="s">
        <v>31</v>
      </c>
      <c r="F121" s="2" t="s">
        <v>29</v>
      </c>
      <c r="G121" s="2" t="s">
        <v>26</v>
      </c>
      <c r="H121" s="12">
        <v>0.68410000000000004</v>
      </c>
      <c r="I121" s="13">
        <v>22160.400000000001</v>
      </c>
      <c r="J121" s="12">
        <v>2.0199999999999999E-2</v>
      </c>
      <c r="K121" s="12">
        <v>1.0699999999999999E-2</v>
      </c>
      <c r="L121" s="14">
        <v>5.7790000000000001E-2</v>
      </c>
      <c r="M121" s="15">
        <v>20810.2</v>
      </c>
      <c r="N121" s="12">
        <v>8.6E-3</v>
      </c>
      <c r="O121" s="12">
        <v>1.09E-2</v>
      </c>
      <c r="P121" s="14">
        <v>0.43309999999999998</v>
      </c>
      <c r="Q121" s="15">
        <v>42970.6</v>
      </c>
      <c r="R121" s="12">
        <v>1.4800000000000001E-2</v>
      </c>
      <c r="S121" s="12">
        <v>7.7999999999999996E-3</v>
      </c>
      <c r="T121" s="16">
        <v>5.7239999999999999E-2</v>
      </c>
      <c r="U121" s="13">
        <v>96420.5</v>
      </c>
      <c r="V121" s="12">
        <v>1.2999999999999999E-2</v>
      </c>
      <c r="W121" s="12">
        <v>5.1999999999999998E-3</v>
      </c>
      <c r="X121" s="14">
        <v>1.248E-2</v>
      </c>
      <c r="Y121" s="15">
        <v>68035.8</v>
      </c>
      <c r="Z121" s="12">
        <v>2.2800000000000001E-2</v>
      </c>
      <c r="AA121" s="12">
        <v>6.1999999999999998E-3</v>
      </c>
      <c r="AB121" s="14">
        <v>2.1019999999999999E-4</v>
      </c>
      <c r="AC121" s="15">
        <v>164456</v>
      </c>
      <c r="AD121" s="12">
        <v>1.6799999999999999E-2</v>
      </c>
      <c r="AE121" s="12">
        <v>4.0000000000000001E-3</v>
      </c>
      <c r="AF121" s="16">
        <v>3.2379999999999998E-5</v>
      </c>
      <c r="AG121" s="17">
        <v>1.4E-2</v>
      </c>
      <c r="AH121" s="12">
        <v>4.7000000000000002E-3</v>
      </c>
      <c r="AI121" s="14">
        <v>2.7850000000000001E-3</v>
      </c>
      <c r="AJ121" s="14">
        <v>0.53312585000000001</v>
      </c>
      <c r="AK121" s="14">
        <v>7.3947199999999996E-3</v>
      </c>
      <c r="AL121" s="12">
        <v>1.9300000000000001E-2</v>
      </c>
      <c r="AM121" s="12">
        <v>5.3E-3</v>
      </c>
      <c r="AN121" s="14">
        <v>2.5559999999999998E-4</v>
      </c>
      <c r="AO121" s="14">
        <v>0.24265110000000001</v>
      </c>
      <c r="AP121" s="14">
        <v>8.4772000000000005E-4</v>
      </c>
      <c r="AQ121" s="12">
        <v>1.6199999999999999E-2</v>
      </c>
      <c r="AR121" s="12">
        <v>3.7000000000000002E-3</v>
      </c>
      <c r="AS121" s="14">
        <v>1.078E-5</v>
      </c>
      <c r="AT121" s="14">
        <v>0.81079100999999998</v>
      </c>
      <c r="AU121" s="16">
        <v>2.442E-5</v>
      </c>
    </row>
    <row r="122" spans="1:47" x14ac:dyDescent="0.45">
      <c r="A122" s="2" t="s">
        <v>257</v>
      </c>
      <c r="B122" s="2">
        <v>3</v>
      </c>
      <c r="C122" s="2">
        <v>142607876</v>
      </c>
      <c r="D122" s="11" t="s">
        <v>258</v>
      </c>
      <c r="E122" s="2" t="s">
        <v>31</v>
      </c>
      <c r="F122" s="2" t="s">
        <v>29</v>
      </c>
      <c r="G122" s="2" t="s">
        <v>26</v>
      </c>
      <c r="H122" s="12">
        <v>0.54510000000000003</v>
      </c>
      <c r="I122" s="13">
        <v>22163.599999999999</v>
      </c>
      <c r="J122" s="12">
        <v>-2.41E-2</v>
      </c>
      <c r="K122" s="12">
        <v>0.01</v>
      </c>
      <c r="L122" s="14">
        <v>1.6500000000000001E-2</v>
      </c>
      <c r="M122" s="15">
        <v>20813.5</v>
      </c>
      <c r="N122" s="12">
        <v>-4.1300000000000003E-2</v>
      </c>
      <c r="O122" s="12">
        <v>1.03E-2</v>
      </c>
      <c r="P122" s="14">
        <v>5.842E-5</v>
      </c>
      <c r="Q122" s="15">
        <v>42977</v>
      </c>
      <c r="R122" s="12">
        <v>-3.2899999999999999E-2</v>
      </c>
      <c r="S122" s="12">
        <v>7.3000000000000001E-3</v>
      </c>
      <c r="T122" s="16">
        <v>6.0059999999999998E-6</v>
      </c>
      <c r="U122" s="13">
        <v>96431.7</v>
      </c>
      <c r="V122" s="12">
        <v>-1.7600000000000001E-2</v>
      </c>
      <c r="W122" s="12">
        <v>5.0000000000000001E-3</v>
      </c>
      <c r="X122" s="14">
        <v>4.2450000000000002E-4</v>
      </c>
      <c r="Y122" s="15">
        <v>68041.899999999994</v>
      </c>
      <c r="Z122" s="12">
        <v>-3.7999999999999999E-2</v>
      </c>
      <c r="AA122" s="12">
        <v>5.7999999999999996E-3</v>
      </c>
      <c r="AB122" s="14">
        <v>4.6280000000000001E-11</v>
      </c>
      <c r="AC122" s="15">
        <v>164474</v>
      </c>
      <c r="AD122" s="12">
        <v>-2.58E-2</v>
      </c>
      <c r="AE122" s="12">
        <v>3.8999999999999998E-3</v>
      </c>
      <c r="AF122" s="16">
        <v>3.5519999999999997E-11</v>
      </c>
      <c r="AG122" s="17">
        <v>-1.8499999999999999E-2</v>
      </c>
      <c r="AH122" s="12">
        <v>4.4999999999999997E-3</v>
      </c>
      <c r="AI122" s="14">
        <v>4.3040000000000001E-5</v>
      </c>
      <c r="AJ122" s="14">
        <v>0.54916450000000006</v>
      </c>
      <c r="AK122" s="14">
        <v>1.1175000000000001E-4</v>
      </c>
      <c r="AL122" s="12">
        <v>-3.7900000000000003E-2</v>
      </c>
      <c r="AM122" s="12">
        <v>5.0000000000000001E-3</v>
      </c>
      <c r="AN122" s="14">
        <v>1.972E-14</v>
      </c>
      <c r="AO122" s="14">
        <v>0.77334806</v>
      </c>
      <c r="AP122" s="14">
        <v>1.5409999999999999E-13</v>
      </c>
      <c r="AQ122" s="12">
        <v>-2.6800000000000001E-2</v>
      </c>
      <c r="AR122" s="12">
        <v>3.3999999999999998E-3</v>
      </c>
      <c r="AS122" s="14">
        <v>7.6710000000000002E-15</v>
      </c>
      <c r="AT122" s="14">
        <v>0.36747277</v>
      </c>
      <c r="AU122" s="16">
        <v>1.2199999999999999E-14</v>
      </c>
    </row>
    <row r="123" spans="1:47" x14ac:dyDescent="0.45">
      <c r="A123" s="2" t="s">
        <v>259</v>
      </c>
      <c r="B123" s="2">
        <v>3</v>
      </c>
      <c r="C123" s="2">
        <v>158280303</v>
      </c>
      <c r="D123" s="11" t="s">
        <v>260</v>
      </c>
      <c r="E123" s="2" t="s">
        <v>31</v>
      </c>
      <c r="F123" s="2" t="s">
        <v>25</v>
      </c>
      <c r="G123" s="2" t="s">
        <v>31</v>
      </c>
      <c r="H123" s="12">
        <v>0.61450000000000005</v>
      </c>
      <c r="I123" s="13">
        <v>22189.8</v>
      </c>
      <c r="J123" s="12">
        <v>3.15E-2</v>
      </c>
      <c r="K123" s="12">
        <v>1.04E-2</v>
      </c>
      <c r="L123" s="14">
        <v>2.552E-3</v>
      </c>
      <c r="M123" s="15">
        <v>20938.8</v>
      </c>
      <c r="N123" s="12">
        <v>-4.0000000000000001E-3</v>
      </c>
      <c r="O123" s="12">
        <v>1.0800000000000001E-2</v>
      </c>
      <c r="P123" s="14">
        <v>0.71089999999999998</v>
      </c>
      <c r="Q123" s="15">
        <v>43128.7</v>
      </c>
      <c r="R123" s="12">
        <v>1.37E-2</v>
      </c>
      <c r="S123" s="12">
        <v>7.6E-3</v>
      </c>
      <c r="T123" s="16">
        <v>6.9629999999999997E-2</v>
      </c>
      <c r="U123" s="13">
        <v>96518.5</v>
      </c>
      <c r="V123" s="12">
        <v>3.2399999999999998E-2</v>
      </c>
      <c r="W123" s="12">
        <v>5.1000000000000004E-3</v>
      </c>
      <c r="X123" s="14">
        <v>2.5899999999999998E-10</v>
      </c>
      <c r="Y123" s="15">
        <v>68232.600000000006</v>
      </c>
      <c r="Z123" s="12">
        <v>2.47E-2</v>
      </c>
      <c r="AA123" s="12">
        <v>6.1000000000000004E-3</v>
      </c>
      <c r="AB123" s="14">
        <v>4.8749999999999999E-5</v>
      </c>
      <c r="AC123" s="15">
        <v>164751</v>
      </c>
      <c r="AD123" s="12">
        <v>2.93E-2</v>
      </c>
      <c r="AE123" s="12">
        <v>4.0000000000000001E-3</v>
      </c>
      <c r="AF123" s="16">
        <v>2.8059999999999999E-13</v>
      </c>
      <c r="AG123" s="17">
        <v>3.2199999999999999E-2</v>
      </c>
      <c r="AH123" s="12">
        <v>4.5999999999999999E-3</v>
      </c>
      <c r="AI123" s="14">
        <v>2.8530000000000001E-12</v>
      </c>
      <c r="AJ123" s="14">
        <v>0.93621586999999995</v>
      </c>
      <c r="AK123" s="14">
        <v>1.753E-11</v>
      </c>
      <c r="AL123" s="12">
        <v>1.8700000000000001E-2</v>
      </c>
      <c r="AM123" s="12">
        <v>5.1999999999999998E-3</v>
      </c>
      <c r="AN123" s="14">
        <v>3.2200000000000002E-4</v>
      </c>
      <c r="AO123" s="14">
        <v>1.6980550000000001E-2</v>
      </c>
      <c r="AP123" s="14">
        <v>2.5698000000000002E-4</v>
      </c>
      <c r="AQ123" s="12">
        <v>2.63E-2</v>
      </c>
      <c r="AR123" s="12">
        <v>3.7000000000000002E-3</v>
      </c>
      <c r="AS123" s="14">
        <v>5.5940000000000002E-13</v>
      </c>
      <c r="AT123" s="14">
        <v>5.6468329999999997E-2</v>
      </c>
      <c r="AU123" s="16">
        <v>4.398E-13</v>
      </c>
    </row>
    <row r="124" spans="1:47" x14ac:dyDescent="0.45">
      <c r="A124" s="2" t="s">
        <v>261</v>
      </c>
      <c r="B124" s="2">
        <v>3</v>
      </c>
      <c r="C124" s="2">
        <v>173404749</v>
      </c>
      <c r="D124" s="11" t="s">
        <v>262</v>
      </c>
      <c r="E124" s="2" t="s">
        <v>31</v>
      </c>
      <c r="F124" s="2" t="s">
        <v>29</v>
      </c>
      <c r="G124" s="2" t="s">
        <v>26</v>
      </c>
      <c r="H124" s="12">
        <v>0.47120000000000001</v>
      </c>
      <c r="I124" s="13">
        <v>22084.799999999999</v>
      </c>
      <c r="J124" s="12">
        <v>-3.3799999999999997E-2</v>
      </c>
      <c r="K124" s="12">
        <v>1.03E-2</v>
      </c>
      <c r="L124" s="14">
        <v>1.013E-3</v>
      </c>
      <c r="M124" s="15">
        <v>20730.8</v>
      </c>
      <c r="N124" s="12">
        <v>-4.6399999999999997E-2</v>
      </c>
      <c r="O124" s="12">
        <v>1.0500000000000001E-2</v>
      </c>
      <c r="P124" s="14">
        <v>9.3910000000000004E-6</v>
      </c>
      <c r="Q124" s="15">
        <v>42815.6</v>
      </c>
      <c r="R124" s="12">
        <v>-3.9899999999999998E-2</v>
      </c>
      <c r="S124" s="12">
        <v>7.4000000000000003E-3</v>
      </c>
      <c r="T124" s="16">
        <v>6.772E-8</v>
      </c>
      <c r="U124" s="13">
        <v>96172.6</v>
      </c>
      <c r="V124" s="12">
        <v>-1.6899999999999998E-2</v>
      </c>
      <c r="W124" s="12">
        <v>5.0000000000000001E-3</v>
      </c>
      <c r="X124" s="14">
        <v>7.9129999999999999E-4</v>
      </c>
      <c r="Y124" s="15">
        <v>68021.7</v>
      </c>
      <c r="Z124" s="12">
        <v>-2.4899999999999999E-2</v>
      </c>
      <c r="AA124" s="12">
        <v>5.7999999999999996E-3</v>
      </c>
      <c r="AB124" s="14">
        <v>1.942E-5</v>
      </c>
      <c r="AC124" s="15">
        <v>164194</v>
      </c>
      <c r="AD124" s="12">
        <v>-2.0299999999999999E-2</v>
      </c>
      <c r="AE124" s="12">
        <v>3.8999999999999998E-3</v>
      </c>
      <c r="AF124" s="16">
        <v>2.0480000000000001E-7</v>
      </c>
      <c r="AG124" s="17">
        <v>-2.1399999999999999E-2</v>
      </c>
      <c r="AH124" s="12">
        <v>4.5999999999999999E-3</v>
      </c>
      <c r="AI124" s="14">
        <v>2.791E-6</v>
      </c>
      <c r="AJ124" s="14">
        <v>0.12851330999999999</v>
      </c>
      <c r="AK124" s="14">
        <v>1.517E-5</v>
      </c>
      <c r="AL124" s="12">
        <v>-2.75E-2</v>
      </c>
      <c r="AM124" s="12">
        <v>4.8999999999999998E-3</v>
      </c>
      <c r="AN124" s="14">
        <v>2.5110000000000001E-8</v>
      </c>
      <c r="AO124" s="14">
        <v>6.4539730000000003E-2</v>
      </c>
      <c r="AP124" s="14">
        <v>5.7200000000000001E-9</v>
      </c>
      <c r="AQ124" s="12">
        <v>-2.3900000000000001E-2</v>
      </c>
      <c r="AR124" s="12">
        <v>3.5000000000000001E-3</v>
      </c>
      <c r="AS124" s="14">
        <v>1.398E-11</v>
      </c>
      <c r="AT124" s="14">
        <v>1.386948E-2</v>
      </c>
      <c r="AU124" s="16">
        <v>6.3639999999999999E-13</v>
      </c>
    </row>
    <row r="125" spans="1:47" x14ac:dyDescent="0.45">
      <c r="A125" s="2" t="s">
        <v>263</v>
      </c>
      <c r="B125" s="2">
        <v>4</v>
      </c>
      <c r="C125" s="2">
        <v>17566452</v>
      </c>
      <c r="D125" s="11" t="s">
        <v>264</v>
      </c>
      <c r="E125" s="2" t="s">
        <v>31</v>
      </c>
      <c r="F125" s="2" t="s">
        <v>29</v>
      </c>
      <c r="G125" s="2" t="s">
        <v>26</v>
      </c>
      <c r="H125" s="12">
        <v>0.19309999999999999</v>
      </c>
      <c r="I125" s="13">
        <v>21489.9</v>
      </c>
      <c r="J125" s="12">
        <v>-4.1599999999999998E-2</v>
      </c>
      <c r="K125" s="12">
        <v>1.3599999999999999E-2</v>
      </c>
      <c r="L125" s="14">
        <v>2.2599999999999999E-3</v>
      </c>
      <c r="M125" s="15">
        <v>19977.8</v>
      </c>
      <c r="N125" s="12">
        <v>-4.7399999999999998E-2</v>
      </c>
      <c r="O125" s="12">
        <v>1.44E-2</v>
      </c>
      <c r="P125" s="14">
        <v>9.7919999999999995E-4</v>
      </c>
      <c r="Q125" s="15">
        <v>41467.699999999997</v>
      </c>
      <c r="R125" s="12">
        <v>-4.4900000000000002E-2</v>
      </c>
      <c r="S125" s="12">
        <v>1.01E-2</v>
      </c>
      <c r="T125" s="16">
        <v>9.3160000000000003E-6</v>
      </c>
      <c r="U125" s="13">
        <v>94613.6</v>
      </c>
      <c r="V125" s="12">
        <v>-1.3899999999999999E-2</v>
      </c>
      <c r="W125" s="12">
        <v>6.4999999999999997E-3</v>
      </c>
      <c r="X125" s="14">
        <v>3.159E-2</v>
      </c>
      <c r="Y125" s="15">
        <v>65511.7</v>
      </c>
      <c r="Z125" s="12">
        <v>-3.7199999999999997E-2</v>
      </c>
      <c r="AA125" s="12">
        <v>7.9000000000000008E-3</v>
      </c>
      <c r="AB125" s="14">
        <v>2.5969999999999999E-6</v>
      </c>
      <c r="AC125" s="15">
        <v>160125</v>
      </c>
      <c r="AD125" s="12">
        <v>-2.3199999999999998E-2</v>
      </c>
      <c r="AE125" s="12">
        <v>5.1000000000000004E-3</v>
      </c>
      <c r="AF125" s="16">
        <v>6.4150000000000004E-6</v>
      </c>
      <c r="AG125" s="17">
        <v>-1.8499999999999999E-2</v>
      </c>
      <c r="AH125" s="12">
        <v>5.8999999999999999E-3</v>
      </c>
      <c r="AI125" s="14">
        <v>1.719E-3</v>
      </c>
      <c r="AJ125" s="14">
        <v>5.8515770000000002E-2</v>
      </c>
      <c r="AK125" s="14">
        <v>9.4463999999999995E-4</v>
      </c>
      <c r="AL125" s="12">
        <v>-3.7400000000000003E-2</v>
      </c>
      <c r="AM125" s="12">
        <v>6.8999999999999999E-3</v>
      </c>
      <c r="AN125" s="14">
        <v>5.0839999999999997E-8</v>
      </c>
      <c r="AO125" s="14">
        <v>0.52192970999999999</v>
      </c>
      <c r="AP125" s="14">
        <v>6.7970000000000006E-8</v>
      </c>
      <c r="AQ125" s="12">
        <v>-2.6599999999999999E-2</v>
      </c>
      <c r="AR125" s="12">
        <v>4.5999999999999999E-3</v>
      </c>
      <c r="AS125" s="14">
        <v>9.4669999999999997E-9</v>
      </c>
      <c r="AT125" s="14">
        <v>4.4272539999999999E-2</v>
      </c>
      <c r="AU125" s="16">
        <v>1.641E-9</v>
      </c>
    </row>
    <row r="126" spans="1:47" x14ac:dyDescent="0.45">
      <c r="A126" s="2" t="s">
        <v>265</v>
      </c>
      <c r="B126" s="2">
        <v>4</v>
      </c>
      <c r="C126" s="2">
        <v>82379372</v>
      </c>
      <c r="D126" s="11" t="s">
        <v>266</v>
      </c>
      <c r="E126" s="2" t="s">
        <v>31</v>
      </c>
      <c r="F126" s="2" t="s">
        <v>31</v>
      </c>
      <c r="G126" s="2" t="s">
        <v>26</v>
      </c>
      <c r="H126" s="12">
        <v>0.72150000000000003</v>
      </c>
      <c r="I126" s="13">
        <v>20194.400000000001</v>
      </c>
      <c r="J126" s="12">
        <v>-1.89E-2</v>
      </c>
      <c r="K126" s="12">
        <v>1.18E-2</v>
      </c>
      <c r="L126" s="14">
        <v>0.1086</v>
      </c>
      <c r="M126" s="15">
        <v>19063.3</v>
      </c>
      <c r="N126" s="12">
        <v>-2.7900000000000001E-2</v>
      </c>
      <c r="O126" s="12">
        <v>1.23E-2</v>
      </c>
      <c r="P126" s="14">
        <v>2.3060000000000001E-2</v>
      </c>
      <c r="Q126" s="15">
        <v>39257.699999999997</v>
      </c>
      <c r="R126" s="12">
        <v>-2.24E-2</v>
      </c>
      <c r="S126" s="12">
        <v>8.6999999999999994E-3</v>
      </c>
      <c r="T126" s="16">
        <v>1.0359999999999999E-2</v>
      </c>
      <c r="U126" s="13">
        <v>90651.6</v>
      </c>
      <c r="V126" s="12">
        <v>-2.3699999999999999E-2</v>
      </c>
      <c r="W126" s="12">
        <v>5.7000000000000002E-3</v>
      </c>
      <c r="X126" s="14">
        <v>3.222E-5</v>
      </c>
      <c r="Y126" s="15">
        <v>59358.9</v>
      </c>
      <c r="Z126" s="12">
        <v>-3.1899999999999998E-2</v>
      </c>
      <c r="AA126" s="12">
        <v>7.0000000000000001E-3</v>
      </c>
      <c r="AB126" s="14">
        <v>6.1260000000000003E-6</v>
      </c>
      <c r="AC126" s="15">
        <v>150011</v>
      </c>
      <c r="AD126" s="12">
        <v>-2.6800000000000001E-2</v>
      </c>
      <c r="AE126" s="12">
        <v>4.5999999999999999E-3</v>
      </c>
      <c r="AF126" s="16">
        <v>7.5349999999999993E-9</v>
      </c>
      <c r="AG126" s="17">
        <v>-2.1999999999999999E-2</v>
      </c>
      <c r="AH126" s="12">
        <v>5.1999999999999998E-3</v>
      </c>
      <c r="AI126" s="14">
        <v>1.927E-5</v>
      </c>
      <c r="AJ126" s="14">
        <v>0.70606018000000004</v>
      </c>
      <c r="AK126" s="14">
        <v>4.8850000000000002E-5</v>
      </c>
      <c r="AL126" s="12">
        <v>-2.93E-2</v>
      </c>
      <c r="AM126" s="12">
        <v>6.1000000000000004E-3</v>
      </c>
      <c r="AN126" s="14">
        <v>1.378E-6</v>
      </c>
      <c r="AO126" s="14">
        <v>0.77057198000000005</v>
      </c>
      <c r="AP126" s="14">
        <v>2.3609999999999999E-6</v>
      </c>
      <c r="AQ126" s="12">
        <v>-2.4799999999999999E-2</v>
      </c>
      <c r="AR126" s="12">
        <v>4.1000000000000003E-3</v>
      </c>
      <c r="AS126" s="14">
        <v>1.148E-9</v>
      </c>
      <c r="AT126" s="14">
        <v>0.63867088999999999</v>
      </c>
      <c r="AU126" s="16">
        <v>1.548E-9</v>
      </c>
    </row>
    <row r="127" spans="1:47" x14ac:dyDescent="0.45">
      <c r="A127" s="2" t="s">
        <v>267</v>
      </c>
      <c r="B127" s="2">
        <v>4</v>
      </c>
      <c r="C127" s="2">
        <v>145794294</v>
      </c>
      <c r="D127" s="11" t="s">
        <v>85</v>
      </c>
      <c r="E127" s="2" t="s">
        <v>31</v>
      </c>
      <c r="F127" s="2" t="s">
        <v>29</v>
      </c>
      <c r="G127" s="2" t="s">
        <v>26</v>
      </c>
      <c r="H127" s="12">
        <v>0.18390000000000001</v>
      </c>
      <c r="I127" s="13">
        <v>19593</v>
      </c>
      <c r="J127" s="12">
        <v>-6.7999999999999996E-3</v>
      </c>
      <c r="K127" s="12">
        <v>1.4E-2</v>
      </c>
      <c r="L127" s="14">
        <v>0.62729999999999997</v>
      </c>
      <c r="M127" s="15">
        <v>20615</v>
      </c>
      <c r="N127" s="12">
        <v>-2.3400000000000001E-2</v>
      </c>
      <c r="O127" s="12">
        <v>1.4E-2</v>
      </c>
      <c r="P127" s="14">
        <v>9.3719999999999998E-2</v>
      </c>
      <c r="Q127" s="15">
        <v>40208</v>
      </c>
      <c r="R127" s="12">
        <v>-1.47E-2</v>
      </c>
      <c r="S127" s="12">
        <v>0.01</v>
      </c>
      <c r="T127" s="16">
        <v>0.1419</v>
      </c>
      <c r="U127" s="13">
        <v>78369</v>
      </c>
      <c r="V127" s="12">
        <v>-1.3899999999999999E-2</v>
      </c>
      <c r="W127" s="12">
        <v>7.1000000000000004E-3</v>
      </c>
      <c r="X127" s="14">
        <v>4.8849999999999998E-2</v>
      </c>
      <c r="Y127" s="15">
        <v>68020</v>
      </c>
      <c r="Z127" s="12">
        <v>-3.95E-2</v>
      </c>
      <c r="AA127" s="12">
        <v>7.7000000000000002E-3</v>
      </c>
      <c r="AB127" s="14">
        <v>3.2000000000000001E-7</v>
      </c>
      <c r="AC127" s="15">
        <v>146389</v>
      </c>
      <c r="AD127" s="12">
        <v>-2.53E-2</v>
      </c>
      <c r="AE127" s="12">
        <v>5.3E-3</v>
      </c>
      <c r="AF127" s="16">
        <v>2.0530000000000001E-6</v>
      </c>
      <c r="AG127" s="17">
        <v>-1.29E-2</v>
      </c>
      <c r="AH127" s="12">
        <v>6.3E-3</v>
      </c>
      <c r="AI127" s="14">
        <v>3.9919999999999997E-2</v>
      </c>
      <c r="AJ127" s="14">
        <v>0.64111233000000001</v>
      </c>
      <c r="AK127" s="14">
        <v>0.13076613000000001</v>
      </c>
      <c r="AL127" s="12">
        <v>-3.7499999999999999E-2</v>
      </c>
      <c r="AM127" s="12">
        <v>6.7000000000000002E-3</v>
      </c>
      <c r="AN127" s="14">
        <v>1.7970000000000001E-8</v>
      </c>
      <c r="AO127" s="14">
        <v>0.29875779000000002</v>
      </c>
      <c r="AP127" s="14">
        <v>4.7749999999999998E-7</v>
      </c>
      <c r="AQ127" s="12">
        <v>-2.4E-2</v>
      </c>
      <c r="AR127" s="12">
        <v>4.7000000000000002E-3</v>
      </c>
      <c r="AS127" s="14">
        <v>4.0709999999999999E-7</v>
      </c>
      <c r="AT127" s="14">
        <v>0.32526085999999998</v>
      </c>
      <c r="AU127" s="16">
        <v>3.8249999999999998E-6</v>
      </c>
    </row>
    <row r="128" spans="1:47" x14ac:dyDescent="0.45">
      <c r="A128" s="2" t="s">
        <v>268</v>
      </c>
      <c r="B128" s="2">
        <v>5</v>
      </c>
      <c r="C128" s="2">
        <v>32864603</v>
      </c>
      <c r="D128" s="11" t="s">
        <v>269</v>
      </c>
      <c r="E128" s="2" t="s">
        <v>31</v>
      </c>
      <c r="F128" s="2" t="s">
        <v>25</v>
      </c>
      <c r="G128" s="2" t="s">
        <v>31</v>
      </c>
      <c r="H128" s="12">
        <v>0.4012</v>
      </c>
      <c r="I128" s="13">
        <v>22186.400000000001</v>
      </c>
      <c r="J128" s="12">
        <v>5.1999999999999998E-3</v>
      </c>
      <c r="K128" s="12">
        <v>0.01</v>
      </c>
      <c r="L128" s="14">
        <v>0.60409999999999997</v>
      </c>
      <c r="M128" s="15">
        <v>20815.2</v>
      </c>
      <c r="N128" s="12">
        <v>2.4799999999999999E-2</v>
      </c>
      <c r="O128" s="12">
        <v>1.03E-2</v>
      </c>
      <c r="P128" s="14">
        <v>1.6400000000000001E-2</v>
      </c>
      <c r="Q128" s="15">
        <v>43001.599999999999</v>
      </c>
      <c r="R128" s="12">
        <v>1.54E-2</v>
      </c>
      <c r="S128" s="12">
        <v>7.4000000000000003E-3</v>
      </c>
      <c r="T128" s="16">
        <v>3.6830000000000002E-2</v>
      </c>
      <c r="U128" s="13">
        <v>96419.9</v>
      </c>
      <c r="V128" s="12">
        <v>2.8999999999999998E-3</v>
      </c>
      <c r="W128" s="12">
        <v>4.8999999999999998E-3</v>
      </c>
      <c r="X128" s="14">
        <v>0.54700000000000004</v>
      </c>
      <c r="Y128" s="15">
        <v>68022.2</v>
      </c>
      <c r="Z128" s="12">
        <v>1.6899999999999998E-2</v>
      </c>
      <c r="AA128" s="12">
        <v>5.7999999999999996E-3</v>
      </c>
      <c r="AB128" s="14">
        <v>3.4020000000000001E-3</v>
      </c>
      <c r="AC128" s="15">
        <v>164442</v>
      </c>
      <c r="AD128" s="12">
        <v>8.3999999999999995E-3</v>
      </c>
      <c r="AE128" s="12">
        <v>3.8E-3</v>
      </c>
      <c r="AF128" s="16">
        <v>2.9020000000000001E-2</v>
      </c>
      <c r="AG128" s="17">
        <v>4.3E-3</v>
      </c>
      <c r="AH128" s="12">
        <v>4.4000000000000003E-3</v>
      </c>
      <c r="AI128" s="14">
        <v>0.33679999999999999</v>
      </c>
      <c r="AJ128" s="14">
        <v>0.83154307999999999</v>
      </c>
      <c r="AK128" s="14">
        <v>0.73320103000000003</v>
      </c>
      <c r="AL128" s="12">
        <v>1.89E-2</v>
      </c>
      <c r="AM128" s="12">
        <v>5.0000000000000001E-3</v>
      </c>
      <c r="AN128" s="14">
        <v>1.47E-4</v>
      </c>
      <c r="AO128" s="14">
        <v>0.49053985999999999</v>
      </c>
      <c r="AP128" s="14">
        <v>7.8976999999999997E-4</v>
      </c>
      <c r="AQ128" s="12">
        <v>1.01E-2</v>
      </c>
      <c r="AR128" s="12">
        <v>3.5000000000000001E-3</v>
      </c>
      <c r="AS128" s="14">
        <v>3.496E-3</v>
      </c>
      <c r="AT128" s="14">
        <v>0.37723655</v>
      </c>
      <c r="AU128" s="16">
        <v>9.9651400000000008E-3</v>
      </c>
    </row>
    <row r="129" spans="1:47" x14ac:dyDescent="0.45">
      <c r="A129" s="2" t="s">
        <v>270</v>
      </c>
      <c r="B129" s="2">
        <v>5</v>
      </c>
      <c r="C129" s="2">
        <v>55897116</v>
      </c>
      <c r="D129" s="11" t="s">
        <v>271</v>
      </c>
      <c r="E129" s="2" t="s">
        <v>31</v>
      </c>
      <c r="F129" s="2" t="s">
        <v>29</v>
      </c>
      <c r="G129" s="2" t="s">
        <v>26</v>
      </c>
      <c r="H129" s="12">
        <v>0.1961</v>
      </c>
      <c r="I129" s="13">
        <v>22063.9</v>
      </c>
      <c r="J129" s="12">
        <v>3.2399999999999998E-2</v>
      </c>
      <c r="K129" s="12">
        <v>1.2500000000000001E-2</v>
      </c>
      <c r="L129" s="14">
        <v>9.8930000000000008E-3</v>
      </c>
      <c r="M129" s="15">
        <v>20902.900000000001</v>
      </c>
      <c r="N129" s="12">
        <v>7.0000000000000001E-3</v>
      </c>
      <c r="O129" s="12">
        <v>1.2999999999999999E-2</v>
      </c>
      <c r="P129" s="14">
        <v>0.58960000000000001</v>
      </c>
      <c r="Q129" s="15">
        <v>42966.8</v>
      </c>
      <c r="R129" s="12">
        <v>2.1999999999999999E-2</v>
      </c>
      <c r="S129" s="12">
        <v>9.1999999999999998E-3</v>
      </c>
      <c r="T129" s="16">
        <v>1.635E-2</v>
      </c>
      <c r="U129" s="13">
        <v>96533.8</v>
      </c>
      <c r="V129" s="12">
        <v>2.7300000000000001E-2</v>
      </c>
      <c r="W129" s="12">
        <v>6.1000000000000004E-3</v>
      </c>
      <c r="X129" s="14">
        <v>9.0559999999999994E-6</v>
      </c>
      <c r="Y129" s="15">
        <v>68276.899999999994</v>
      </c>
      <c r="Z129" s="12">
        <v>1.1999999999999999E-3</v>
      </c>
      <c r="AA129" s="12">
        <v>7.3000000000000001E-3</v>
      </c>
      <c r="AB129" s="14">
        <v>0.873</v>
      </c>
      <c r="AC129" s="15">
        <v>164811</v>
      </c>
      <c r="AD129" s="12">
        <v>1.67E-2</v>
      </c>
      <c r="AE129" s="12">
        <v>4.7999999999999996E-3</v>
      </c>
      <c r="AF129" s="16">
        <v>5.7030000000000004E-4</v>
      </c>
      <c r="AG129" s="17">
        <v>2.64E-2</v>
      </c>
      <c r="AH129" s="12">
        <v>5.4999999999999997E-3</v>
      </c>
      <c r="AI129" s="14">
        <v>1.911E-6</v>
      </c>
      <c r="AJ129" s="14">
        <v>0.70571205999999997</v>
      </c>
      <c r="AK129" s="14">
        <v>1.5549999999999999E-6</v>
      </c>
      <c r="AL129" s="12">
        <v>3.8E-3</v>
      </c>
      <c r="AM129" s="12">
        <v>6.3E-3</v>
      </c>
      <c r="AN129" s="14">
        <v>0.54869999999999997</v>
      </c>
      <c r="AO129" s="14">
        <v>0.68819962999999995</v>
      </c>
      <c r="AP129" s="14">
        <v>0.85343884000000003</v>
      </c>
      <c r="AQ129" s="12">
        <v>1.6400000000000001E-2</v>
      </c>
      <c r="AR129" s="12">
        <v>4.3E-3</v>
      </c>
      <c r="AS129" s="14">
        <v>1.4660000000000001E-4</v>
      </c>
      <c r="AT129" s="14">
        <v>0.59182078000000005</v>
      </c>
      <c r="AU129" s="16">
        <v>1.3483000000000001E-4</v>
      </c>
    </row>
    <row r="130" spans="1:47" x14ac:dyDescent="0.45">
      <c r="A130" s="2" t="s">
        <v>272</v>
      </c>
      <c r="B130" s="2">
        <v>5</v>
      </c>
      <c r="C130" s="2">
        <v>108180327</v>
      </c>
      <c r="D130" s="11" t="s">
        <v>273</v>
      </c>
      <c r="E130" s="2" t="s">
        <v>31</v>
      </c>
      <c r="F130" s="2" t="s">
        <v>29</v>
      </c>
      <c r="G130" s="2" t="s">
        <v>26</v>
      </c>
      <c r="H130" s="12">
        <v>0.2268</v>
      </c>
      <c r="I130" s="13">
        <v>22091.599999999999</v>
      </c>
      <c r="J130" s="12">
        <v>2.9600000000000001E-2</v>
      </c>
      <c r="K130" s="12">
        <v>1.18E-2</v>
      </c>
      <c r="L130" s="14">
        <v>1.1979999999999999E-2</v>
      </c>
      <c r="M130" s="15">
        <v>20795.400000000001</v>
      </c>
      <c r="N130" s="12">
        <v>5.4600000000000003E-2</v>
      </c>
      <c r="O130" s="12">
        <v>1.23E-2</v>
      </c>
      <c r="P130" s="14">
        <v>9.7450000000000007E-6</v>
      </c>
      <c r="Q130" s="15">
        <v>42887</v>
      </c>
      <c r="R130" s="12">
        <v>4.1399999999999999E-2</v>
      </c>
      <c r="S130" s="12">
        <v>8.6E-3</v>
      </c>
      <c r="T130" s="16">
        <v>1.7060000000000001E-6</v>
      </c>
      <c r="U130" s="13">
        <v>96410.8</v>
      </c>
      <c r="V130" s="12">
        <v>1.6799999999999999E-2</v>
      </c>
      <c r="W130" s="12">
        <v>5.7000000000000002E-3</v>
      </c>
      <c r="X130" s="14">
        <v>3.5040000000000002E-3</v>
      </c>
      <c r="Y130" s="15">
        <v>68022.100000000006</v>
      </c>
      <c r="Z130" s="12">
        <v>1.6400000000000001E-2</v>
      </c>
      <c r="AA130" s="12">
        <v>6.8999999999999999E-3</v>
      </c>
      <c r="AB130" s="14">
        <v>1.771E-2</v>
      </c>
      <c r="AC130" s="15">
        <v>164433</v>
      </c>
      <c r="AD130" s="12">
        <v>1.66E-2</v>
      </c>
      <c r="AE130" s="12">
        <v>4.4999999999999997E-3</v>
      </c>
      <c r="AF130" s="16">
        <v>2.6269999999999999E-4</v>
      </c>
      <c r="AG130" s="17">
        <v>1.9E-2</v>
      </c>
      <c r="AH130" s="12">
        <v>5.1000000000000004E-3</v>
      </c>
      <c r="AI130" s="14">
        <v>2.2169999999999999E-4</v>
      </c>
      <c r="AJ130" s="14">
        <v>0.3145405</v>
      </c>
      <c r="AK130" s="14">
        <v>5.5880000000000003E-4</v>
      </c>
      <c r="AL130" s="12">
        <v>2.46E-2</v>
      </c>
      <c r="AM130" s="12">
        <v>5.8999999999999999E-3</v>
      </c>
      <c r="AN130" s="14">
        <v>3.3470000000000003E-5</v>
      </c>
      <c r="AO130" s="14">
        <v>5.2047100000000004E-3</v>
      </c>
      <c r="AP130" s="14">
        <v>3.1219999999999999E-6</v>
      </c>
      <c r="AQ130" s="12">
        <v>2.1000000000000001E-2</v>
      </c>
      <c r="AR130" s="12">
        <v>4.0000000000000001E-3</v>
      </c>
      <c r="AS130" s="14">
        <v>1.67E-7</v>
      </c>
      <c r="AT130" s="14">
        <v>7.3049600000000001E-3</v>
      </c>
      <c r="AU130" s="16">
        <v>1.03E-8</v>
      </c>
    </row>
    <row r="131" spans="1:47" x14ac:dyDescent="0.45">
      <c r="A131" s="2" t="s">
        <v>274</v>
      </c>
      <c r="B131" s="2">
        <v>5</v>
      </c>
      <c r="C131" s="2">
        <v>131705896</v>
      </c>
      <c r="D131" s="11" t="s">
        <v>275</v>
      </c>
      <c r="E131" s="2" t="s">
        <v>31</v>
      </c>
      <c r="F131" s="2" t="s">
        <v>29</v>
      </c>
      <c r="G131" s="2" t="s">
        <v>26</v>
      </c>
      <c r="H131" s="12">
        <v>0.40050000000000002</v>
      </c>
      <c r="I131" s="13">
        <v>22238.2</v>
      </c>
      <c r="J131" s="12">
        <v>-1.7899999999999999E-2</v>
      </c>
      <c r="K131" s="12">
        <v>1.01E-2</v>
      </c>
      <c r="L131" s="14">
        <v>7.6649999999999996E-2</v>
      </c>
      <c r="M131" s="15">
        <v>20961</v>
      </c>
      <c r="N131" s="12">
        <v>-2.3099999999999999E-2</v>
      </c>
      <c r="O131" s="12">
        <v>1.04E-2</v>
      </c>
      <c r="P131" s="14">
        <v>2.5940000000000001E-2</v>
      </c>
      <c r="Q131" s="15">
        <v>43199.199999999997</v>
      </c>
      <c r="R131" s="12">
        <v>-2.0199999999999999E-2</v>
      </c>
      <c r="S131" s="12">
        <v>7.4000000000000003E-3</v>
      </c>
      <c r="T131" s="16">
        <v>6.2509999999999996E-3</v>
      </c>
      <c r="U131" s="13">
        <v>96630.2</v>
      </c>
      <c r="V131" s="12">
        <v>-2.1000000000000001E-2</v>
      </c>
      <c r="W131" s="12">
        <v>5.0000000000000001E-3</v>
      </c>
      <c r="X131" s="14">
        <v>2.7589999999999998E-5</v>
      </c>
      <c r="Y131" s="15">
        <v>68300.600000000006</v>
      </c>
      <c r="Z131" s="12">
        <v>-1.89E-2</v>
      </c>
      <c r="AA131" s="12">
        <v>5.7999999999999996E-3</v>
      </c>
      <c r="AB131" s="14">
        <v>1.1100000000000001E-3</v>
      </c>
      <c r="AC131" s="15">
        <v>164931</v>
      </c>
      <c r="AD131" s="12">
        <v>-2.0500000000000001E-2</v>
      </c>
      <c r="AE131" s="12">
        <v>3.8999999999999998E-3</v>
      </c>
      <c r="AF131" s="16">
        <v>1.7810000000000001E-7</v>
      </c>
      <c r="AG131" s="17">
        <v>-1.9699999999999999E-2</v>
      </c>
      <c r="AH131" s="12">
        <v>4.4999999999999997E-3</v>
      </c>
      <c r="AI131" s="14">
        <v>1.049E-5</v>
      </c>
      <c r="AJ131" s="14">
        <v>0.77690000000000003</v>
      </c>
      <c r="AK131" s="14">
        <v>3.0719999999999997E-5</v>
      </c>
      <c r="AL131" s="12">
        <v>-1.9400000000000001E-2</v>
      </c>
      <c r="AM131" s="12">
        <v>5.0000000000000001E-3</v>
      </c>
      <c r="AN131" s="14">
        <v>9.8369999999999995E-5</v>
      </c>
      <c r="AO131" s="14">
        <v>0.71600792999999996</v>
      </c>
      <c r="AP131" s="14">
        <v>4.1965999999999998E-4</v>
      </c>
      <c r="AQ131" s="12">
        <v>-1.9400000000000001E-2</v>
      </c>
      <c r="AR131" s="12">
        <v>3.5000000000000001E-3</v>
      </c>
      <c r="AS131" s="14">
        <v>2.3940000000000001E-8</v>
      </c>
      <c r="AT131" s="14">
        <v>0.96995666000000003</v>
      </c>
      <c r="AU131" s="16">
        <v>2.4109999999999999E-8</v>
      </c>
    </row>
    <row r="132" spans="1:47" x14ac:dyDescent="0.45">
      <c r="A132" s="2" t="s">
        <v>276</v>
      </c>
      <c r="B132" s="2">
        <v>5</v>
      </c>
      <c r="C132" s="2">
        <v>171214480</v>
      </c>
      <c r="D132" s="11" t="s">
        <v>277</v>
      </c>
      <c r="E132" s="2" t="s">
        <v>31</v>
      </c>
      <c r="F132" s="2" t="s">
        <v>31</v>
      </c>
      <c r="G132" s="2" t="s">
        <v>26</v>
      </c>
      <c r="H132" s="12">
        <v>0.39789999999999998</v>
      </c>
      <c r="I132" s="13">
        <v>22021.9</v>
      </c>
      <c r="J132" s="12">
        <v>-2.2700000000000001E-2</v>
      </c>
      <c r="K132" s="12">
        <v>1.0800000000000001E-2</v>
      </c>
      <c r="L132" s="14">
        <v>3.585E-2</v>
      </c>
      <c r="M132" s="15">
        <v>20738.900000000001</v>
      </c>
      <c r="N132" s="12">
        <v>-1.24E-2</v>
      </c>
      <c r="O132" s="12">
        <v>1.1299999999999999E-2</v>
      </c>
      <c r="P132" s="14">
        <v>0.27079999999999999</v>
      </c>
      <c r="Q132" s="15">
        <v>42760.9</v>
      </c>
      <c r="R132" s="12">
        <v>-1.7899999999999999E-2</v>
      </c>
      <c r="S132" s="12">
        <v>7.9000000000000008E-3</v>
      </c>
      <c r="T132" s="16">
        <v>2.4160000000000001E-2</v>
      </c>
      <c r="U132" s="13">
        <v>95729.9</v>
      </c>
      <c r="V132" s="12">
        <v>-2.18E-2</v>
      </c>
      <c r="W132" s="12">
        <v>5.1999999999999998E-3</v>
      </c>
      <c r="X132" s="14">
        <v>2.9459999999999999E-5</v>
      </c>
      <c r="Y132" s="15">
        <v>67420.899999999994</v>
      </c>
      <c r="Z132" s="12">
        <v>-1.7299999999999999E-2</v>
      </c>
      <c r="AA132" s="12">
        <v>6.1999999999999998E-3</v>
      </c>
      <c r="AB132" s="14">
        <v>5.4840000000000002E-3</v>
      </c>
      <c r="AC132" s="15">
        <v>163151</v>
      </c>
      <c r="AD132" s="12">
        <v>-1.9900000000000001E-2</v>
      </c>
      <c r="AE132" s="12">
        <v>4.1000000000000003E-3</v>
      </c>
      <c r="AF132" s="16">
        <v>1.2720000000000001E-6</v>
      </c>
      <c r="AG132" s="17">
        <v>-2.12E-2</v>
      </c>
      <c r="AH132" s="12">
        <v>4.7000000000000002E-3</v>
      </c>
      <c r="AI132" s="14">
        <v>6.1040000000000003E-6</v>
      </c>
      <c r="AJ132" s="14">
        <v>0.93837959999999998</v>
      </c>
      <c r="AK132" s="14">
        <v>1.6759999999999999E-5</v>
      </c>
      <c r="AL132" s="12">
        <v>-1.52E-2</v>
      </c>
      <c r="AM132" s="12">
        <v>5.4000000000000003E-3</v>
      </c>
      <c r="AN132" s="14">
        <v>4.9319999999999998E-3</v>
      </c>
      <c r="AO132" s="14">
        <v>0.69504694</v>
      </c>
      <c r="AP132" s="14">
        <v>1.116431E-2</v>
      </c>
      <c r="AQ132" s="12">
        <v>-1.83E-2</v>
      </c>
      <c r="AR132" s="12">
        <v>3.7000000000000002E-3</v>
      </c>
      <c r="AS132" s="14">
        <v>1.0109999999999999E-6</v>
      </c>
      <c r="AT132" s="14">
        <v>0.81353750000000002</v>
      </c>
      <c r="AU132" s="16">
        <v>5.8830000000000005E-7</v>
      </c>
    </row>
    <row r="133" spans="1:47" x14ac:dyDescent="0.45">
      <c r="A133" s="2" t="s">
        <v>278</v>
      </c>
      <c r="B133" s="2">
        <v>5</v>
      </c>
      <c r="C133" s="2">
        <v>173280762</v>
      </c>
      <c r="D133" s="11" t="s">
        <v>279</v>
      </c>
      <c r="E133" s="2" t="s">
        <v>31</v>
      </c>
      <c r="F133" s="2" t="s">
        <v>29</v>
      </c>
      <c r="G133" s="2" t="s">
        <v>26</v>
      </c>
      <c r="H133" s="12">
        <v>0.30580000000000002</v>
      </c>
      <c r="I133" s="13">
        <v>22048.1</v>
      </c>
      <c r="J133" s="12">
        <v>3.1800000000000002E-2</v>
      </c>
      <c r="K133" s="12">
        <v>1.09E-2</v>
      </c>
      <c r="L133" s="14">
        <v>3.385E-3</v>
      </c>
      <c r="M133" s="15">
        <v>20704.900000000001</v>
      </c>
      <c r="N133" s="12">
        <v>7.7999999999999996E-3</v>
      </c>
      <c r="O133" s="12">
        <v>1.12E-2</v>
      </c>
      <c r="P133" s="14">
        <v>0.48720000000000002</v>
      </c>
      <c r="Q133" s="15">
        <v>42753.1</v>
      </c>
      <c r="R133" s="12">
        <v>0.02</v>
      </c>
      <c r="S133" s="12">
        <v>8.0000000000000002E-3</v>
      </c>
      <c r="T133" s="16">
        <v>1.1939999999999999E-2</v>
      </c>
      <c r="U133" s="13">
        <v>95961.2</v>
      </c>
      <c r="V133" s="12">
        <v>2.2100000000000002E-2</v>
      </c>
      <c r="W133" s="12">
        <v>5.4999999999999997E-3</v>
      </c>
      <c r="X133" s="14">
        <v>5.5529999999999999E-5</v>
      </c>
      <c r="Y133" s="15">
        <v>67554.5</v>
      </c>
      <c r="Z133" s="12">
        <v>1.1299999999999999E-2</v>
      </c>
      <c r="AA133" s="12">
        <v>6.4000000000000003E-3</v>
      </c>
      <c r="AB133" s="14">
        <v>7.7049999999999993E-2</v>
      </c>
      <c r="AC133" s="15">
        <v>163516</v>
      </c>
      <c r="AD133" s="12">
        <v>1.77E-2</v>
      </c>
      <c r="AE133" s="12">
        <v>4.3E-3</v>
      </c>
      <c r="AF133" s="16">
        <v>3.3930000000000002E-5</v>
      </c>
      <c r="AG133" s="17">
        <v>2.3400000000000001E-2</v>
      </c>
      <c r="AH133" s="12">
        <v>4.8999999999999998E-3</v>
      </c>
      <c r="AI133" s="14">
        <v>1.7290000000000001E-6</v>
      </c>
      <c r="AJ133" s="14">
        <v>0.41293919000000001</v>
      </c>
      <c r="AK133" s="14">
        <v>4.4229999999999998E-6</v>
      </c>
      <c r="AL133" s="12">
        <v>8.5000000000000006E-3</v>
      </c>
      <c r="AM133" s="12">
        <v>5.4000000000000003E-3</v>
      </c>
      <c r="AN133" s="14">
        <v>0.1162</v>
      </c>
      <c r="AO133" s="14">
        <v>0.77949749999999995</v>
      </c>
      <c r="AP133" s="14">
        <v>0.16509698</v>
      </c>
      <c r="AQ133" s="12">
        <v>1.7000000000000001E-2</v>
      </c>
      <c r="AR133" s="12">
        <v>3.8E-3</v>
      </c>
      <c r="AS133" s="14">
        <v>7.7710000000000006E-6</v>
      </c>
      <c r="AT133" s="14">
        <v>0.79017417999999995</v>
      </c>
      <c r="AU133" s="16">
        <v>9.1949999999999992E-6</v>
      </c>
    </row>
    <row r="134" spans="1:47" x14ac:dyDescent="0.45">
      <c r="A134" s="2" t="s">
        <v>280</v>
      </c>
      <c r="B134" s="2">
        <v>5</v>
      </c>
      <c r="C134" s="2">
        <v>176460183</v>
      </c>
      <c r="D134" s="11" t="s">
        <v>281</v>
      </c>
      <c r="E134" s="2" t="s">
        <v>31</v>
      </c>
      <c r="F134" s="2" t="s">
        <v>25</v>
      </c>
      <c r="G134" s="2" t="s">
        <v>26</v>
      </c>
      <c r="H134" s="12">
        <v>0.36049999999999999</v>
      </c>
      <c r="I134" s="13">
        <v>17163</v>
      </c>
      <c r="J134" s="12">
        <v>3.9800000000000002E-2</v>
      </c>
      <c r="K134" s="12">
        <v>1.21E-2</v>
      </c>
      <c r="L134" s="14">
        <v>1.0579999999999999E-3</v>
      </c>
      <c r="M134" s="15">
        <v>18053</v>
      </c>
      <c r="N134" s="12">
        <v>4.1200000000000001E-2</v>
      </c>
      <c r="O134" s="12">
        <v>1.18E-2</v>
      </c>
      <c r="P134" s="14">
        <v>4.8779999999999998E-4</v>
      </c>
      <c r="Q134" s="15">
        <v>35216</v>
      </c>
      <c r="R134" s="12">
        <v>4.0099999999999997E-2</v>
      </c>
      <c r="S134" s="12">
        <v>8.6E-3</v>
      </c>
      <c r="T134" s="16">
        <v>3.3510000000000002E-6</v>
      </c>
      <c r="U134" s="13">
        <v>65560.899999999994</v>
      </c>
      <c r="V134" s="12">
        <v>2.53E-2</v>
      </c>
      <c r="W134" s="12">
        <v>6.4000000000000003E-3</v>
      </c>
      <c r="X134" s="14">
        <v>7.3479999999999994E-5</v>
      </c>
      <c r="Y134" s="15">
        <v>62278</v>
      </c>
      <c r="Z134" s="12">
        <v>3.3500000000000002E-2</v>
      </c>
      <c r="AA134" s="12">
        <v>6.4000000000000003E-3</v>
      </c>
      <c r="AB134" s="14">
        <v>1.9600000000000001E-7</v>
      </c>
      <c r="AC134" s="15">
        <v>127839</v>
      </c>
      <c r="AD134" s="12">
        <v>2.92E-2</v>
      </c>
      <c r="AE134" s="12">
        <v>4.7000000000000002E-3</v>
      </c>
      <c r="AF134" s="16">
        <v>4.5819999999999998E-10</v>
      </c>
      <c r="AG134" s="17">
        <v>2.7199999999999998E-2</v>
      </c>
      <c r="AH134" s="12">
        <v>5.7000000000000002E-3</v>
      </c>
      <c r="AI134" s="14">
        <v>2.2369999999999999E-6</v>
      </c>
      <c r="AJ134" s="14">
        <v>0.27459213999999998</v>
      </c>
      <c r="AK134" s="14">
        <v>1.8080000000000001E-6</v>
      </c>
      <c r="AL134" s="12">
        <v>3.5900000000000001E-2</v>
      </c>
      <c r="AM134" s="12">
        <v>5.5999999999999999E-3</v>
      </c>
      <c r="AN134" s="14">
        <v>9.4740000000000001E-11</v>
      </c>
      <c r="AO134" s="14">
        <v>0.55427316000000004</v>
      </c>
      <c r="AP134" s="14">
        <v>2.531E-9</v>
      </c>
      <c r="AQ134" s="12">
        <v>3.1399999999999997E-2</v>
      </c>
      <c r="AR134" s="12">
        <v>4.1000000000000003E-3</v>
      </c>
      <c r="AS134" s="14">
        <v>3.5310000000000003E-14</v>
      </c>
      <c r="AT134" s="14">
        <v>0.24233673999999999</v>
      </c>
      <c r="AU134" s="16">
        <v>7.8940000000000002E-14</v>
      </c>
    </row>
    <row r="135" spans="1:47" x14ac:dyDescent="0.45">
      <c r="A135" s="2" t="s">
        <v>282</v>
      </c>
      <c r="B135" s="2">
        <v>6</v>
      </c>
      <c r="C135" s="2">
        <v>26375734</v>
      </c>
      <c r="D135" s="11" t="s">
        <v>283</v>
      </c>
      <c r="E135" s="2" t="s">
        <v>31</v>
      </c>
      <c r="F135" s="2" t="s">
        <v>29</v>
      </c>
      <c r="G135" s="2" t="s">
        <v>26</v>
      </c>
      <c r="H135" s="12">
        <v>0.48849999999999999</v>
      </c>
      <c r="I135" s="13">
        <v>22177.599999999999</v>
      </c>
      <c r="J135" s="12">
        <v>1.8100000000000002E-2</v>
      </c>
      <c r="K135" s="12">
        <v>9.9000000000000008E-3</v>
      </c>
      <c r="L135" s="14">
        <v>6.7860000000000004E-2</v>
      </c>
      <c r="M135" s="15">
        <v>20474.5</v>
      </c>
      <c r="N135" s="12">
        <v>4.4600000000000001E-2</v>
      </c>
      <c r="O135" s="12">
        <v>1.03E-2</v>
      </c>
      <c r="P135" s="14">
        <v>1.3689999999999999E-5</v>
      </c>
      <c r="Q135" s="15">
        <v>42652.1</v>
      </c>
      <c r="R135" s="12">
        <v>3.04E-2</v>
      </c>
      <c r="S135" s="12">
        <v>7.3000000000000001E-3</v>
      </c>
      <c r="T135" s="16">
        <v>2.7509999999999999E-5</v>
      </c>
      <c r="U135" s="13">
        <v>96405.2</v>
      </c>
      <c r="V135" s="12">
        <v>1.7399999999999999E-2</v>
      </c>
      <c r="W135" s="12">
        <v>5.0000000000000001E-3</v>
      </c>
      <c r="X135" s="14">
        <v>4.5849999999999998E-4</v>
      </c>
      <c r="Y135" s="15">
        <v>68286.3</v>
      </c>
      <c r="Z135" s="12">
        <v>2.4199999999999999E-2</v>
      </c>
      <c r="AA135" s="12">
        <v>5.7000000000000002E-3</v>
      </c>
      <c r="AB135" s="14">
        <v>2.5429999999999999E-5</v>
      </c>
      <c r="AC135" s="15">
        <v>164691</v>
      </c>
      <c r="AD135" s="12">
        <v>2.0299999999999999E-2</v>
      </c>
      <c r="AE135" s="12">
        <v>3.8E-3</v>
      </c>
      <c r="AF135" s="16">
        <v>9.1430000000000005E-8</v>
      </c>
      <c r="AG135" s="17">
        <v>1.78E-2</v>
      </c>
      <c r="AH135" s="12">
        <v>4.4000000000000003E-3</v>
      </c>
      <c r="AI135" s="14">
        <v>5.4710000000000003E-5</v>
      </c>
      <c r="AJ135" s="14">
        <v>0.94814151000000002</v>
      </c>
      <c r="AK135" s="14">
        <v>4.4098E-4</v>
      </c>
      <c r="AL135" s="12">
        <v>2.9100000000000001E-2</v>
      </c>
      <c r="AM135" s="12">
        <v>4.8999999999999998E-3</v>
      </c>
      <c r="AN135" s="14">
        <v>3.5499999999999999E-9</v>
      </c>
      <c r="AO135" s="14">
        <v>7.3904639999999994E-2</v>
      </c>
      <c r="AP135" s="14">
        <v>1.034E-8</v>
      </c>
      <c r="AQ135" s="12">
        <v>2.2499999999999999E-2</v>
      </c>
      <c r="AR135" s="12">
        <v>3.3999999999999998E-3</v>
      </c>
      <c r="AS135" s="14">
        <v>4.9789999999999997E-11</v>
      </c>
      <c r="AT135" s="14">
        <v>0.19763871999999999</v>
      </c>
      <c r="AU135" s="16">
        <v>1.09E-10</v>
      </c>
    </row>
    <row r="136" spans="1:47" x14ac:dyDescent="0.45">
      <c r="A136" s="2" t="s">
        <v>284</v>
      </c>
      <c r="B136" s="2">
        <v>6</v>
      </c>
      <c r="C136" s="2">
        <v>34302989</v>
      </c>
      <c r="D136" s="11" t="s">
        <v>285</v>
      </c>
      <c r="E136" s="2" t="s">
        <v>31</v>
      </c>
      <c r="F136" s="2" t="s">
        <v>25</v>
      </c>
      <c r="G136" s="2" t="s">
        <v>26</v>
      </c>
      <c r="H136" s="12">
        <v>0.84140000000000004</v>
      </c>
      <c r="I136" s="13">
        <v>17213</v>
      </c>
      <c r="J136" s="12">
        <v>-6.3600000000000004E-2</v>
      </c>
      <c r="K136" s="12">
        <v>1.8800000000000001E-2</v>
      </c>
      <c r="L136" s="14">
        <v>7.1040000000000003E-4</v>
      </c>
      <c r="M136" s="15">
        <v>18287</v>
      </c>
      <c r="N136" s="12">
        <v>-3.9E-2</v>
      </c>
      <c r="O136" s="12">
        <v>1.95E-2</v>
      </c>
      <c r="P136" s="14">
        <v>4.512E-2</v>
      </c>
      <c r="Q136" s="15">
        <v>35637</v>
      </c>
      <c r="R136" s="12">
        <v>-5.0099999999999999E-2</v>
      </c>
      <c r="S136" s="12">
        <v>1.3599999999999999E-2</v>
      </c>
      <c r="T136" s="16">
        <v>2.366E-4</v>
      </c>
      <c r="U136" s="13">
        <v>68950</v>
      </c>
      <c r="V136" s="12">
        <v>-6.3600000000000004E-2</v>
      </c>
      <c r="W136" s="12">
        <v>9.1999999999999998E-3</v>
      </c>
      <c r="X136" s="14">
        <v>5.8679999999999996E-12</v>
      </c>
      <c r="Y136" s="15">
        <v>62022</v>
      </c>
      <c r="Z136" s="12">
        <v>-4.6899999999999997E-2</v>
      </c>
      <c r="AA136" s="12">
        <v>1.09E-2</v>
      </c>
      <c r="AB136" s="14">
        <v>1.8240000000000002E-5</v>
      </c>
      <c r="AC136" s="15">
        <v>130972</v>
      </c>
      <c r="AD136" s="12">
        <v>-5.5800000000000002E-2</v>
      </c>
      <c r="AE136" s="12">
        <v>7.3000000000000001E-3</v>
      </c>
      <c r="AF136" s="16">
        <v>1.6099999999999999E-14</v>
      </c>
      <c r="AG136" s="17">
        <v>-6.4699999999999994E-2</v>
      </c>
      <c r="AH136" s="12">
        <v>8.3000000000000001E-3</v>
      </c>
      <c r="AI136" s="14">
        <v>6.0119999999999999E-15</v>
      </c>
      <c r="AJ136" s="14">
        <v>1</v>
      </c>
      <c r="AK136" s="14">
        <v>1.3720000000000001E-13</v>
      </c>
      <c r="AL136" s="12">
        <v>-4.2299999999999997E-2</v>
      </c>
      <c r="AM136" s="12">
        <v>9.4000000000000004E-3</v>
      </c>
      <c r="AN136" s="14">
        <v>7.4930000000000001E-6</v>
      </c>
      <c r="AO136" s="14">
        <v>0.71528376999999999</v>
      </c>
      <c r="AP136" s="14">
        <v>1.292E-5</v>
      </c>
      <c r="AQ136" s="12">
        <v>-5.3600000000000002E-2</v>
      </c>
      <c r="AR136" s="12">
        <v>6.4000000000000003E-3</v>
      </c>
      <c r="AS136" s="14">
        <v>6.7610000000000003E-17</v>
      </c>
      <c r="AT136" s="14">
        <v>0.69801477999999995</v>
      </c>
      <c r="AU136" s="16">
        <v>2.3210000000000001E-16</v>
      </c>
    </row>
    <row r="137" spans="1:47" x14ac:dyDescent="0.45">
      <c r="A137" s="2" t="s">
        <v>286</v>
      </c>
      <c r="B137" s="2">
        <v>6</v>
      </c>
      <c r="C137" s="2">
        <v>35113062</v>
      </c>
      <c r="D137" s="11" t="s">
        <v>287</v>
      </c>
      <c r="E137" s="2" t="s">
        <v>31</v>
      </c>
      <c r="F137" s="2" t="s">
        <v>29</v>
      </c>
      <c r="G137" s="2" t="s">
        <v>31</v>
      </c>
      <c r="H137" s="12">
        <v>0.71760000000000002</v>
      </c>
      <c r="I137" s="13">
        <v>22130.799999999999</v>
      </c>
      <c r="J137" s="12">
        <v>2.92E-2</v>
      </c>
      <c r="K137" s="12">
        <v>1.1299999999999999E-2</v>
      </c>
      <c r="L137" s="14">
        <v>9.8910000000000005E-3</v>
      </c>
      <c r="M137" s="15">
        <v>20762.7</v>
      </c>
      <c r="N137" s="12">
        <v>2.3400000000000001E-2</v>
      </c>
      <c r="O137" s="12">
        <v>1.18E-2</v>
      </c>
      <c r="P137" s="14">
        <v>4.7190000000000003E-2</v>
      </c>
      <c r="Q137" s="15">
        <v>42893.4</v>
      </c>
      <c r="R137" s="12">
        <v>2.7199999999999998E-2</v>
      </c>
      <c r="S137" s="12">
        <v>8.2000000000000007E-3</v>
      </c>
      <c r="T137" s="16">
        <v>9.4930000000000004E-4</v>
      </c>
      <c r="U137" s="13">
        <v>96362.6</v>
      </c>
      <c r="V137" s="12">
        <v>1.72E-2</v>
      </c>
      <c r="W137" s="12">
        <v>5.4999999999999997E-3</v>
      </c>
      <c r="X137" s="14">
        <v>1.593E-3</v>
      </c>
      <c r="Y137" s="15">
        <v>68015.600000000006</v>
      </c>
      <c r="Z137" s="12">
        <v>1.4800000000000001E-2</v>
      </c>
      <c r="AA137" s="12">
        <v>6.4999999999999997E-3</v>
      </c>
      <c r="AB137" s="14">
        <v>2.3050000000000001E-2</v>
      </c>
      <c r="AC137" s="15">
        <v>164378</v>
      </c>
      <c r="AD137" s="12">
        <v>1.6299999999999999E-2</v>
      </c>
      <c r="AE137" s="12">
        <v>4.1999999999999997E-3</v>
      </c>
      <c r="AF137" s="16">
        <v>1.2750000000000001E-4</v>
      </c>
      <c r="AG137" s="17">
        <v>1.9699999999999999E-2</v>
      </c>
      <c r="AH137" s="12">
        <v>4.8999999999999998E-3</v>
      </c>
      <c r="AI137" s="14">
        <v>6.6019999999999995E-5</v>
      </c>
      <c r="AJ137" s="14">
        <v>0.32544906000000001</v>
      </c>
      <c r="AK137" s="14">
        <v>2.6689999999999998E-4</v>
      </c>
      <c r="AL137" s="12">
        <v>1.6400000000000001E-2</v>
      </c>
      <c r="AM137" s="12">
        <v>5.5999999999999999E-3</v>
      </c>
      <c r="AN137" s="14">
        <v>3.3639999999999998E-3</v>
      </c>
      <c r="AO137" s="14">
        <v>0.51033724000000003</v>
      </c>
      <c r="AP137" s="14">
        <v>1.047845E-2</v>
      </c>
      <c r="AQ137" s="12">
        <v>1.83E-2</v>
      </c>
      <c r="AR137" s="12">
        <v>3.8E-3</v>
      </c>
      <c r="AS137" s="14">
        <v>1.505E-6</v>
      </c>
      <c r="AT137" s="14">
        <v>0.21446369000000001</v>
      </c>
      <c r="AU137" s="16">
        <v>2.1880000000000001E-6</v>
      </c>
    </row>
    <row r="138" spans="1:47" x14ac:dyDescent="0.45">
      <c r="A138" s="2" t="s">
        <v>288</v>
      </c>
      <c r="B138" s="2">
        <v>6</v>
      </c>
      <c r="C138" s="2">
        <v>43865874</v>
      </c>
      <c r="D138" s="11" t="s">
        <v>289</v>
      </c>
      <c r="E138" s="2" t="s">
        <v>31</v>
      </c>
      <c r="F138" s="2" t="s">
        <v>29</v>
      </c>
      <c r="G138" s="2" t="s">
        <v>31</v>
      </c>
      <c r="H138" s="12">
        <v>0.4672</v>
      </c>
      <c r="I138" s="13">
        <v>20224</v>
      </c>
      <c r="J138" s="12">
        <v>4.7699999999999999E-2</v>
      </c>
      <c r="K138" s="12">
        <v>1.14E-2</v>
      </c>
      <c r="L138" s="14">
        <v>2.9070000000000001E-5</v>
      </c>
      <c r="M138" s="15">
        <v>18802</v>
      </c>
      <c r="N138" s="12">
        <v>1.6199999999999999E-2</v>
      </c>
      <c r="O138" s="12">
        <v>1.17E-2</v>
      </c>
      <c r="P138" s="14">
        <v>0.1656</v>
      </c>
      <c r="Q138" s="15">
        <v>39025.9</v>
      </c>
      <c r="R138" s="12">
        <v>3.2399999999999998E-2</v>
      </c>
      <c r="S138" s="12">
        <v>8.2000000000000007E-3</v>
      </c>
      <c r="T138" s="16">
        <v>7.8980000000000006E-5</v>
      </c>
      <c r="U138" s="13">
        <v>90966.9</v>
      </c>
      <c r="V138" s="12">
        <v>5.4699999999999999E-2</v>
      </c>
      <c r="W138" s="12">
        <v>5.7000000000000002E-3</v>
      </c>
      <c r="X138" s="14">
        <v>3.648E-22</v>
      </c>
      <c r="Y138" s="15">
        <v>64159.9</v>
      </c>
      <c r="Z138" s="12">
        <v>-4.3E-3</v>
      </c>
      <c r="AA138" s="12">
        <v>6.4000000000000003E-3</v>
      </c>
      <c r="AB138" s="14">
        <v>0.49959999999999999</v>
      </c>
      <c r="AC138" s="15">
        <v>155127</v>
      </c>
      <c r="AD138" s="12">
        <v>2.86E-2</v>
      </c>
      <c r="AE138" s="12">
        <v>4.3E-3</v>
      </c>
      <c r="AF138" s="16">
        <v>3.6200000000000002E-11</v>
      </c>
      <c r="AG138" s="17">
        <v>5.2900000000000003E-2</v>
      </c>
      <c r="AH138" s="12">
        <v>5.1000000000000004E-3</v>
      </c>
      <c r="AI138" s="14">
        <v>5.2499999999999998E-25</v>
      </c>
      <c r="AJ138" s="14">
        <v>0.57148295000000005</v>
      </c>
      <c r="AK138" s="14">
        <v>1.5869999999999999E-24</v>
      </c>
      <c r="AL138" s="12">
        <v>-1.4E-3</v>
      </c>
      <c r="AM138" s="12">
        <v>5.4999999999999997E-3</v>
      </c>
      <c r="AN138" s="14">
        <v>0.79690000000000005</v>
      </c>
      <c r="AO138" s="14">
        <v>0.11296125</v>
      </c>
      <c r="AP138" s="14">
        <v>0.30596398000000002</v>
      </c>
      <c r="AQ138" s="12">
        <v>2.5399999999999999E-2</v>
      </c>
      <c r="AR138" s="12">
        <v>5.4000000000000003E-3</v>
      </c>
      <c r="AS138" s="14">
        <v>2.932E-6</v>
      </c>
      <c r="AT138" s="14">
        <v>0.66652460000000002</v>
      </c>
      <c r="AU138" s="16">
        <v>1.009E-13</v>
      </c>
    </row>
    <row r="139" spans="1:47" x14ac:dyDescent="0.45">
      <c r="A139" s="2" t="s">
        <v>290</v>
      </c>
      <c r="B139" s="2">
        <v>6</v>
      </c>
      <c r="C139" s="2">
        <v>76294461</v>
      </c>
      <c r="D139" s="11" t="s">
        <v>291</v>
      </c>
      <c r="E139" s="2" t="s">
        <v>31</v>
      </c>
      <c r="F139" s="2" t="s">
        <v>25</v>
      </c>
      <c r="G139" s="2" t="s">
        <v>31</v>
      </c>
      <c r="H139" s="12">
        <v>0.88570000000000004</v>
      </c>
      <c r="I139" s="13">
        <v>21805.7</v>
      </c>
      <c r="J139" s="12">
        <v>-6.6000000000000003E-2</v>
      </c>
      <c r="K139" s="12">
        <v>1.61E-2</v>
      </c>
      <c r="L139" s="14">
        <v>3.9839999999999998E-5</v>
      </c>
      <c r="M139" s="15">
        <v>20411.599999999999</v>
      </c>
      <c r="N139" s="12">
        <v>-2.0799999999999999E-2</v>
      </c>
      <c r="O139" s="12">
        <v>1.6199999999999999E-2</v>
      </c>
      <c r="P139" s="14">
        <v>0.1983</v>
      </c>
      <c r="Q139" s="15">
        <v>42251.3</v>
      </c>
      <c r="R139" s="12">
        <v>-4.3999999999999997E-2</v>
      </c>
      <c r="S139" s="12">
        <v>1.1599999999999999E-2</v>
      </c>
      <c r="T139" s="16">
        <v>1.449E-4</v>
      </c>
      <c r="U139" s="13">
        <v>96419.199999999997</v>
      </c>
      <c r="V139" s="12">
        <v>-2.69E-2</v>
      </c>
      <c r="W139" s="12">
        <v>7.7000000000000002E-3</v>
      </c>
      <c r="X139" s="14">
        <v>4.9280000000000005E-4</v>
      </c>
      <c r="Y139" s="15">
        <v>67985.399999999994</v>
      </c>
      <c r="Z139" s="12">
        <v>-4.2299999999999997E-2</v>
      </c>
      <c r="AA139" s="12">
        <v>8.9999999999999993E-3</v>
      </c>
      <c r="AB139" s="14">
        <v>2.4949999999999998E-6</v>
      </c>
      <c r="AC139" s="15">
        <v>164405</v>
      </c>
      <c r="AD139" s="12">
        <v>-3.2899999999999999E-2</v>
      </c>
      <c r="AE139" s="12">
        <v>6.0000000000000001E-3</v>
      </c>
      <c r="AF139" s="16">
        <v>5.2199999999999998E-8</v>
      </c>
      <c r="AG139" s="17">
        <v>-3.2800000000000003E-2</v>
      </c>
      <c r="AH139" s="12">
        <v>6.8999999999999999E-3</v>
      </c>
      <c r="AI139" s="14">
        <v>2.0949999999999998E-6</v>
      </c>
      <c r="AJ139" s="14">
        <v>2.410292E-2</v>
      </c>
      <c r="AK139" s="14">
        <v>5.0200000000000002E-7</v>
      </c>
      <c r="AL139" s="12">
        <v>-3.4700000000000002E-2</v>
      </c>
      <c r="AM139" s="12">
        <v>7.7000000000000002E-3</v>
      </c>
      <c r="AN139" s="14">
        <v>7.1919999999999999E-6</v>
      </c>
      <c r="AO139" s="14">
        <v>0.23147690000000001</v>
      </c>
      <c r="AP139" s="14">
        <v>7.002E-6</v>
      </c>
      <c r="AQ139" s="12">
        <v>-3.3300000000000003E-2</v>
      </c>
      <c r="AR139" s="12">
        <v>5.4000000000000003E-3</v>
      </c>
      <c r="AS139" s="14">
        <v>7.0779999999999998E-10</v>
      </c>
      <c r="AT139" s="14">
        <v>0.37236280999999999</v>
      </c>
      <c r="AU139" s="16">
        <v>2.2219999999999999E-10</v>
      </c>
    </row>
    <row r="140" spans="1:47" x14ac:dyDescent="0.45">
      <c r="A140" s="2" t="s">
        <v>292</v>
      </c>
      <c r="B140" s="2">
        <v>6</v>
      </c>
      <c r="C140" s="2">
        <v>105504111</v>
      </c>
      <c r="D140" s="11" t="s">
        <v>293</v>
      </c>
      <c r="E140" s="2" t="s">
        <v>31</v>
      </c>
      <c r="F140" s="2" t="s">
        <v>25</v>
      </c>
      <c r="G140" s="2" t="s">
        <v>26</v>
      </c>
      <c r="H140" s="12">
        <v>0.31690000000000002</v>
      </c>
      <c r="I140" s="13">
        <v>22148.5</v>
      </c>
      <c r="J140" s="12">
        <v>1.9400000000000001E-2</v>
      </c>
      <c r="K140" s="12">
        <v>1.0699999999999999E-2</v>
      </c>
      <c r="L140" s="14">
        <v>7.0209999999999995E-2</v>
      </c>
      <c r="M140" s="15">
        <v>20784.400000000001</v>
      </c>
      <c r="N140" s="12">
        <v>5.4800000000000001E-2</v>
      </c>
      <c r="O140" s="12">
        <v>1.11E-2</v>
      </c>
      <c r="P140" s="14">
        <v>7.9390000000000003E-7</v>
      </c>
      <c r="Q140" s="15">
        <v>42932.9</v>
      </c>
      <c r="R140" s="12">
        <v>3.6700000000000003E-2</v>
      </c>
      <c r="S140" s="12">
        <v>7.7999999999999996E-3</v>
      </c>
      <c r="T140" s="16">
        <v>2.638E-6</v>
      </c>
      <c r="U140" s="13">
        <v>96390.7</v>
      </c>
      <c r="V140" s="12">
        <v>1.9400000000000001E-2</v>
      </c>
      <c r="W140" s="12">
        <v>5.3E-3</v>
      </c>
      <c r="X140" s="14">
        <v>2.4719999999999999E-4</v>
      </c>
      <c r="Y140" s="15">
        <v>68021</v>
      </c>
      <c r="Z140" s="12">
        <v>3.44E-2</v>
      </c>
      <c r="AA140" s="12">
        <v>6.1999999999999998E-3</v>
      </c>
      <c r="AB140" s="14">
        <v>2.9580000000000001E-8</v>
      </c>
      <c r="AC140" s="15">
        <v>164412</v>
      </c>
      <c r="AD140" s="12">
        <v>2.5700000000000001E-2</v>
      </c>
      <c r="AE140" s="12">
        <v>4.1000000000000003E-3</v>
      </c>
      <c r="AF140" s="16">
        <v>2.4449999999999998E-10</v>
      </c>
      <c r="AG140" s="17">
        <v>1.9099999999999999E-2</v>
      </c>
      <c r="AH140" s="12">
        <v>4.7999999999999996E-3</v>
      </c>
      <c r="AI140" s="14">
        <v>5.8570000000000003E-5</v>
      </c>
      <c r="AJ140" s="14">
        <v>1</v>
      </c>
      <c r="AK140" s="14">
        <v>2.3809999999999999E-4</v>
      </c>
      <c r="AL140" s="12">
        <v>3.9800000000000002E-2</v>
      </c>
      <c r="AM140" s="12">
        <v>5.3E-3</v>
      </c>
      <c r="AN140" s="14">
        <v>6.0219999999999995E-14</v>
      </c>
      <c r="AO140" s="14">
        <v>9.7919679999999995E-2</v>
      </c>
      <c r="AP140" s="14">
        <v>1.0530000000000001E-12</v>
      </c>
      <c r="AQ140" s="12">
        <v>2.81E-2</v>
      </c>
      <c r="AR140" s="12">
        <v>3.7000000000000002E-3</v>
      </c>
      <c r="AS140" s="14">
        <v>2.9460000000000001E-14</v>
      </c>
      <c r="AT140" s="14">
        <v>0.18992759000000001</v>
      </c>
      <c r="AU140" s="16">
        <v>4.5780000000000002E-14</v>
      </c>
    </row>
    <row r="141" spans="1:47" x14ac:dyDescent="0.45">
      <c r="A141" s="2" t="s">
        <v>294</v>
      </c>
      <c r="B141" s="2">
        <v>6</v>
      </c>
      <c r="C141" s="2">
        <v>127494628</v>
      </c>
      <c r="D141" s="11" t="s">
        <v>295</v>
      </c>
      <c r="E141" s="2" t="s">
        <v>31</v>
      </c>
      <c r="F141" s="2" t="s">
        <v>25</v>
      </c>
      <c r="G141" s="2" t="s">
        <v>31</v>
      </c>
      <c r="H141" s="12">
        <v>0.5202</v>
      </c>
      <c r="I141" s="13">
        <v>21927.599999999999</v>
      </c>
      <c r="J141" s="12">
        <v>6.3E-3</v>
      </c>
      <c r="K141" s="12">
        <v>0.01</v>
      </c>
      <c r="L141" s="14">
        <v>0.52769999999999995</v>
      </c>
      <c r="M141" s="15">
        <v>20768.5</v>
      </c>
      <c r="N141" s="12">
        <v>9.1000000000000004E-3</v>
      </c>
      <c r="O141" s="12">
        <v>1.01E-2</v>
      </c>
      <c r="P141" s="14">
        <v>0.37140000000000001</v>
      </c>
      <c r="Q141" s="15">
        <v>42696</v>
      </c>
      <c r="R141" s="12">
        <v>7.4000000000000003E-3</v>
      </c>
      <c r="S141" s="12">
        <v>7.3000000000000001E-3</v>
      </c>
      <c r="T141" s="16">
        <v>0.30730000000000002</v>
      </c>
      <c r="U141" s="13">
        <v>96399.7</v>
      </c>
      <c r="V141" s="12">
        <v>3.5499999999999997E-2</v>
      </c>
      <c r="W141" s="12">
        <v>4.8999999999999998E-3</v>
      </c>
      <c r="X141" s="14">
        <v>3.1700000000000001E-13</v>
      </c>
      <c r="Y141" s="15">
        <v>68023</v>
      </c>
      <c r="Z141" s="12">
        <v>1.44E-2</v>
      </c>
      <c r="AA141" s="12">
        <v>5.7000000000000002E-3</v>
      </c>
      <c r="AB141" s="14">
        <v>1.1350000000000001E-2</v>
      </c>
      <c r="AC141" s="15">
        <v>164423</v>
      </c>
      <c r="AD141" s="12">
        <v>2.6499999999999999E-2</v>
      </c>
      <c r="AE141" s="12">
        <v>3.8E-3</v>
      </c>
      <c r="AF141" s="16">
        <v>4.0540000000000003E-12</v>
      </c>
      <c r="AG141" s="17">
        <v>0.03</v>
      </c>
      <c r="AH141" s="12">
        <v>4.3E-3</v>
      </c>
      <c r="AI141" s="14">
        <v>5.5339999999999996E-12</v>
      </c>
      <c r="AJ141" s="14">
        <v>6.92028E-3</v>
      </c>
      <c r="AK141" s="14">
        <v>3.2809999999999999E-12</v>
      </c>
      <c r="AL141" s="12">
        <v>1.09E-2</v>
      </c>
      <c r="AM141" s="12">
        <v>4.8999999999999998E-3</v>
      </c>
      <c r="AN141" s="14">
        <v>2.6190000000000001E-2</v>
      </c>
      <c r="AO141" s="14">
        <v>0.63730710000000002</v>
      </c>
      <c r="AP141" s="14">
        <v>2.740507E-2</v>
      </c>
      <c r="AQ141" s="12">
        <v>2.1499999999999998E-2</v>
      </c>
      <c r="AR141" s="12">
        <v>3.5000000000000001E-3</v>
      </c>
      <c r="AS141" s="14">
        <v>5.6240000000000004E-10</v>
      </c>
      <c r="AT141" s="14">
        <v>1.483815E-2</v>
      </c>
      <c r="AU141" s="16">
        <v>1.6460000000000001E-11</v>
      </c>
    </row>
    <row r="142" spans="1:47" x14ac:dyDescent="0.45">
      <c r="A142" s="2" t="s">
        <v>296</v>
      </c>
      <c r="B142" s="2">
        <v>6</v>
      </c>
      <c r="C142" s="2">
        <v>142721265</v>
      </c>
      <c r="D142" s="11" t="s">
        <v>297</v>
      </c>
      <c r="E142" s="2" t="s">
        <v>31</v>
      </c>
      <c r="F142" s="2" t="s">
        <v>29</v>
      </c>
      <c r="G142" s="2" t="s">
        <v>26</v>
      </c>
      <c r="H142" s="12">
        <v>0.31859999999999999</v>
      </c>
      <c r="I142" s="13">
        <v>19825</v>
      </c>
      <c r="J142" s="12">
        <v>-2.92E-2</v>
      </c>
      <c r="K142" s="12">
        <v>1.1900000000000001E-2</v>
      </c>
      <c r="L142" s="14">
        <v>1.406E-2</v>
      </c>
      <c r="M142" s="15">
        <v>20811</v>
      </c>
      <c r="N142" s="12">
        <v>-4.2999999999999997E-2</v>
      </c>
      <c r="O142" s="12">
        <v>1.15E-2</v>
      </c>
      <c r="P142" s="14">
        <v>1.7760000000000001E-4</v>
      </c>
      <c r="Q142" s="15">
        <v>40636</v>
      </c>
      <c r="R142" s="12">
        <v>-3.73E-2</v>
      </c>
      <c r="S142" s="12">
        <v>8.3999999999999995E-3</v>
      </c>
      <c r="T142" s="16">
        <v>8.2090000000000005E-6</v>
      </c>
      <c r="U142" s="13">
        <v>76923</v>
      </c>
      <c r="V142" s="12">
        <v>-2.2100000000000002E-2</v>
      </c>
      <c r="W142" s="12">
        <v>6.1999999999999998E-3</v>
      </c>
      <c r="X142" s="14">
        <v>3.4749999999999999E-4</v>
      </c>
      <c r="Y142" s="15">
        <v>68284</v>
      </c>
      <c r="Z142" s="12">
        <v>-2.93E-2</v>
      </c>
      <c r="AA142" s="12">
        <v>6.3E-3</v>
      </c>
      <c r="AB142" s="14">
        <v>3.8870000000000002E-6</v>
      </c>
      <c r="AC142" s="15">
        <v>145207</v>
      </c>
      <c r="AD142" s="12">
        <v>-2.5000000000000001E-2</v>
      </c>
      <c r="AE142" s="12">
        <v>4.5999999999999999E-3</v>
      </c>
      <c r="AF142" s="16">
        <v>4.2160000000000002E-8</v>
      </c>
      <c r="AG142" s="17">
        <v>-2.2100000000000002E-2</v>
      </c>
      <c r="AH142" s="12">
        <v>5.4999999999999997E-3</v>
      </c>
      <c r="AI142" s="14">
        <v>5.6700000000000003E-5</v>
      </c>
      <c r="AJ142" s="14">
        <v>0.58534777000000004</v>
      </c>
      <c r="AK142" s="14">
        <v>8.5809999999999993E-5</v>
      </c>
      <c r="AL142" s="12">
        <v>-3.0599999999999999E-2</v>
      </c>
      <c r="AM142" s="12">
        <v>5.4999999999999997E-3</v>
      </c>
      <c r="AN142" s="14">
        <v>2.1789999999999999E-8</v>
      </c>
      <c r="AO142" s="14">
        <v>0.28132968000000003</v>
      </c>
      <c r="AP142" s="14">
        <v>1.85E-8</v>
      </c>
      <c r="AQ142" s="12">
        <v>-2.5600000000000001E-2</v>
      </c>
      <c r="AR142" s="12">
        <v>4.0000000000000001E-3</v>
      </c>
      <c r="AS142" s="14">
        <v>2.3019999999999999E-10</v>
      </c>
      <c r="AT142" s="14">
        <v>0.17695353999999999</v>
      </c>
      <c r="AU142" s="16">
        <v>2.0160000000000001E-11</v>
      </c>
    </row>
    <row r="143" spans="1:47" x14ac:dyDescent="0.45">
      <c r="A143" s="2" t="s">
        <v>298</v>
      </c>
      <c r="B143" s="2">
        <v>7</v>
      </c>
      <c r="C143" s="2">
        <v>2756406</v>
      </c>
      <c r="D143" s="11" t="s">
        <v>299</v>
      </c>
      <c r="E143" s="2" t="s">
        <v>31</v>
      </c>
      <c r="F143" s="2" t="s">
        <v>29</v>
      </c>
      <c r="G143" s="2" t="s">
        <v>31</v>
      </c>
      <c r="H143" s="12">
        <v>0.71079999999999999</v>
      </c>
      <c r="I143" s="13">
        <v>20728.599999999999</v>
      </c>
      <c r="J143" s="12">
        <v>2.52E-2</v>
      </c>
      <c r="K143" s="12">
        <v>1.14E-2</v>
      </c>
      <c r="L143" s="14">
        <v>2.7199999999999998E-2</v>
      </c>
      <c r="M143" s="15">
        <v>19673.400000000001</v>
      </c>
      <c r="N143" s="12">
        <v>2.9000000000000001E-2</v>
      </c>
      <c r="O143" s="12">
        <v>1.15E-2</v>
      </c>
      <c r="P143" s="14">
        <v>1.197E-2</v>
      </c>
      <c r="Q143" s="15">
        <v>40402</v>
      </c>
      <c r="R143" s="12">
        <v>2.6499999999999999E-2</v>
      </c>
      <c r="S143" s="12">
        <v>8.2000000000000007E-3</v>
      </c>
      <c r="T143" s="16">
        <v>1.2520000000000001E-3</v>
      </c>
      <c r="U143" s="13">
        <v>92030.9</v>
      </c>
      <c r="V143" s="12">
        <v>5.1000000000000004E-3</v>
      </c>
      <c r="W143" s="12">
        <v>5.5999999999999999E-3</v>
      </c>
      <c r="X143" s="14">
        <v>0.36249999999999999</v>
      </c>
      <c r="Y143" s="15">
        <v>60968.2</v>
      </c>
      <c r="Z143" s="12">
        <v>3.09E-2</v>
      </c>
      <c r="AA143" s="12">
        <v>6.7000000000000002E-3</v>
      </c>
      <c r="AB143" s="14">
        <v>3.4649999999999999E-6</v>
      </c>
      <c r="AC143" s="15">
        <v>152999</v>
      </c>
      <c r="AD143" s="12">
        <v>1.6299999999999999E-2</v>
      </c>
      <c r="AE143" s="12">
        <v>4.4000000000000003E-3</v>
      </c>
      <c r="AF143" s="16">
        <v>2.387E-4</v>
      </c>
      <c r="AG143" s="17">
        <v>7.4000000000000003E-3</v>
      </c>
      <c r="AH143" s="12">
        <v>5.0000000000000001E-3</v>
      </c>
      <c r="AI143" s="14">
        <v>0.13969999999999999</v>
      </c>
      <c r="AJ143" s="14">
        <v>0.10310197</v>
      </c>
      <c r="AK143" s="14">
        <v>5.7388370000000001E-2</v>
      </c>
      <c r="AL143" s="12">
        <v>2.98E-2</v>
      </c>
      <c r="AM143" s="12">
        <v>5.7000000000000002E-3</v>
      </c>
      <c r="AN143" s="14">
        <v>1.511E-7</v>
      </c>
      <c r="AO143" s="14">
        <v>0.88285351000000001</v>
      </c>
      <c r="AP143" s="14">
        <v>1.001E-6</v>
      </c>
      <c r="AQ143" s="12">
        <v>1.7399999999999999E-2</v>
      </c>
      <c r="AR143" s="12">
        <v>3.8999999999999998E-3</v>
      </c>
      <c r="AS143" s="14">
        <v>9.8360000000000004E-6</v>
      </c>
      <c r="AT143" s="14">
        <v>0.2494739</v>
      </c>
      <c r="AU143" s="16">
        <v>5.6500000000000001E-6</v>
      </c>
    </row>
    <row r="144" spans="1:47" x14ac:dyDescent="0.45">
      <c r="A144" s="2" t="s">
        <v>300</v>
      </c>
      <c r="B144" s="2">
        <v>7</v>
      </c>
      <c r="C144" s="2">
        <v>20359312</v>
      </c>
      <c r="D144" s="11" t="s">
        <v>301</v>
      </c>
      <c r="E144" s="2" t="s">
        <v>31</v>
      </c>
      <c r="F144" s="2" t="s">
        <v>29</v>
      </c>
      <c r="G144" s="2" t="s">
        <v>26</v>
      </c>
      <c r="H144" s="12">
        <v>0.52229999999999999</v>
      </c>
      <c r="I144" s="13">
        <v>17055.900000000001</v>
      </c>
      <c r="J144" s="12">
        <v>-1.2699999999999999E-2</v>
      </c>
      <c r="K144" s="12">
        <v>1.2E-2</v>
      </c>
      <c r="L144" s="14">
        <v>0.29139999999999999</v>
      </c>
      <c r="M144" s="15">
        <v>15037.8</v>
      </c>
      <c r="N144" s="12">
        <v>-3.6999999999999998E-2</v>
      </c>
      <c r="O144" s="12">
        <v>1.2699999999999999E-2</v>
      </c>
      <c r="P144" s="14">
        <v>3.4680000000000002E-3</v>
      </c>
      <c r="Q144" s="15">
        <v>32093.7</v>
      </c>
      <c r="R144" s="12">
        <v>-2.1700000000000001E-2</v>
      </c>
      <c r="S144" s="12">
        <v>8.8999999999999999E-3</v>
      </c>
      <c r="T144" s="16">
        <v>1.486E-2</v>
      </c>
      <c r="U144" s="13">
        <v>74836.600000000006</v>
      </c>
      <c r="V144" s="12">
        <v>-2.52E-2</v>
      </c>
      <c r="W144" s="12">
        <v>5.8999999999999999E-3</v>
      </c>
      <c r="X144" s="14">
        <v>1.8369999999999999E-5</v>
      </c>
      <c r="Y144" s="15">
        <v>50284.7</v>
      </c>
      <c r="Z144" s="12">
        <v>-2.4799999999999999E-2</v>
      </c>
      <c r="AA144" s="12">
        <v>7.1999999999999998E-3</v>
      </c>
      <c r="AB144" s="14">
        <v>5.3850000000000002E-4</v>
      </c>
      <c r="AC144" s="15">
        <v>125121</v>
      </c>
      <c r="AD144" s="12">
        <v>-2.46E-2</v>
      </c>
      <c r="AE144" s="12">
        <v>4.7000000000000002E-3</v>
      </c>
      <c r="AF144" s="16">
        <v>1.7280000000000001E-7</v>
      </c>
      <c r="AG144" s="17">
        <v>-2.1399999999999999E-2</v>
      </c>
      <c r="AH144" s="12">
        <v>5.3E-3</v>
      </c>
      <c r="AI144" s="14">
        <v>6.029E-5</v>
      </c>
      <c r="AJ144" s="14">
        <v>0.33562532</v>
      </c>
      <c r="AK144" s="14">
        <v>6.2420000000000002E-5</v>
      </c>
      <c r="AL144" s="12">
        <v>-2.7E-2</v>
      </c>
      <c r="AM144" s="12">
        <v>6.1999999999999998E-3</v>
      </c>
      <c r="AN144" s="14">
        <v>1.3329999999999999E-5</v>
      </c>
      <c r="AO144" s="14">
        <v>0.38857846000000001</v>
      </c>
      <c r="AP144" s="14">
        <v>3.807E-5</v>
      </c>
      <c r="AQ144" s="12">
        <v>-2.3400000000000001E-2</v>
      </c>
      <c r="AR144" s="12">
        <v>4.1999999999999997E-3</v>
      </c>
      <c r="AS144" s="14">
        <v>2.0599999999999999E-8</v>
      </c>
      <c r="AT144" s="14">
        <v>0.76219722000000001</v>
      </c>
      <c r="AU144" s="16">
        <v>5.7579999999999997E-8</v>
      </c>
    </row>
    <row r="145" spans="1:47" x14ac:dyDescent="0.45">
      <c r="A145" s="2" t="s">
        <v>302</v>
      </c>
      <c r="B145" s="2">
        <v>7</v>
      </c>
      <c r="C145" s="2">
        <v>25824050</v>
      </c>
      <c r="D145" s="11" t="s">
        <v>303</v>
      </c>
      <c r="E145" s="2" t="s">
        <v>31</v>
      </c>
      <c r="F145" s="2" t="s">
        <v>25</v>
      </c>
      <c r="G145" s="2" t="s">
        <v>31</v>
      </c>
      <c r="H145" s="12">
        <v>0.79349999999999998</v>
      </c>
      <c r="I145" s="13">
        <v>21911.9</v>
      </c>
      <c r="J145" s="12">
        <v>-3.49E-2</v>
      </c>
      <c r="K145" s="12">
        <v>1.2999999999999999E-2</v>
      </c>
      <c r="L145" s="14">
        <v>7.247E-3</v>
      </c>
      <c r="M145" s="15">
        <v>20446.900000000001</v>
      </c>
      <c r="N145" s="12">
        <v>-3.1399999999999997E-2</v>
      </c>
      <c r="O145" s="12">
        <v>1.32E-2</v>
      </c>
      <c r="P145" s="14">
        <v>1.7670000000000002E-2</v>
      </c>
      <c r="Q145" s="15">
        <v>42358.8</v>
      </c>
      <c r="R145" s="12">
        <v>-3.39E-2</v>
      </c>
      <c r="S145" s="12">
        <v>9.4999999999999998E-3</v>
      </c>
      <c r="T145" s="16">
        <v>3.4909999999999997E-4</v>
      </c>
      <c r="U145" s="13">
        <v>96362.8</v>
      </c>
      <c r="V145" s="12">
        <v>-4.1399999999999999E-2</v>
      </c>
      <c r="W145" s="12">
        <v>6.4000000000000003E-3</v>
      </c>
      <c r="X145" s="14">
        <v>1.378E-10</v>
      </c>
      <c r="Y145" s="15">
        <v>67815.899999999994</v>
      </c>
      <c r="Z145" s="12">
        <v>-2.5999999999999999E-2</v>
      </c>
      <c r="AA145" s="12">
        <v>7.1999999999999998E-3</v>
      </c>
      <c r="AB145" s="14">
        <v>3.211E-4</v>
      </c>
      <c r="AC145" s="15">
        <v>164179</v>
      </c>
      <c r="AD145" s="12">
        <v>-3.44E-2</v>
      </c>
      <c r="AE145" s="12">
        <v>4.8999999999999998E-3</v>
      </c>
      <c r="AF145" s="16">
        <v>2.0989999999999998E-12</v>
      </c>
      <c r="AG145" s="17">
        <v>-3.85E-2</v>
      </c>
      <c r="AH145" s="12">
        <v>5.7999999999999996E-3</v>
      </c>
      <c r="AI145" s="14">
        <v>3.6020000000000002E-11</v>
      </c>
      <c r="AJ145" s="14">
        <v>0.64403867999999997</v>
      </c>
      <c r="AK145" s="14">
        <v>2.2309999999999998E-11</v>
      </c>
      <c r="AL145" s="12">
        <v>-2.4199999999999999E-2</v>
      </c>
      <c r="AM145" s="12">
        <v>6.1999999999999998E-3</v>
      </c>
      <c r="AN145" s="14">
        <v>1.014E-4</v>
      </c>
      <c r="AO145" s="14">
        <v>0.71116128000000001</v>
      </c>
      <c r="AP145" s="14">
        <v>8.7020000000000004E-5</v>
      </c>
      <c r="AQ145" s="12">
        <v>-3.15E-2</v>
      </c>
      <c r="AR145" s="12">
        <v>4.4000000000000003E-3</v>
      </c>
      <c r="AS145" s="14">
        <v>1.4230000000000001E-12</v>
      </c>
      <c r="AT145" s="14">
        <v>0.96084740999999996</v>
      </c>
      <c r="AU145" s="16">
        <v>3.4090000000000003E-14</v>
      </c>
    </row>
    <row r="146" spans="1:47" x14ac:dyDescent="0.45">
      <c r="A146" s="2" t="s">
        <v>304</v>
      </c>
      <c r="B146" s="2">
        <v>7</v>
      </c>
      <c r="C146" s="2">
        <v>27190296</v>
      </c>
      <c r="D146" s="11" t="s">
        <v>305</v>
      </c>
      <c r="E146" s="2" t="s">
        <v>31</v>
      </c>
      <c r="F146" s="2" t="s">
        <v>25</v>
      </c>
      <c r="G146" s="2" t="s">
        <v>31</v>
      </c>
      <c r="H146" s="12">
        <v>0.25019999999999998</v>
      </c>
      <c r="I146" s="13">
        <v>20073.8</v>
      </c>
      <c r="J146" s="12">
        <v>1.7500000000000002E-2</v>
      </c>
      <c r="K146" s="12">
        <v>1.26E-2</v>
      </c>
      <c r="L146" s="14">
        <v>0.16500000000000001</v>
      </c>
      <c r="M146" s="15">
        <v>19019.8</v>
      </c>
      <c r="N146" s="12">
        <v>3.2199999999999999E-2</v>
      </c>
      <c r="O146" s="12">
        <v>1.2800000000000001E-2</v>
      </c>
      <c r="P146" s="14">
        <v>1.191E-2</v>
      </c>
      <c r="Q146" s="15">
        <v>39093.599999999999</v>
      </c>
      <c r="R146" s="12">
        <v>2.53E-2</v>
      </c>
      <c r="S146" s="12">
        <v>9.1999999999999998E-3</v>
      </c>
      <c r="T146" s="16">
        <v>5.8459999999999996E-3</v>
      </c>
      <c r="U146" s="13">
        <v>90719.5</v>
      </c>
      <c r="V146" s="12">
        <v>1.9699999999999999E-2</v>
      </c>
      <c r="W146" s="12">
        <v>6.1999999999999998E-3</v>
      </c>
      <c r="X146" s="14">
        <v>1.4339999999999999E-3</v>
      </c>
      <c r="Y146" s="15">
        <v>63701.7</v>
      </c>
      <c r="Z146" s="12">
        <v>2.76E-2</v>
      </c>
      <c r="AA146" s="12">
        <v>7.0000000000000001E-3</v>
      </c>
      <c r="AB146" s="14">
        <v>7.5599999999999994E-5</v>
      </c>
      <c r="AC146" s="15">
        <v>154421</v>
      </c>
      <c r="AD146" s="12">
        <v>2.3199999999999998E-2</v>
      </c>
      <c r="AE146" s="12">
        <v>4.7000000000000002E-3</v>
      </c>
      <c r="AF146" s="16">
        <v>9.1760000000000001E-7</v>
      </c>
      <c r="AG146" s="17">
        <v>1.8200000000000001E-2</v>
      </c>
      <c r="AH146" s="12">
        <v>5.5999999999999999E-3</v>
      </c>
      <c r="AI146" s="14">
        <v>1.075E-3</v>
      </c>
      <c r="AJ146" s="14">
        <v>0.87180340000000001</v>
      </c>
      <c r="AK146" s="14">
        <v>2.44795E-3</v>
      </c>
      <c r="AL146" s="12">
        <v>2.8199999999999999E-2</v>
      </c>
      <c r="AM146" s="12">
        <v>6.0000000000000001E-3</v>
      </c>
      <c r="AN146" s="14">
        <v>2.931E-6</v>
      </c>
      <c r="AO146" s="14">
        <v>0.74509354999999999</v>
      </c>
      <c r="AP146" s="14">
        <v>1.7779999999999999E-5</v>
      </c>
      <c r="AQ146" s="12">
        <v>2.2800000000000001E-2</v>
      </c>
      <c r="AR146" s="12">
        <v>4.3E-3</v>
      </c>
      <c r="AS146" s="14">
        <v>9.3579999999999995E-8</v>
      </c>
      <c r="AT146" s="14">
        <v>0.83111805000000005</v>
      </c>
      <c r="AU146" s="16">
        <v>1.166E-7</v>
      </c>
    </row>
    <row r="147" spans="1:47" x14ac:dyDescent="0.45">
      <c r="A147" s="2" t="s">
        <v>306</v>
      </c>
      <c r="B147" s="2">
        <v>7</v>
      </c>
      <c r="C147" s="2">
        <v>28150227</v>
      </c>
      <c r="D147" s="11" t="s">
        <v>307</v>
      </c>
      <c r="E147" s="2" t="s">
        <v>31</v>
      </c>
      <c r="F147" s="2" t="s">
        <v>25</v>
      </c>
      <c r="G147" s="2" t="s">
        <v>31</v>
      </c>
      <c r="H147" s="12">
        <v>0.4168</v>
      </c>
      <c r="I147" s="13">
        <v>19909</v>
      </c>
      <c r="J147" s="12">
        <v>2.0799999999999999E-2</v>
      </c>
      <c r="K147" s="12">
        <v>1.0500000000000001E-2</v>
      </c>
      <c r="L147" s="14">
        <v>4.6370000000000001E-2</v>
      </c>
      <c r="M147" s="15">
        <v>20895</v>
      </c>
      <c r="N147" s="12">
        <v>0.04</v>
      </c>
      <c r="O147" s="12">
        <v>1.03E-2</v>
      </c>
      <c r="P147" s="14">
        <v>1.058E-4</v>
      </c>
      <c r="Q147" s="15">
        <v>40803.9</v>
      </c>
      <c r="R147" s="12">
        <v>3.0099999999999998E-2</v>
      </c>
      <c r="S147" s="12">
        <v>7.4999999999999997E-3</v>
      </c>
      <c r="T147" s="16">
        <v>6.6359999999999995E-5</v>
      </c>
      <c r="U147" s="13">
        <v>78376.5</v>
      </c>
      <c r="V147" s="12">
        <v>2.64E-2</v>
      </c>
      <c r="W147" s="12">
        <v>5.4000000000000003E-3</v>
      </c>
      <c r="X147" s="14">
        <v>1.1790000000000001E-6</v>
      </c>
      <c r="Y147" s="15">
        <v>67150.600000000006</v>
      </c>
      <c r="Z147" s="12">
        <v>2.2499999999999999E-2</v>
      </c>
      <c r="AA147" s="12">
        <v>5.7999999999999996E-3</v>
      </c>
      <c r="AB147" s="14">
        <v>1.122E-4</v>
      </c>
      <c r="AC147" s="15">
        <v>145527</v>
      </c>
      <c r="AD147" s="12">
        <v>2.4299999999999999E-2</v>
      </c>
      <c r="AE147" s="12">
        <v>4.1000000000000003E-3</v>
      </c>
      <c r="AF147" s="16">
        <v>1.9850000000000001E-9</v>
      </c>
      <c r="AG147" s="17">
        <v>2.5000000000000001E-2</v>
      </c>
      <c r="AH147" s="12">
        <v>4.7999999999999996E-3</v>
      </c>
      <c r="AI147" s="14">
        <v>2.495E-7</v>
      </c>
      <c r="AJ147" s="14">
        <v>0.62489399999999995</v>
      </c>
      <c r="AK147" s="14">
        <v>9.0739999999999999E-7</v>
      </c>
      <c r="AL147" s="12">
        <v>2.5399999999999999E-2</v>
      </c>
      <c r="AM147" s="12">
        <v>5.0000000000000001E-3</v>
      </c>
      <c r="AN147" s="14">
        <v>3.0190000000000002E-7</v>
      </c>
      <c r="AO147" s="14">
        <v>0.12669548</v>
      </c>
      <c r="AP147" s="14">
        <v>2.8659999999999999E-7</v>
      </c>
      <c r="AQ147" s="12">
        <v>2.53E-2</v>
      </c>
      <c r="AR147" s="12">
        <v>3.5999999999999999E-3</v>
      </c>
      <c r="AS147" s="14">
        <v>2.9880000000000002E-12</v>
      </c>
      <c r="AT147" s="14">
        <v>0.47564203999999999</v>
      </c>
      <c r="AU147" s="16">
        <v>7.4929999999999997E-12</v>
      </c>
    </row>
    <row r="148" spans="1:47" x14ac:dyDescent="0.45">
      <c r="A148" s="2" t="s">
        <v>308</v>
      </c>
      <c r="B148" s="2">
        <v>7</v>
      </c>
      <c r="C148" s="2">
        <v>104543591</v>
      </c>
      <c r="D148" s="11" t="s">
        <v>309</v>
      </c>
      <c r="E148" s="2" t="s">
        <v>31</v>
      </c>
      <c r="F148" s="2" t="s">
        <v>25</v>
      </c>
      <c r="G148" s="2" t="s">
        <v>31</v>
      </c>
      <c r="H148" s="12">
        <v>0.65790000000000004</v>
      </c>
      <c r="I148" s="13">
        <v>21618.5</v>
      </c>
      <c r="J148" s="12">
        <v>-1.5299999999999999E-2</v>
      </c>
      <c r="K148" s="12">
        <v>1.04E-2</v>
      </c>
      <c r="L148" s="14">
        <v>0.14099999999999999</v>
      </c>
      <c r="M148" s="15">
        <v>19791.3</v>
      </c>
      <c r="N148" s="12">
        <v>-2.92E-2</v>
      </c>
      <c r="O148" s="12">
        <v>1.11E-2</v>
      </c>
      <c r="P148" s="14">
        <v>8.3300000000000006E-3</v>
      </c>
      <c r="Q148" s="15">
        <v>41409.800000000003</v>
      </c>
      <c r="R148" s="12">
        <v>-2.3E-2</v>
      </c>
      <c r="S148" s="12">
        <v>7.7000000000000002E-3</v>
      </c>
      <c r="T148" s="16">
        <v>2.7980000000000001E-3</v>
      </c>
      <c r="U148" s="13">
        <v>94262.7</v>
      </c>
      <c r="V148" s="12">
        <v>-1.8599999999999998E-2</v>
      </c>
      <c r="W148" s="12">
        <v>5.1999999999999998E-3</v>
      </c>
      <c r="X148" s="14">
        <v>3.3730000000000001E-4</v>
      </c>
      <c r="Y148" s="15">
        <v>65114</v>
      </c>
      <c r="Z148" s="12">
        <v>-1.06E-2</v>
      </c>
      <c r="AA148" s="12">
        <v>6.1999999999999998E-3</v>
      </c>
      <c r="AB148" s="14">
        <v>8.8590000000000002E-2</v>
      </c>
      <c r="AC148" s="15">
        <v>159377</v>
      </c>
      <c r="AD148" s="12">
        <v>-1.5100000000000001E-2</v>
      </c>
      <c r="AE148" s="12">
        <v>4.1000000000000003E-3</v>
      </c>
      <c r="AF148" s="16">
        <v>1.883E-4</v>
      </c>
      <c r="AG148" s="17">
        <v>-1.77E-2</v>
      </c>
      <c r="AH148" s="12">
        <v>4.7000000000000002E-3</v>
      </c>
      <c r="AI148" s="14">
        <v>1.483E-4</v>
      </c>
      <c r="AJ148" s="14">
        <v>0.76996752000000002</v>
      </c>
      <c r="AK148" s="14">
        <v>5.6462999999999999E-4</v>
      </c>
      <c r="AL148" s="12">
        <v>-1.52E-2</v>
      </c>
      <c r="AM148" s="12">
        <v>5.3E-3</v>
      </c>
      <c r="AN148" s="14">
        <v>4.3179999999999998E-3</v>
      </c>
      <c r="AO148" s="14">
        <v>0.13130075999999999</v>
      </c>
      <c r="AP148" s="14">
        <v>7.2874100000000002E-3</v>
      </c>
      <c r="AQ148" s="12">
        <v>-1.6500000000000001E-2</v>
      </c>
      <c r="AR148" s="12">
        <v>3.5999999999999999E-3</v>
      </c>
      <c r="AS148" s="14">
        <v>4.7899999999999999E-6</v>
      </c>
      <c r="AT148" s="14">
        <v>0.34146103999999999</v>
      </c>
      <c r="AU148" s="16">
        <v>1.31E-5</v>
      </c>
    </row>
    <row r="149" spans="1:47" x14ac:dyDescent="0.45">
      <c r="A149" s="2" t="s">
        <v>310</v>
      </c>
      <c r="B149" s="2">
        <v>7</v>
      </c>
      <c r="C149" s="2">
        <v>148260692</v>
      </c>
      <c r="D149" s="11" t="s">
        <v>311</v>
      </c>
      <c r="E149" s="2" t="s">
        <v>31</v>
      </c>
      <c r="F149" s="2" t="s">
        <v>25</v>
      </c>
      <c r="G149" s="2" t="s">
        <v>31</v>
      </c>
      <c r="H149" s="12">
        <v>0.78369999999999995</v>
      </c>
      <c r="I149" s="13">
        <v>20662.900000000001</v>
      </c>
      <c r="J149" s="12">
        <v>3.5999999999999999E-3</v>
      </c>
      <c r="K149" s="12">
        <v>1.3599999999999999E-2</v>
      </c>
      <c r="L149" s="14">
        <v>0.79110000000000003</v>
      </c>
      <c r="M149" s="15">
        <v>19757.900000000001</v>
      </c>
      <c r="N149" s="12">
        <v>2.6700000000000002E-2</v>
      </c>
      <c r="O149" s="12">
        <v>1.41E-2</v>
      </c>
      <c r="P149" s="14">
        <v>5.8209999999999998E-2</v>
      </c>
      <c r="Q149" s="15">
        <v>40420.800000000003</v>
      </c>
      <c r="R149" s="12">
        <v>1.5100000000000001E-2</v>
      </c>
      <c r="S149" s="12">
        <v>0.01</v>
      </c>
      <c r="T149" s="16">
        <v>0.1293</v>
      </c>
      <c r="U149" s="13">
        <v>91582.8</v>
      </c>
      <c r="V149" s="12">
        <v>2.0899999999999998E-2</v>
      </c>
      <c r="W149" s="12">
        <v>6.8999999999999999E-3</v>
      </c>
      <c r="X149" s="14">
        <v>2.356E-3</v>
      </c>
      <c r="Y149" s="15">
        <v>65887.899999999994</v>
      </c>
      <c r="Z149" s="12">
        <v>3.0599999999999999E-2</v>
      </c>
      <c r="AA149" s="12">
        <v>7.7999999999999996E-3</v>
      </c>
      <c r="AB149" s="14">
        <v>8.3360000000000001E-5</v>
      </c>
      <c r="AC149" s="15">
        <v>157471</v>
      </c>
      <c r="AD149" s="12">
        <v>2.53E-2</v>
      </c>
      <c r="AE149" s="12">
        <v>5.1999999999999998E-3</v>
      </c>
      <c r="AF149" s="16">
        <v>1.443E-6</v>
      </c>
      <c r="AG149" s="17">
        <v>2.0299999999999999E-2</v>
      </c>
      <c r="AH149" s="12">
        <v>6.1999999999999998E-3</v>
      </c>
      <c r="AI149" s="14">
        <v>1.09E-3</v>
      </c>
      <c r="AJ149" s="14">
        <v>0.24235039</v>
      </c>
      <c r="AK149" s="14">
        <v>9.8290700000000005E-3</v>
      </c>
      <c r="AL149" s="12">
        <v>2.69E-2</v>
      </c>
      <c r="AM149" s="12">
        <v>6.7000000000000002E-3</v>
      </c>
      <c r="AN149" s="14">
        <v>5.6119999999999998E-5</v>
      </c>
      <c r="AO149" s="14">
        <v>0.80288906000000004</v>
      </c>
      <c r="AP149" s="14">
        <v>7.5740000000000003E-5</v>
      </c>
      <c r="AQ149" s="12">
        <v>2.41E-2</v>
      </c>
      <c r="AR149" s="12">
        <v>4.7999999999999996E-3</v>
      </c>
      <c r="AS149" s="14">
        <v>4.5600000000000001E-7</v>
      </c>
      <c r="AT149" s="14">
        <v>0.34213241999999999</v>
      </c>
      <c r="AU149" s="16">
        <v>2.3149999999999999E-6</v>
      </c>
    </row>
    <row r="150" spans="1:47" x14ac:dyDescent="0.45">
      <c r="A150" s="2" t="s">
        <v>312</v>
      </c>
      <c r="B150" s="2">
        <v>8</v>
      </c>
      <c r="C150" s="2">
        <v>72676782</v>
      </c>
      <c r="D150" s="11" t="s">
        <v>313</v>
      </c>
      <c r="E150" s="2" t="s">
        <v>31</v>
      </c>
      <c r="F150" s="2" t="s">
        <v>25</v>
      </c>
      <c r="G150" s="2" t="s">
        <v>26</v>
      </c>
      <c r="H150" s="12">
        <v>0.70669999999999999</v>
      </c>
      <c r="I150" s="13">
        <v>21728.5</v>
      </c>
      <c r="J150" s="12">
        <v>-2.9700000000000001E-2</v>
      </c>
      <c r="K150" s="12">
        <v>1.14E-2</v>
      </c>
      <c r="L150" s="14">
        <v>9.2700000000000005E-3</v>
      </c>
      <c r="M150" s="15">
        <v>19987.400000000001</v>
      </c>
      <c r="N150" s="12">
        <v>-1.44E-2</v>
      </c>
      <c r="O150" s="12">
        <v>1.2E-2</v>
      </c>
      <c r="P150" s="14">
        <v>0.22789999999999999</v>
      </c>
      <c r="Q150" s="15">
        <v>41715.9</v>
      </c>
      <c r="R150" s="12">
        <v>-2.3099999999999999E-2</v>
      </c>
      <c r="S150" s="12">
        <v>8.3999999999999995E-3</v>
      </c>
      <c r="T150" s="16">
        <v>5.8050000000000003E-3</v>
      </c>
      <c r="U150" s="13">
        <v>95213.8</v>
      </c>
      <c r="V150" s="12">
        <v>-2.0899999999999998E-2</v>
      </c>
      <c r="W150" s="12">
        <v>5.4999999999999997E-3</v>
      </c>
      <c r="X150" s="14">
        <v>1.4990000000000001E-4</v>
      </c>
      <c r="Y150" s="15">
        <v>65876.100000000006</v>
      </c>
      <c r="Z150" s="12">
        <v>-2.2599999999999999E-2</v>
      </c>
      <c r="AA150" s="12">
        <v>6.6E-3</v>
      </c>
      <c r="AB150" s="14">
        <v>6.4280000000000001E-4</v>
      </c>
      <c r="AC150" s="15">
        <v>161090</v>
      </c>
      <c r="AD150" s="12">
        <v>-2.1600000000000001E-2</v>
      </c>
      <c r="AE150" s="12">
        <v>4.4000000000000003E-3</v>
      </c>
      <c r="AF150" s="16">
        <v>7.8059999999999999E-7</v>
      </c>
      <c r="AG150" s="17">
        <v>-2.4500000000000001E-2</v>
      </c>
      <c r="AH150" s="12">
        <v>5.0000000000000001E-3</v>
      </c>
      <c r="AI150" s="14">
        <v>9.8970000000000003E-7</v>
      </c>
      <c r="AJ150" s="14">
        <v>0.47407908999999998</v>
      </c>
      <c r="AK150" s="14">
        <v>2.4579999999999998E-5</v>
      </c>
      <c r="AL150" s="12">
        <v>-1.7899999999999999E-2</v>
      </c>
      <c r="AM150" s="12">
        <v>5.7000000000000002E-3</v>
      </c>
      <c r="AN150" s="14">
        <v>1.717E-3</v>
      </c>
      <c r="AO150" s="14">
        <v>0.53694666000000002</v>
      </c>
      <c r="AP150" s="14">
        <v>1.38408E-3</v>
      </c>
      <c r="AQ150" s="12">
        <v>-2.2100000000000002E-2</v>
      </c>
      <c r="AR150" s="12">
        <v>3.8999999999999998E-3</v>
      </c>
      <c r="AS150" s="14">
        <v>1.1350000000000001E-8</v>
      </c>
      <c r="AT150" s="14">
        <v>0.86808980999999996</v>
      </c>
      <c r="AU150" s="16">
        <v>1.3330000000000001E-7</v>
      </c>
    </row>
    <row r="151" spans="1:47" x14ac:dyDescent="0.45">
      <c r="A151" s="2" t="s">
        <v>314</v>
      </c>
      <c r="B151" s="2">
        <v>9</v>
      </c>
      <c r="C151" s="2">
        <v>77732106</v>
      </c>
      <c r="D151" s="11" t="s">
        <v>315</v>
      </c>
      <c r="E151" s="2" t="s">
        <v>31</v>
      </c>
      <c r="F151" s="2" t="s">
        <v>29</v>
      </c>
      <c r="G151" s="2" t="s">
        <v>26</v>
      </c>
      <c r="H151" s="12">
        <v>0.1159</v>
      </c>
      <c r="I151" s="13">
        <v>20406.900000000001</v>
      </c>
      <c r="J151" s="12">
        <v>-1.5699999999999999E-2</v>
      </c>
      <c r="K151" s="12">
        <v>1.8800000000000001E-2</v>
      </c>
      <c r="L151" s="14">
        <v>0.4032</v>
      </c>
      <c r="M151" s="15">
        <v>19575.900000000001</v>
      </c>
      <c r="N151" s="12">
        <v>-5.8999999999999999E-3</v>
      </c>
      <c r="O151" s="12">
        <v>1.9199999999999998E-2</v>
      </c>
      <c r="P151" s="14">
        <v>0.76049999999999995</v>
      </c>
      <c r="Q151" s="15">
        <v>40057.800000000003</v>
      </c>
      <c r="R151" s="12">
        <v>-1.04E-2</v>
      </c>
      <c r="S151" s="12">
        <v>1.3599999999999999E-2</v>
      </c>
      <c r="T151" s="16">
        <v>0.44359999999999999</v>
      </c>
      <c r="U151" s="13">
        <v>91359.8</v>
      </c>
      <c r="V151" s="12">
        <v>-4.1300000000000003E-2</v>
      </c>
      <c r="W151" s="12">
        <v>9.7999999999999997E-3</v>
      </c>
      <c r="X151" s="14">
        <v>2.3410000000000001E-5</v>
      </c>
      <c r="Y151" s="15">
        <v>65453.9</v>
      </c>
      <c r="Z151" s="12">
        <v>-0.03</v>
      </c>
      <c r="AA151" s="12">
        <v>1.0699999999999999E-2</v>
      </c>
      <c r="AB151" s="14">
        <v>4.816E-3</v>
      </c>
      <c r="AC151" s="15">
        <v>156814</v>
      </c>
      <c r="AD151" s="12">
        <v>-3.6200000000000003E-2</v>
      </c>
      <c r="AE151" s="12">
        <v>7.4000000000000003E-3</v>
      </c>
      <c r="AF151" s="16">
        <v>1.04E-6</v>
      </c>
      <c r="AG151" s="17">
        <v>-3.5799999999999998E-2</v>
      </c>
      <c r="AH151" s="12">
        <v>8.6E-3</v>
      </c>
      <c r="AI151" s="14">
        <v>3.099E-5</v>
      </c>
      <c r="AJ151" s="14">
        <v>0.21310633000000001</v>
      </c>
      <c r="AK151" s="14">
        <v>9.8170000000000004E-5</v>
      </c>
      <c r="AL151" s="12">
        <v>-2.4299999999999999E-2</v>
      </c>
      <c r="AM151" s="12">
        <v>9.2999999999999992E-3</v>
      </c>
      <c r="AN151" s="14">
        <v>9.0699999999999999E-3</v>
      </c>
      <c r="AO151" s="14">
        <v>0.25809038000000001</v>
      </c>
      <c r="AP151" s="14">
        <v>1.872888E-2</v>
      </c>
      <c r="AQ151" s="12">
        <v>-3.0800000000000001E-2</v>
      </c>
      <c r="AR151" s="12">
        <v>6.6E-3</v>
      </c>
      <c r="AS151" s="14">
        <v>3.5099999999999999E-6</v>
      </c>
      <c r="AT151" s="14">
        <v>7.9858689999999996E-2</v>
      </c>
      <c r="AU151" s="16">
        <v>4.7480000000000001E-6</v>
      </c>
    </row>
    <row r="152" spans="1:47" x14ac:dyDescent="0.45">
      <c r="A152" s="2" t="s">
        <v>316</v>
      </c>
      <c r="B152" s="2">
        <v>9</v>
      </c>
      <c r="C152" s="2">
        <v>97296056</v>
      </c>
      <c r="D152" s="11" t="s">
        <v>317</v>
      </c>
      <c r="E152" s="2" t="s">
        <v>31</v>
      </c>
      <c r="F152" s="2" t="s">
        <v>25</v>
      </c>
      <c r="G152" s="2" t="s">
        <v>26</v>
      </c>
      <c r="H152" s="12">
        <v>0.91800000000000004</v>
      </c>
      <c r="I152" s="13">
        <v>18449.900000000001</v>
      </c>
      <c r="J152" s="12">
        <v>6.3700000000000007E-2</v>
      </c>
      <c r="K152" s="12">
        <v>2.2700000000000001E-2</v>
      </c>
      <c r="L152" s="14">
        <v>4.9240000000000004E-3</v>
      </c>
      <c r="M152" s="15">
        <v>17606.900000000001</v>
      </c>
      <c r="N152" s="12">
        <v>1.12E-2</v>
      </c>
      <c r="O152" s="12">
        <v>2.2599999999999999E-2</v>
      </c>
      <c r="P152" s="14">
        <v>0.61970000000000003</v>
      </c>
      <c r="Q152" s="15">
        <v>36193.800000000003</v>
      </c>
      <c r="R152" s="12">
        <v>3.5999999999999997E-2</v>
      </c>
      <c r="S152" s="12">
        <v>1.61E-2</v>
      </c>
      <c r="T152" s="16">
        <v>2.5559999999999999E-2</v>
      </c>
      <c r="U152" s="13">
        <v>87054.8</v>
      </c>
      <c r="V152" s="12">
        <v>4.2799999999999998E-2</v>
      </c>
      <c r="W152" s="12">
        <v>1.0999999999999999E-2</v>
      </c>
      <c r="X152" s="14">
        <v>1.032E-4</v>
      </c>
      <c r="Y152" s="15">
        <v>62137.9</v>
      </c>
      <c r="Z152" s="12">
        <v>4.7500000000000001E-2</v>
      </c>
      <c r="AA152" s="12">
        <v>1.29E-2</v>
      </c>
      <c r="AB152" s="14">
        <v>2.273E-4</v>
      </c>
      <c r="AC152" s="15">
        <v>149193</v>
      </c>
      <c r="AD152" s="12">
        <v>4.4999999999999998E-2</v>
      </c>
      <c r="AE152" s="12">
        <v>8.6E-3</v>
      </c>
      <c r="AF152" s="16">
        <v>1.666E-7</v>
      </c>
      <c r="AG152" s="17">
        <v>4.4600000000000001E-2</v>
      </c>
      <c r="AH152" s="12">
        <v>9.9000000000000008E-3</v>
      </c>
      <c r="AI152" s="14">
        <v>6.1480000000000003E-6</v>
      </c>
      <c r="AJ152" s="14">
        <v>0.39355648999999998</v>
      </c>
      <c r="AK152" s="14">
        <v>1.006E-5</v>
      </c>
      <c r="AL152" s="12">
        <v>3.8800000000000001E-2</v>
      </c>
      <c r="AM152" s="12">
        <v>1.09E-2</v>
      </c>
      <c r="AN152" s="14">
        <v>3.6689999999999997E-4</v>
      </c>
      <c r="AO152" s="14">
        <v>0.15004231000000001</v>
      </c>
      <c r="AP152" s="14">
        <v>1.00578E-3</v>
      </c>
      <c r="AQ152" s="12">
        <v>4.1300000000000003E-2</v>
      </c>
      <c r="AR152" s="12">
        <v>7.6E-3</v>
      </c>
      <c r="AS152" s="14">
        <v>5.6580000000000001E-8</v>
      </c>
      <c r="AT152" s="14">
        <v>0.60446301999999996</v>
      </c>
      <c r="AU152" s="16">
        <v>9.3089999999999995E-8</v>
      </c>
    </row>
    <row r="153" spans="1:47" x14ac:dyDescent="0.45">
      <c r="A153" s="2" t="s">
        <v>318</v>
      </c>
      <c r="B153" s="2">
        <v>10</v>
      </c>
      <c r="C153" s="2">
        <v>104317574</v>
      </c>
      <c r="D153" s="11" t="s">
        <v>319</v>
      </c>
      <c r="E153" s="2" t="s">
        <v>31</v>
      </c>
      <c r="F153" s="2" t="s">
        <v>29</v>
      </c>
      <c r="G153" s="2" t="s">
        <v>26</v>
      </c>
      <c r="H153" s="12">
        <v>0.55989999999999995</v>
      </c>
      <c r="I153" s="13">
        <v>22168.2</v>
      </c>
      <c r="J153" s="12">
        <v>4.2799999999999998E-2</v>
      </c>
      <c r="K153" s="12">
        <v>9.9000000000000008E-3</v>
      </c>
      <c r="L153" s="14">
        <v>1.448E-5</v>
      </c>
      <c r="M153" s="15">
        <v>20777.099999999999</v>
      </c>
      <c r="N153" s="12">
        <v>9.5999999999999992E-3</v>
      </c>
      <c r="O153" s="12">
        <v>1.01E-2</v>
      </c>
      <c r="P153" s="14">
        <v>0.34599999999999997</v>
      </c>
      <c r="Q153" s="15">
        <v>42945.2</v>
      </c>
      <c r="R153" s="12">
        <v>2.6800000000000001E-2</v>
      </c>
      <c r="S153" s="12">
        <v>7.1999999999999998E-3</v>
      </c>
      <c r="T153" s="16">
        <v>1.8239999999999999E-4</v>
      </c>
      <c r="U153" s="13">
        <v>96453.1</v>
      </c>
      <c r="V153" s="12">
        <v>2.0299999999999999E-2</v>
      </c>
      <c r="W153" s="12">
        <v>4.8999999999999998E-3</v>
      </c>
      <c r="X153" s="14">
        <v>3.0340000000000001E-5</v>
      </c>
      <c r="Y153" s="15">
        <v>68038.600000000006</v>
      </c>
      <c r="Z153" s="12">
        <v>3.0000000000000001E-3</v>
      </c>
      <c r="AA153" s="12">
        <v>5.7000000000000002E-3</v>
      </c>
      <c r="AB153" s="14">
        <v>0.59140000000000004</v>
      </c>
      <c r="AC153" s="15">
        <v>164492</v>
      </c>
      <c r="AD153" s="12">
        <v>1.32E-2</v>
      </c>
      <c r="AE153" s="12">
        <v>3.8E-3</v>
      </c>
      <c r="AF153" s="16">
        <v>5.3399999999999997E-4</v>
      </c>
      <c r="AG153" s="17">
        <v>2.4400000000000002E-2</v>
      </c>
      <c r="AH153" s="12">
        <v>4.3E-3</v>
      </c>
      <c r="AI153" s="14">
        <v>1.927E-8</v>
      </c>
      <c r="AJ153" s="14">
        <v>3.5880620000000002E-2</v>
      </c>
      <c r="AK153" s="14">
        <v>1.639E-8</v>
      </c>
      <c r="AL153" s="12">
        <v>5.7999999999999996E-3</v>
      </c>
      <c r="AM153" s="12">
        <v>4.8999999999999998E-3</v>
      </c>
      <c r="AN153" s="14">
        <v>0.23760000000000001</v>
      </c>
      <c r="AO153" s="14">
        <v>0.55712972000000005</v>
      </c>
      <c r="AP153" s="14">
        <v>0.55420281000000005</v>
      </c>
      <c r="AQ153" s="12">
        <v>1.6400000000000001E-2</v>
      </c>
      <c r="AR153" s="12">
        <v>3.3999999999999998E-3</v>
      </c>
      <c r="AS153" s="14">
        <v>1.1850000000000001E-6</v>
      </c>
      <c r="AT153" s="14">
        <v>7.9374089999999994E-2</v>
      </c>
      <c r="AU153" s="16">
        <v>2.351E-6</v>
      </c>
    </row>
    <row r="154" spans="1:47" x14ac:dyDescent="0.45">
      <c r="A154" s="2" t="s">
        <v>320</v>
      </c>
      <c r="B154" s="2">
        <v>12</v>
      </c>
      <c r="C154" s="2">
        <v>28425682</v>
      </c>
      <c r="D154" s="11" t="s">
        <v>321</v>
      </c>
      <c r="E154" s="2" t="s">
        <v>31</v>
      </c>
      <c r="F154" s="2" t="s">
        <v>31</v>
      </c>
      <c r="G154" s="2" t="s">
        <v>26</v>
      </c>
      <c r="H154" s="12">
        <v>0.6764</v>
      </c>
      <c r="I154" s="13">
        <v>21818.3</v>
      </c>
      <c r="J154" s="12">
        <v>2.5399999999999999E-2</v>
      </c>
      <c r="K154" s="12">
        <v>1.0699999999999999E-2</v>
      </c>
      <c r="L154" s="14">
        <v>1.7270000000000001E-2</v>
      </c>
      <c r="M154" s="15">
        <v>20738.099999999999</v>
      </c>
      <c r="N154" s="12">
        <v>3.1800000000000002E-2</v>
      </c>
      <c r="O154" s="12">
        <v>1.09E-2</v>
      </c>
      <c r="P154" s="14">
        <v>3.4650000000000002E-3</v>
      </c>
      <c r="Q154" s="15">
        <v>42556.4</v>
      </c>
      <c r="R154" s="12">
        <v>2.8799999999999999E-2</v>
      </c>
      <c r="S154" s="12">
        <v>7.7999999999999996E-3</v>
      </c>
      <c r="T154" s="16">
        <v>2.117E-4</v>
      </c>
      <c r="U154" s="13">
        <v>95814.2</v>
      </c>
      <c r="V154" s="12">
        <v>2.07E-2</v>
      </c>
      <c r="W154" s="12">
        <v>5.1999999999999998E-3</v>
      </c>
      <c r="X154" s="14">
        <v>6.2749999999999994E-5</v>
      </c>
      <c r="Y154" s="15">
        <v>67428.7</v>
      </c>
      <c r="Z154" s="12">
        <v>3.2899999999999999E-2</v>
      </c>
      <c r="AA154" s="12">
        <v>6.1999999999999998E-3</v>
      </c>
      <c r="AB154" s="14">
        <v>1.152E-7</v>
      </c>
      <c r="AC154" s="15">
        <v>163243</v>
      </c>
      <c r="AD154" s="12">
        <v>2.58E-2</v>
      </c>
      <c r="AE154" s="12">
        <v>4.0000000000000001E-3</v>
      </c>
      <c r="AF154" s="16">
        <v>1.597E-10</v>
      </c>
      <c r="AG154" s="17">
        <v>2.12E-2</v>
      </c>
      <c r="AH154" s="12">
        <v>4.5999999999999999E-3</v>
      </c>
      <c r="AI154" s="14">
        <v>4.6999999999999999E-6</v>
      </c>
      <c r="AJ154" s="14">
        <v>0.68412684000000001</v>
      </c>
      <c r="AK154" s="14">
        <v>2.1639999999999999E-5</v>
      </c>
      <c r="AL154" s="12">
        <v>3.1699999999999999E-2</v>
      </c>
      <c r="AM154" s="12">
        <v>5.3E-3</v>
      </c>
      <c r="AN154" s="14">
        <v>2.384E-9</v>
      </c>
      <c r="AO154" s="14">
        <v>0.92788292000000006</v>
      </c>
      <c r="AP154" s="14">
        <v>1.09E-8</v>
      </c>
      <c r="AQ154" s="12">
        <v>2.58E-2</v>
      </c>
      <c r="AR154" s="12">
        <v>3.7000000000000002E-3</v>
      </c>
      <c r="AS154" s="14">
        <v>2.0449999999999999E-12</v>
      </c>
      <c r="AT154" s="14">
        <v>0.71951388000000005</v>
      </c>
      <c r="AU154" s="16">
        <v>1.013E-12</v>
      </c>
    </row>
    <row r="155" spans="1:47" x14ac:dyDescent="0.45">
      <c r="A155" s="2" t="s">
        <v>322</v>
      </c>
      <c r="B155" s="2">
        <v>12</v>
      </c>
      <c r="C155" s="2">
        <v>52714278</v>
      </c>
      <c r="D155" s="11" t="s">
        <v>323</v>
      </c>
      <c r="E155" s="2" t="s">
        <v>31</v>
      </c>
      <c r="F155" s="2" t="s">
        <v>29</v>
      </c>
      <c r="G155" s="2" t="s">
        <v>31</v>
      </c>
      <c r="H155" s="12">
        <v>0.3614</v>
      </c>
      <c r="I155" s="13">
        <v>19391.8</v>
      </c>
      <c r="J155" s="12">
        <v>2.86E-2</v>
      </c>
      <c r="K155" s="12">
        <v>1.15E-2</v>
      </c>
      <c r="L155" s="14">
        <v>1.2670000000000001E-2</v>
      </c>
      <c r="M155" s="15">
        <v>19285.8</v>
      </c>
      <c r="N155" s="12">
        <v>3.2099999999999997E-2</v>
      </c>
      <c r="O155" s="12">
        <v>1.14E-2</v>
      </c>
      <c r="P155" s="14">
        <v>4.8659999999999997E-3</v>
      </c>
      <c r="Q155" s="15">
        <v>38677.699999999997</v>
      </c>
      <c r="R155" s="12">
        <v>2.9399999999999999E-2</v>
      </c>
      <c r="S155" s="12">
        <v>8.2000000000000007E-3</v>
      </c>
      <c r="T155" s="16">
        <v>3.0600000000000001E-4</v>
      </c>
      <c r="U155" s="13">
        <v>88067.7</v>
      </c>
      <c r="V155" s="12">
        <v>2.35E-2</v>
      </c>
      <c r="W155" s="12">
        <v>5.4999999999999997E-3</v>
      </c>
      <c r="X155" s="14">
        <v>2.0290000000000001E-5</v>
      </c>
      <c r="Y155" s="15">
        <v>59741.8</v>
      </c>
      <c r="Z155" s="12">
        <v>4.02E-2</v>
      </c>
      <c r="AA155" s="12">
        <v>6.4999999999999997E-3</v>
      </c>
      <c r="AB155" s="14">
        <v>5.9179999999999996E-10</v>
      </c>
      <c r="AC155" s="15">
        <v>147809</v>
      </c>
      <c r="AD155" s="12">
        <v>3.0300000000000001E-2</v>
      </c>
      <c r="AE155" s="12">
        <v>4.3E-3</v>
      </c>
      <c r="AF155" s="16">
        <v>1.0260000000000001E-12</v>
      </c>
      <c r="AG155" s="17">
        <v>2.35E-2</v>
      </c>
      <c r="AH155" s="12">
        <v>4.8999999999999998E-3</v>
      </c>
      <c r="AI155" s="14">
        <v>1.8619999999999999E-6</v>
      </c>
      <c r="AJ155" s="14">
        <v>0.68043388999999999</v>
      </c>
      <c r="AK155" s="14">
        <v>4.9280000000000001E-6</v>
      </c>
      <c r="AL155" s="12">
        <v>3.6600000000000001E-2</v>
      </c>
      <c r="AM155" s="12">
        <v>5.5999999999999999E-3</v>
      </c>
      <c r="AN155" s="14">
        <v>6.0770000000000001E-11</v>
      </c>
      <c r="AO155" s="14">
        <v>0.52419464999999998</v>
      </c>
      <c r="AP155" s="14">
        <v>9.3869999999999995E-11</v>
      </c>
      <c r="AQ155" s="12">
        <v>2.92E-2</v>
      </c>
      <c r="AR155" s="12">
        <v>3.8999999999999998E-3</v>
      </c>
      <c r="AS155" s="14">
        <v>4.1759999999999997E-14</v>
      </c>
      <c r="AT155" s="14">
        <v>0.91870854999999996</v>
      </c>
      <c r="AU155" s="16">
        <v>2.6699999999999999E-14</v>
      </c>
    </row>
    <row r="156" spans="1:47" x14ac:dyDescent="0.45">
      <c r="A156" s="2" t="s">
        <v>324</v>
      </c>
      <c r="B156" s="2">
        <v>12</v>
      </c>
      <c r="C156" s="2">
        <v>64646431</v>
      </c>
      <c r="D156" s="11" t="s">
        <v>325</v>
      </c>
      <c r="E156" s="2" t="s">
        <v>31</v>
      </c>
      <c r="F156" s="2" t="s">
        <v>25</v>
      </c>
      <c r="G156" s="2" t="s">
        <v>31</v>
      </c>
      <c r="H156" s="12">
        <v>0.497</v>
      </c>
      <c r="I156" s="13">
        <v>22191.3</v>
      </c>
      <c r="J156" s="12">
        <v>-1.37E-2</v>
      </c>
      <c r="K156" s="12">
        <v>0.01</v>
      </c>
      <c r="L156" s="14">
        <v>0.17050000000000001</v>
      </c>
      <c r="M156" s="15">
        <v>20708.099999999999</v>
      </c>
      <c r="N156" s="12">
        <v>-2.35E-2</v>
      </c>
      <c r="O156" s="12">
        <v>1.04E-2</v>
      </c>
      <c r="P156" s="14">
        <v>2.3439999999999999E-2</v>
      </c>
      <c r="Q156" s="15">
        <v>42899.5</v>
      </c>
      <c r="R156" s="12">
        <v>-1.77E-2</v>
      </c>
      <c r="S156" s="12">
        <v>7.4000000000000003E-3</v>
      </c>
      <c r="T156" s="16">
        <v>1.651E-2</v>
      </c>
      <c r="U156" s="13">
        <v>96434.3</v>
      </c>
      <c r="V156" s="12">
        <v>-9.1000000000000004E-3</v>
      </c>
      <c r="W156" s="12">
        <v>4.8999999999999998E-3</v>
      </c>
      <c r="X156" s="14">
        <v>6.3070000000000001E-2</v>
      </c>
      <c r="Y156" s="15">
        <v>68029.8</v>
      </c>
      <c r="Z156" s="12">
        <v>-2.7900000000000001E-2</v>
      </c>
      <c r="AA156" s="12">
        <v>5.7999999999999996E-3</v>
      </c>
      <c r="AB156" s="14">
        <v>1.4699999999999999E-6</v>
      </c>
      <c r="AC156" s="15">
        <v>164464</v>
      </c>
      <c r="AD156" s="12">
        <v>-1.72E-2</v>
      </c>
      <c r="AE156" s="12">
        <v>3.8E-3</v>
      </c>
      <c r="AF156" s="16">
        <v>7.3869999999999997E-6</v>
      </c>
      <c r="AG156" s="17">
        <v>-1.0500000000000001E-2</v>
      </c>
      <c r="AH156" s="12">
        <v>4.4000000000000003E-3</v>
      </c>
      <c r="AI156" s="14">
        <v>1.6E-2</v>
      </c>
      <c r="AJ156" s="14">
        <v>0.67051168999999999</v>
      </c>
      <c r="AK156" s="14">
        <v>6.9742890000000002E-2</v>
      </c>
      <c r="AL156" s="12">
        <v>-2.5600000000000001E-2</v>
      </c>
      <c r="AM156" s="12">
        <v>5.0000000000000001E-3</v>
      </c>
      <c r="AN156" s="14">
        <v>2.939E-7</v>
      </c>
      <c r="AO156" s="14">
        <v>0.70311197000000003</v>
      </c>
      <c r="AP156" s="14">
        <v>7.356E-7</v>
      </c>
      <c r="AQ156" s="12">
        <v>-1.72E-2</v>
      </c>
      <c r="AR156" s="12">
        <v>3.5000000000000001E-3</v>
      </c>
      <c r="AS156" s="14">
        <v>7.7130000000000003E-7</v>
      </c>
      <c r="AT156" s="14">
        <v>0.94970964999999996</v>
      </c>
      <c r="AU156" s="16">
        <v>2.0360000000000001E-6</v>
      </c>
    </row>
    <row r="157" spans="1:47" x14ac:dyDescent="0.45">
      <c r="A157" s="2" t="s">
        <v>326</v>
      </c>
      <c r="B157" s="2">
        <v>12</v>
      </c>
      <c r="C157" s="2">
        <v>122970671</v>
      </c>
      <c r="D157" s="11" t="s">
        <v>327</v>
      </c>
      <c r="E157" s="2" t="s">
        <v>31</v>
      </c>
      <c r="F157" s="2" t="s">
        <v>25</v>
      </c>
      <c r="G157" s="2" t="s">
        <v>31</v>
      </c>
      <c r="H157" s="12">
        <v>0.64900000000000002</v>
      </c>
      <c r="I157" s="13">
        <v>22179.4</v>
      </c>
      <c r="J157" s="12">
        <v>3.4599999999999999E-2</v>
      </c>
      <c r="K157" s="12">
        <v>1.0500000000000001E-2</v>
      </c>
      <c r="L157" s="14">
        <v>9.2230000000000003E-4</v>
      </c>
      <c r="M157" s="15">
        <v>20806.2</v>
      </c>
      <c r="N157" s="12">
        <v>-1.04E-2</v>
      </c>
      <c r="O157" s="12">
        <v>1.0800000000000001E-2</v>
      </c>
      <c r="P157" s="14">
        <v>0.3352</v>
      </c>
      <c r="Q157" s="15">
        <v>42985.7</v>
      </c>
      <c r="R157" s="12">
        <v>1.35E-2</v>
      </c>
      <c r="S157" s="12">
        <v>7.7000000000000002E-3</v>
      </c>
      <c r="T157" s="16">
        <v>7.8310000000000005E-2</v>
      </c>
      <c r="U157" s="13">
        <v>96403.7</v>
      </c>
      <c r="V157" s="12">
        <v>4.2000000000000003E-2</v>
      </c>
      <c r="W157" s="12">
        <v>5.1000000000000004E-3</v>
      </c>
      <c r="X157" s="14">
        <v>9.743E-17</v>
      </c>
      <c r="Y157" s="15">
        <v>68005</v>
      </c>
      <c r="Z157" s="12">
        <v>-2.5000000000000001E-3</v>
      </c>
      <c r="AA157" s="12">
        <v>6.1000000000000004E-3</v>
      </c>
      <c r="AB157" s="14">
        <v>0.68459999999999999</v>
      </c>
      <c r="AC157" s="15">
        <v>164409</v>
      </c>
      <c r="AD157" s="12">
        <v>2.4500000000000001E-2</v>
      </c>
      <c r="AE157" s="12">
        <v>4.0000000000000001E-3</v>
      </c>
      <c r="AF157" s="16">
        <v>1.0480000000000001E-9</v>
      </c>
      <c r="AG157" s="17">
        <v>3.8300000000000001E-2</v>
      </c>
      <c r="AH157" s="12">
        <v>4.4999999999999997E-3</v>
      </c>
      <c r="AI157" s="14">
        <v>2.851E-17</v>
      </c>
      <c r="AJ157" s="14">
        <v>0.51387453999999999</v>
      </c>
      <c r="AK157" s="14">
        <v>8.2250000000000005E-18</v>
      </c>
      <c r="AL157" s="12">
        <v>-3.8E-3</v>
      </c>
      <c r="AM157" s="12">
        <v>5.1999999999999998E-3</v>
      </c>
      <c r="AN157" s="14">
        <v>0.46429999999999999</v>
      </c>
      <c r="AO157" s="14">
        <v>0.51112679999999999</v>
      </c>
      <c r="AP157" s="14">
        <v>0.57831785999999996</v>
      </c>
      <c r="AQ157" s="12">
        <v>2.1100000000000001E-2</v>
      </c>
      <c r="AR157" s="12">
        <v>3.5999999999999999E-3</v>
      </c>
      <c r="AS157" s="14">
        <v>3.6880000000000001E-9</v>
      </c>
      <c r="AT157" s="14">
        <v>0.18328098000000001</v>
      </c>
      <c r="AU157" s="16">
        <v>1.535E-9</v>
      </c>
    </row>
    <row r="158" spans="1:47" x14ac:dyDescent="0.45">
      <c r="A158" s="2" t="s">
        <v>328</v>
      </c>
      <c r="B158" s="2">
        <v>14</v>
      </c>
      <c r="C158" s="2">
        <v>91498163</v>
      </c>
      <c r="D158" s="11" t="s">
        <v>329</v>
      </c>
      <c r="E158" s="2" t="s">
        <v>31</v>
      </c>
      <c r="F158" s="2" t="s">
        <v>29</v>
      </c>
      <c r="G158" s="2" t="s">
        <v>26</v>
      </c>
      <c r="H158" s="12">
        <v>0.43219999999999997</v>
      </c>
      <c r="I158" s="13">
        <v>21882.2</v>
      </c>
      <c r="J158" s="12">
        <v>-2.53E-2</v>
      </c>
      <c r="K158" s="12">
        <v>0.01</v>
      </c>
      <c r="L158" s="14">
        <v>1.159E-2</v>
      </c>
      <c r="M158" s="15">
        <v>20729.099999999999</v>
      </c>
      <c r="N158" s="12">
        <v>-2.9100000000000001E-2</v>
      </c>
      <c r="O158" s="12">
        <v>1.0200000000000001E-2</v>
      </c>
      <c r="P158" s="14">
        <v>4.1850000000000004E-3</v>
      </c>
      <c r="Q158" s="15">
        <v>42611.3</v>
      </c>
      <c r="R158" s="12">
        <v>-2.7199999999999998E-2</v>
      </c>
      <c r="S158" s="12">
        <v>7.3000000000000001E-3</v>
      </c>
      <c r="T158" s="16">
        <v>1.9039999999999999E-4</v>
      </c>
      <c r="U158" s="13">
        <v>94454.1</v>
      </c>
      <c r="V158" s="12">
        <v>-1.2200000000000001E-2</v>
      </c>
      <c r="W158" s="12">
        <v>4.8999999999999998E-3</v>
      </c>
      <c r="X158" s="14">
        <v>1.295E-2</v>
      </c>
      <c r="Y158" s="15">
        <v>67649.600000000006</v>
      </c>
      <c r="Z158" s="12">
        <v>-2.4799999999999999E-2</v>
      </c>
      <c r="AA158" s="12">
        <v>5.7999999999999996E-3</v>
      </c>
      <c r="AB158" s="14">
        <v>1.802E-5</v>
      </c>
      <c r="AC158" s="15">
        <v>162104</v>
      </c>
      <c r="AD158" s="12">
        <v>-1.72E-2</v>
      </c>
      <c r="AE158" s="12">
        <v>3.8E-3</v>
      </c>
      <c r="AF158" s="16">
        <v>7.6660000000000008E-6</v>
      </c>
      <c r="AG158" s="17">
        <v>-1.4800000000000001E-2</v>
      </c>
      <c r="AH158" s="12">
        <v>4.4999999999999997E-3</v>
      </c>
      <c r="AI158" s="14">
        <v>9.1250000000000001E-4</v>
      </c>
      <c r="AJ158" s="14">
        <v>0.22566715000000001</v>
      </c>
      <c r="AK158" s="14">
        <v>1.83632E-3</v>
      </c>
      <c r="AL158" s="12">
        <v>-2.64E-2</v>
      </c>
      <c r="AM158" s="12">
        <v>4.8999999999999998E-3</v>
      </c>
      <c r="AN158" s="14">
        <v>6.6259999999999999E-8</v>
      </c>
      <c r="AO158" s="14">
        <v>0.70534505000000003</v>
      </c>
      <c r="AP158" s="14">
        <v>1.8300000000000001E-6</v>
      </c>
      <c r="AQ158" s="12">
        <v>-1.9599999999999999E-2</v>
      </c>
      <c r="AR158" s="12">
        <v>3.5000000000000001E-3</v>
      </c>
      <c r="AS158" s="14">
        <v>1.6169999999999999E-8</v>
      </c>
      <c r="AT158" s="14">
        <v>0.20211371</v>
      </c>
      <c r="AU158" s="16">
        <v>3.4389999999999999E-8</v>
      </c>
    </row>
    <row r="159" spans="1:47" x14ac:dyDescent="0.45">
      <c r="A159" s="2" t="s">
        <v>330</v>
      </c>
      <c r="B159" s="2">
        <v>15</v>
      </c>
      <c r="C159" s="2">
        <v>65279355</v>
      </c>
      <c r="D159" s="11" t="s">
        <v>331</v>
      </c>
      <c r="E159" s="2" t="s">
        <v>31</v>
      </c>
      <c r="F159" s="2" t="s">
        <v>29</v>
      </c>
      <c r="G159" s="2" t="s">
        <v>26</v>
      </c>
      <c r="H159" s="12">
        <v>0.75990000000000002</v>
      </c>
      <c r="I159" s="13">
        <v>19921.900000000001</v>
      </c>
      <c r="J159" s="12">
        <v>1.9300000000000001E-2</v>
      </c>
      <c r="K159" s="12">
        <v>1.2200000000000001E-2</v>
      </c>
      <c r="L159" s="14">
        <v>0.1145</v>
      </c>
      <c r="M159" s="15">
        <v>20756</v>
      </c>
      <c r="N159" s="12">
        <v>4.8099999999999997E-2</v>
      </c>
      <c r="O159" s="12">
        <v>1.21E-2</v>
      </c>
      <c r="P159" s="14">
        <v>6.7559999999999997E-5</v>
      </c>
      <c r="Q159" s="15">
        <v>40677.9</v>
      </c>
      <c r="R159" s="12">
        <v>3.39E-2</v>
      </c>
      <c r="S159" s="12">
        <v>8.6E-3</v>
      </c>
      <c r="T159" s="16">
        <v>8.7719999999999994E-5</v>
      </c>
      <c r="U159" s="13">
        <v>78385.5</v>
      </c>
      <c r="V159" s="12">
        <v>1.7299999999999999E-2</v>
      </c>
      <c r="W159" s="12">
        <v>6.1999999999999998E-3</v>
      </c>
      <c r="X159" s="14">
        <v>5.6059999999999999E-3</v>
      </c>
      <c r="Y159" s="15">
        <v>66910.600000000006</v>
      </c>
      <c r="Z159" s="12">
        <v>3.1099999999999999E-2</v>
      </c>
      <c r="AA159" s="12">
        <v>6.7000000000000002E-3</v>
      </c>
      <c r="AB159" s="14">
        <v>3.5559999999999999E-6</v>
      </c>
      <c r="AC159" s="15">
        <v>145296</v>
      </c>
      <c r="AD159" s="12">
        <v>2.41E-2</v>
      </c>
      <c r="AE159" s="12">
        <v>4.7000000000000002E-3</v>
      </c>
      <c r="AF159" s="16">
        <v>2.6759999999999999E-7</v>
      </c>
      <c r="AG159" s="17">
        <v>1.8700000000000001E-2</v>
      </c>
      <c r="AH159" s="12">
        <v>5.5999999999999999E-3</v>
      </c>
      <c r="AI159" s="14">
        <v>7.9219999999999996E-4</v>
      </c>
      <c r="AJ159" s="14">
        <v>0.88027295000000005</v>
      </c>
      <c r="AK159" s="14">
        <v>5.83279E-3</v>
      </c>
      <c r="AL159" s="12">
        <v>3.5099999999999999E-2</v>
      </c>
      <c r="AM159" s="12">
        <v>5.7999999999999996E-3</v>
      </c>
      <c r="AN159" s="14">
        <v>1.088E-9</v>
      </c>
      <c r="AO159" s="14">
        <v>0.20493299000000001</v>
      </c>
      <c r="AP159" s="14">
        <v>7.7599999999999997E-9</v>
      </c>
      <c r="AQ159" s="12">
        <v>2.6599999999999999E-2</v>
      </c>
      <c r="AR159" s="12">
        <v>4.1999999999999997E-3</v>
      </c>
      <c r="AS159" s="14">
        <v>1.5889999999999999E-10</v>
      </c>
      <c r="AT159" s="14">
        <v>0.29317738999999998</v>
      </c>
      <c r="AU159" s="16">
        <v>8.2500000000000005E-10</v>
      </c>
    </row>
    <row r="160" spans="1:47" x14ac:dyDescent="0.45">
      <c r="A160" s="2" t="s">
        <v>332</v>
      </c>
      <c r="B160" s="2">
        <v>15</v>
      </c>
      <c r="C160" s="2">
        <v>72015863</v>
      </c>
      <c r="D160" s="11" t="s">
        <v>333</v>
      </c>
      <c r="E160" s="2" t="s">
        <v>31</v>
      </c>
      <c r="F160" s="2" t="s">
        <v>29</v>
      </c>
      <c r="G160" s="2" t="s">
        <v>26</v>
      </c>
      <c r="H160" s="12">
        <v>0.36420000000000002</v>
      </c>
      <c r="I160" s="13">
        <v>22036.7</v>
      </c>
      <c r="J160" s="12">
        <v>-8.0000000000000004E-4</v>
      </c>
      <c r="K160" s="12">
        <v>1.0699999999999999E-2</v>
      </c>
      <c r="L160" s="14">
        <v>0.94299999999999995</v>
      </c>
      <c r="M160" s="15">
        <v>20841.599999999999</v>
      </c>
      <c r="N160" s="12">
        <v>-5.5800000000000002E-2</v>
      </c>
      <c r="O160" s="12">
        <v>1.0999999999999999E-2</v>
      </c>
      <c r="P160" s="14">
        <v>4.0190000000000002E-7</v>
      </c>
      <c r="Q160" s="15">
        <v>42878.3</v>
      </c>
      <c r="R160" s="12">
        <v>-2.76E-2</v>
      </c>
      <c r="S160" s="12">
        <v>7.7999999999999996E-3</v>
      </c>
      <c r="T160" s="16">
        <v>4.3140000000000002E-4</v>
      </c>
      <c r="U160" s="13">
        <v>96120.3</v>
      </c>
      <c r="V160" s="12">
        <v>-1.9300000000000001E-2</v>
      </c>
      <c r="W160" s="12">
        <v>5.4000000000000003E-3</v>
      </c>
      <c r="X160" s="14">
        <v>3.189E-4</v>
      </c>
      <c r="Y160" s="15">
        <v>67801.5</v>
      </c>
      <c r="Z160" s="12">
        <v>-2.8299999999999999E-2</v>
      </c>
      <c r="AA160" s="12">
        <v>6.1999999999999998E-3</v>
      </c>
      <c r="AB160" s="14">
        <v>4.9699999999999998E-6</v>
      </c>
      <c r="AC160" s="15">
        <v>163922</v>
      </c>
      <c r="AD160" s="12">
        <v>-2.3099999999999999E-2</v>
      </c>
      <c r="AE160" s="12">
        <v>4.1000000000000003E-3</v>
      </c>
      <c r="AF160" s="16">
        <v>2.3569999999999999E-8</v>
      </c>
      <c r="AG160" s="17">
        <v>-1.3599999999999999E-2</v>
      </c>
      <c r="AH160" s="12">
        <v>4.7999999999999996E-3</v>
      </c>
      <c r="AI160" s="14">
        <v>4.6090000000000002E-3</v>
      </c>
      <c r="AJ160" s="14">
        <v>0.11169136</v>
      </c>
      <c r="AK160" s="14">
        <v>1.6785999999999999E-3</v>
      </c>
      <c r="AL160" s="12">
        <v>-3.44E-2</v>
      </c>
      <c r="AM160" s="12">
        <v>5.4000000000000003E-3</v>
      </c>
      <c r="AN160" s="14">
        <v>1.398E-10</v>
      </c>
      <c r="AO160" s="14">
        <v>2.4653729999999999E-2</v>
      </c>
      <c r="AP160" s="14">
        <v>7.7269999999999995E-11</v>
      </c>
      <c r="AQ160" s="12">
        <v>-2.2800000000000001E-2</v>
      </c>
      <c r="AR160" s="12">
        <v>3.8E-3</v>
      </c>
      <c r="AS160" s="14">
        <v>1.4519999999999999E-9</v>
      </c>
      <c r="AT160" s="14">
        <v>0.59179707999999998</v>
      </c>
      <c r="AU160" s="16">
        <v>2.444E-10</v>
      </c>
    </row>
    <row r="161" spans="1:47" x14ac:dyDescent="0.45">
      <c r="A161" s="2" t="s">
        <v>334</v>
      </c>
      <c r="B161" s="2">
        <v>15</v>
      </c>
      <c r="C161" s="2">
        <v>82305294</v>
      </c>
      <c r="D161" s="11" t="s">
        <v>335</v>
      </c>
      <c r="E161" s="2" t="s">
        <v>31</v>
      </c>
      <c r="F161" s="2" t="s">
        <v>31</v>
      </c>
      <c r="G161" s="2" t="s">
        <v>26</v>
      </c>
      <c r="H161" s="12">
        <v>0.42749999999999999</v>
      </c>
      <c r="I161" s="13">
        <v>22193.5</v>
      </c>
      <c r="J161" s="12">
        <v>-2.7400000000000001E-2</v>
      </c>
      <c r="K161" s="12">
        <v>0.01</v>
      </c>
      <c r="L161" s="14">
        <v>6.2110000000000004E-3</v>
      </c>
      <c r="M161" s="15">
        <v>20815.3</v>
      </c>
      <c r="N161" s="12">
        <v>-2.2200000000000001E-2</v>
      </c>
      <c r="O161" s="12">
        <v>1.03E-2</v>
      </c>
      <c r="P161" s="14">
        <v>3.1189999999999999E-2</v>
      </c>
      <c r="Q161" s="15">
        <v>43008.800000000003</v>
      </c>
      <c r="R161" s="12">
        <v>-2.47E-2</v>
      </c>
      <c r="S161" s="12">
        <v>7.3000000000000001E-3</v>
      </c>
      <c r="T161" s="16">
        <v>7.5199999999999996E-4</v>
      </c>
      <c r="U161" s="13">
        <v>96031.9</v>
      </c>
      <c r="V161" s="12">
        <v>-3.27E-2</v>
      </c>
      <c r="W161" s="12">
        <v>4.8999999999999998E-3</v>
      </c>
      <c r="X161" s="14">
        <v>3.8369999999999999E-11</v>
      </c>
      <c r="Y161" s="15">
        <v>68022.2</v>
      </c>
      <c r="Z161" s="12">
        <v>-4.7899999999999998E-2</v>
      </c>
      <c r="AA161" s="12">
        <v>5.7999999999999996E-3</v>
      </c>
      <c r="AB161" s="14">
        <v>2.0580000000000001E-16</v>
      </c>
      <c r="AC161" s="15">
        <v>164054</v>
      </c>
      <c r="AD161" s="12">
        <v>-3.9100000000000003E-2</v>
      </c>
      <c r="AE161" s="12">
        <v>3.8999999999999998E-3</v>
      </c>
      <c r="AF161" s="16">
        <v>5.1579999999999997E-24</v>
      </c>
      <c r="AG161" s="17">
        <v>-3.1099999999999999E-2</v>
      </c>
      <c r="AH161" s="12">
        <v>4.4000000000000003E-3</v>
      </c>
      <c r="AI161" s="14">
        <v>1.8199999999999999E-12</v>
      </c>
      <c r="AJ161" s="14">
        <v>0.62400115</v>
      </c>
      <c r="AK161" s="14">
        <v>5.0010000000000002E-12</v>
      </c>
      <c r="AL161" s="12">
        <v>-3.8100000000000002E-2</v>
      </c>
      <c r="AM161" s="12">
        <v>4.8999999999999998E-3</v>
      </c>
      <c r="AN161" s="14">
        <v>1.0229999999999999E-14</v>
      </c>
      <c r="AO161" s="14">
        <v>2.4903539999999998E-2</v>
      </c>
      <c r="AP161" s="14">
        <v>1.5159999999999999E-16</v>
      </c>
      <c r="AQ161" s="12">
        <v>-3.4200000000000001E-2</v>
      </c>
      <c r="AR161" s="12">
        <v>3.3999999999999998E-3</v>
      </c>
      <c r="AS161" s="14">
        <v>1.568E-23</v>
      </c>
      <c r="AT161" s="14">
        <v>6.7576410000000003E-2</v>
      </c>
      <c r="AU161" s="16">
        <v>4.873E-25</v>
      </c>
    </row>
    <row r="162" spans="1:47" x14ac:dyDescent="0.45">
      <c r="A162" s="2" t="s">
        <v>336</v>
      </c>
      <c r="B162" s="2">
        <v>15</v>
      </c>
      <c r="C162" s="2">
        <v>87215299</v>
      </c>
      <c r="D162" s="11" t="s">
        <v>337</v>
      </c>
      <c r="E162" s="2" t="s">
        <v>31</v>
      </c>
      <c r="F162" s="2" t="s">
        <v>25</v>
      </c>
      <c r="G162" s="2" t="s">
        <v>26</v>
      </c>
      <c r="H162" s="12">
        <v>0.27900000000000003</v>
      </c>
      <c r="I162" s="13">
        <v>21622.9</v>
      </c>
      <c r="J162" s="12">
        <v>-2.81E-2</v>
      </c>
      <c r="K162" s="12">
        <v>1.14E-2</v>
      </c>
      <c r="L162" s="14">
        <v>1.397E-2</v>
      </c>
      <c r="M162" s="15">
        <v>19865.900000000001</v>
      </c>
      <c r="N162" s="12">
        <v>-3.0599999999999999E-2</v>
      </c>
      <c r="O162" s="12">
        <v>1.21E-2</v>
      </c>
      <c r="P162" s="14">
        <v>1.103E-2</v>
      </c>
      <c r="Q162" s="15">
        <v>41488.9</v>
      </c>
      <c r="R162" s="12">
        <v>-2.93E-2</v>
      </c>
      <c r="S162" s="12">
        <v>8.3999999999999995E-3</v>
      </c>
      <c r="T162" s="16">
        <v>4.7100000000000001E-4</v>
      </c>
      <c r="U162" s="13">
        <v>94645.8</v>
      </c>
      <c r="V162" s="12">
        <v>-2.5399999999999999E-2</v>
      </c>
      <c r="W162" s="12">
        <v>5.4999999999999997E-3</v>
      </c>
      <c r="X162" s="14">
        <v>4.7339999999999999E-6</v>
      </c>
      <c r="Y162" s="15">
        <v>65653.899999999994</v>
      </c>
      <c r="Z162" s="12">
        <v>-1.24E-2</v>
      </c>
      <c r="AA162" s="12">
        <v>6.7999999999999996E-3</v>
      </c>
      <c r="AB162" s="14">
        <v>6.5809999999999994E-2</v>
      </c>
      <c r="AC162" s="15">
        <v>160300</v>
      </c>
      <c r="AD162" s="12">
        <v>-1.9900000000000001E-2</v>
      </c>
      <c r="AE162" s="12">
        <v>4.4000000000000003E-3</v>
      </c>
      <c r="AF162" s="16">
        <v>7.2989999999999999E-6</v>
      </c>
      <c r="AG162" s="17">
        <v>-2.46E-2</v>
      </c>
      <c r="AH162" s="12">
        <v>5.0000000000000001E-3</v>
      </c>
      <c r="AI162" s="14">
        <v>8.9059999999999999E-7</v>
      </c>
      <c r="AJ162" s="14">
        <v>0.82615291999999996</v>
      </c>
      <c r="AK162" s="14">
        <v>1.1209999999999999E-6</v>
      </c>
      <c r="AL162" s="12">
        <v>-1.4500000000000001E-2</v>
      </c>
      <c r="AM162" s="12">
        <v>5.7000000000000002E-3</v>
      </c>
      <c r="AN162" s="14">
        <v>1.1809999999999999E-2</v>
      </c>
      <c r="AO162" s="14">
        <v>0.17615972999999999</v>
      </c>
      <c r="AP162" s="14">
        <v>7.7476799999999998E-3</v>
      </c>
      <c r="AQ162" s="12">
        <v>-2.06E-2</v>
      </c>
      <c r="AR162" s="12">
        <v>3.8999999999999998E-3</v>
      </c>
      <c r="AS162" s="14">
        <v>1.119E-7</v>
      </c>
      <c r="AT162" s="14">
        <v>0.29796777000000002</v>
      </c>
      <c r="AU162" s="16">
        <v>8.2459999999999999E-8</v>
      </c>
    </row>
    <row r="163" spans="1:47" x14ac:dyDescent="0.45">
      <c r="A163" s="2" t="s">
        <v>338</v>
      </c>
      <c r="B163" s="2">
        <v>15</v>
      </c>
      <c r="C163" s="2">
        <v>98505490</v>
      </c>
      <c r="D163" s="11" t="s">
        <v>339</v>
      </c>
      <c r="E163" s="2" t="s">
        <v>31</v>
      </c>
      <c r="F163" s="2" t="s">
        <v>29</v>
      </c>
      <c r="G163" s="2" t="s">
        <v>26</v>
      </c>
      <c r="H163" s="12">
        <v>0.69689999999999996</v>
      </c>
      <c r="I163" s="13">
        <v>22079.8</v>
      </c>
      <c r="J163" s="12">
        <v>-1.4500000000000001E-2</v>
      </c>
      <c r="K163" s="12">
        <v>1.11E-2</v>
      </c>
      <c r="L163" s="14">
        <v>0.1908</v>
      </c>
      <c r="M163" s="15">
        <v>20776.8</v>
      </c>
      <c r="N163" s="12">
        <v>-1.2699999999999999E-2</v>
      </c>
      <c r="O163" s="12">
        <v>1.14E-2</v>
      </c>
      <c r="P163" s="14">
        <v>0.2661</v>
      </c>
      <c r="Q163" s="15">
        <v>42856.6</v>
      </c>
      <c r="R163" s="12">
        <v>-1.2800000000000001E-2</v>
      </c>
      <c r="S163" s="12">
        <v>8.0999999999999996E-3</v>
      </c>
      <c r="T163" s="16">
        <v>0.1144</v>
      </c>
      <c r="U163" s="13">
        <v>96338.7</v>
      </c>
      <c r="V163" s="12">
        <v>-1.83E-2</v>
      </c>
      <c r="W163" s="12">
        <v>5.4000000000000003E-3</v>
      </c>
      <c r="X163" s="14">
        <v>7.7479999999999997E-4</v>
      </c>
      <c r="Y163" s="15">
        <v>68013.7</v>
      </c>
      <c r="Z163" s="12">
        <v>-1.8100000000000002E-2</v>
      </c>
      <c r="AA163" s="12">
        <v>6.4000000000000003E-3</v>
      </c>
      <c r="AB163" s="14">
        <v>4.8479999999999999E-3</v>
      </c>
      <c r="AC163" s="15">
        <v>164352</v>
      </c>
      <c r="AD163" s="12">
        <v>-1.84E-2</v>
      </c>
      <c r="AE163" s="12">
        <v>4.3E-3</v>
      </c>
      <c r="AF163" s="16">
        <v>1.5630000000000001E-5</v>
      </c>
      <c r="AG163" s="17">
        <v>-1.8100000000000002E-2</v>
      </c>
      <c r="AH163" s="12">
        <v>5.0000000000000001E-3</v>
      </c>
      <c r="AI163" s="14">
        <v>2.788E-4</v>
      </c>
      <c r="AJ163" s="14">
        <v>0.75122635999999998</v>
      </c>
      <c r="AK163" s="14">
        <v>1.3665000000000001E-3</v>
      </c>
      <c r="AL163" s="12">
        <v>-1.5900000000000001E-2</v>
      </c>
      <c r="AM163" s="12">
        <v>5.4999999999999997E-3</v>
      </c>
      <c r="AN163" s="14">
        <v>3.8920000000000001E-3</v>
      </c>
      <c r="AO163" s="14">
        <v>0.67004596999999999</v>
      </c>
      <c r="AP163" s="14">
        <v>9.8559200000000007E-3</v>
      </c>
      <c r="AQ163" s="12">
        <v>-1.7299999999999999E-2</v>
      </c>
      <c r="AR163" s="12">
        <v>3.8E-3</v>
      </c>
      <c r="AS163" s="14">
        <v>5.259E-6</v>
      </c>
      <c r="AT163" s="14">
        <v>0.52126483000000001</v>
      </c>
      <c r="AU163" s="16">
        <v>3.0320000000000001E-5</v>
      </c>
    </row>
    <row r="164" spans="1:47" x14ac:dyDescent="0.45">
      <c r="A164" s="2" t="s">
        <v>340</v>
      </c>
      <c r="B164" s="2">
        <v>16</v>
      </c>
      <c r="C164" s="2">
        <v>48422292</v>
      </c>
      <c r="D164" s="11" t="s">
        <v>341</v>
      </c>
      <c r="E164" s="2" t="s">
        <v>31</v>
      </c>
      <c r="F164" s="2" t="s">
        <v>25</v>
      </c>
      <c r="G164" s="2" t="s">
        <v>31</v>
      </c>
      <c r="H164" s="12">
        <v>0.50570000000000004</v>
      </c>
      <c r="I164" s="13">
        <v>21887.7</v>
      </c>
      <c r="J164" s="12">
        <v>-1.6299999999999999E-2</v>
      </c>
      <c r="K164" s="12">
        <v>1.0200000000000001E-2</v>
      </c>
      <c r="L164" s="14">
        <v>0.1075</v>
      </c>
      <c r="M164" s="15">
        <v>20769.599999999999</v>
      </c>
      <c r="N164" s="12">
        <v>-7.4999999999999997E-3</v>
      </c>
      <c r="O164" s="12">
        <v>1.04E-2</v>
      </c>
      <c r="P164" s="14">
        <v>0.4753</v>
      </c>
      <c r="Q164" s="15">
        <v>42657.2</v>
      </c>
      <c r="R164" s="12">
        <v>-1.09E-2</v>
      </c>
      <c r="S164" s="12">
        <v>7.4000000000000003E-3</v>
      </c>
      <c r="T164" s="16">
        <v>0.13730000000000001</v>
      </c>
      <c r="U164" s="13">
        <v>96347.4</v>
      </c>
      <c r="V164" s="12">
        <v>-1.9599999999999999E-2</v>
      </c>
      <c r="W164" s="12">
        <v>4.8999999999999998E-3</v>
      </c>
      <c r="X164" s="14">
        <v>7.3559999999999994E-5</v>
      </c>
      <c r="Y164" s="15">
        <v>67638.5</v>
      </c>
      <c r="Z164" s="12">
        <v>-1.8499999999999999E-2</v>
      </c>
      <c r="AA164" s="12">
        <v>5.8999999999999999E-3</v>
      </c>
      <c r="AB164" s="14">
        <v>1.658E-3</v>
      </c>
      <c r="AC164" s="15">
        <v>163986</v>
      </c>
      <c r="AD164" s="12">
        <v>-1.9199999999999998E-2</v>
      </c>
      <c r="AE164" s="12">
        <v>3.8E-3</v>
      </c>
      <c r="AF164" s="16">
        <v>5.4590000000000004E-7</v>
      </c>
      <c r="AG164" s="17">
        <v>-1.84E-2</v>
      </c>
      <c r="AH164" s="12">
        <v>4.4000000000000003E-3</v>
      </c>
      <c r="AI164" s="14">
        <v>3.0920000000000002E-5</v>
      </c>
      <c r="AJ164" s="14">
        <v>0.76398900000000003</v>
      </c>
      <c r="AK164" s="14">
        <v>9.3560000000000005E-5</v>
      </c>
      <c r="AL164" s="12">
        <v>-1.66E-2</v>
      </c>
      <c r="AM164" s="12">
        <v>5.0000000000000001E-3</v>
      </c>
      <c r="AN164" s="14">
        <v>9.3260000000000001E-4</v>
      </c>
      <c r="AO164" s="14">
        <v>0.34253349</v>
      </c>
      <c r="AP164" s="14">
        <v>5.6505399999999999E-3</v>
      </c>
      <c r="AQ164" s="12">
        <v>-1.7600000000000001E-2</v>
      </c>
      <c r="AR164" s="12">
        <v>3.5000000000000001E-3</v>
      </c>
      <c r="AS164" s="14">
        <v>3.9270000000000002E-7</v>
      </c>
      <c r="AT164" s="14">
        <v>0.29510644000000003</v>
      </c>
      <c r="AU164" s="16">
        <v>9.6669999999999999E-7</v>
      </c>
    </row>
    <row r="165" spans="1:47" x14ac:dyDescent="0.45">
      <c r="A165" s="2" t="s">
        <v>342</v>
      </c>
      <c r="B165" s="2">
        <v>16</v>
      </c>
      <c r="C165" s="2">
        <v>65892470</v>
      </c>
      <c r="D165" s="11" t="s">
        <v>343</v>
      </c>
      <c r="E165" s="2" t="s">
        <v>31</v>
      </c>
      <c r="F165" s="2" t="s">
        <v>29</v>
      </c>
      <c r="G165" s="2" t="s">
        <v>26</v>
      </c>
      <c r="H165" s="12">
        <v>0.92979999999999996</v>
      </c>
      <c r="I165" s="13">
        <v>15657.9</v>
      </c>
      <c r="J165" s="12">
        <v>0.1091</v>
      </c>
      <c r="K165" s="12">
        <v>2.75E-2</v>
      </c>
      <c r="L165" s="14">
        <v>7.3609999999999995E-5</v>
      </c>
      <c r="M165" s="15">
        <v>13595.9</v>
      </c>
      <c r="N165" s="12">
        <v>4.9000000000000002E-2</v>
      </c>
      <c r="O165" s="12">
        <v>2.8899999999999999E-2</v>
      </c>
      <c r="P165" s="14">
        <v>9.0020000000000003E-2</v>
      </c>
      <c r="Q165" s="15">
        <v>29928.799999999999</v>
      </c>
      <c r="R165" s="12">
        <v>7.9799999999999996E-2</v>
      </c>
      <c r="S165" s="12">
        <v>2.0299999999999999E-2</v>
      </c>
      <c r="T165" s="16">
        <v>8.3449999999999996E-5</v>
      </c>
      <c r="U165" s="13">
        <v>74938.899999999994</v>
      </c>
      <c r="V165" s="12">
        <v>6.5100000000000005E-2</v>
      </c>
      <c r="W165" s="12">
        <v>1.32E-2</v>
      </c>
      <c r="X165" s="14">
        <v>8.8410000000000004E-7</v>
      </c>
      <c r="Y165" s="15">
        <v>50569.8</v>
      </c>
      <c r="Z165" s="12">
        <v>5.2999999999999999E-2</v>
      </c>
      <c r="AA165" s="12">
        <v>1.54E-2</v>
      </c>
      <c r="AB165" s="14">
        <v>5.9540000000000005E-4</v>
      </c>
      <c r="AC165" s="15">
        <v>125509</v>
      </c>
      <c r="AD165" s="12">
        <v>0.06</v>
      </c>
      <c r="AE165" s="12">
        <v>1.03E-2</v>
      </c>
      <c r="AF165" s="16">
        <v>4.8829999999999998E-9</v>
      </c>
      <c r="AG165" s="17">
        <v>6.9000000000000006E-2</v>
      </c>
      <c r="AH165" s="12">
        <v>1.1900000000000001E-2</v>
      </c>
      <c r="AI165" s="14">
        <v>7.1829999999999997E-9</v>
      </c>
      <c r="AJ165" s="14">
        <v>0.13752771</v>
      </c>
      <c r="AK165" s="14">
        <v>1.9979999999999999E-9</v>
      </c>
      <c r="AL165" s="12">
        <v>4.9500000000000002E-2</v>
      </c>
      <c r="AM165" s="12">
        <v>1.32E-2</v>
      </c>
      <c r="AN165" s="14">
        <v>1.7880000000000001E-4</v>
      </c>
      <c r="AO165" s="14">
        <v>0.89981686999999999</v>
      </c>
      <c r="AP165" s="14">
        <v>6.3650000000000002E-4</v>
      </c>
      <c r="AQ165" s="12">
        <v>5.9900000000000002E-2</v>
      </c>
      <c r="AR165" s="12">
        <v>9.1999999999999998E-3</v>
      </c>
      <c r="AS165" s="14">
        <v>7.5719999999999998E-11</v>
      </c>
      <c r="AT165" s="14">
        <v>0.36155694999999999</v>
      </c>
      <c r="AU165" s="16">
        <v>1.8869999999999999E-11</v>
      </c>
    </row>
    <row r="166" spans="1:47" x14ac:dyDescent="0.45">
      <c r="A166" s="2" t="s">
        <v>344</v>
      </c>
      <c r="B166" s="2">
        <v>17</v>
      </c>
      <c r="C166" s="2">
        <v>26271841</v>
      </c>
      <c r="D166" s="11" t="s">
        <v>345</v>
      </c>
      <c r="E166" s="2" t="s">
        <v>31</v>
      </c>
      <c r="F166" s="2" t="s">
        <v>29</v>
      </c>
      <c r="G166" s="2" t="s">
        <v>26</v>
      </c>
      <c r="H166" s="12">
        <v>0.38009999999999999</v>
      </c>
      <c r="I166" s="13">
        <v>19825.900000000001</v>
      </c>
      <c r="J166" s="12">
        <v>-1.8100000000000002E-2</v>
      </c>
      <c r="K166" s="12">
        <v>1.0500000000000001E-2</v>
      </c>
      <c r="L166" s="14">
        <v>8.5150000000000003E-2</v>
      </c>
      <c r="M166" s="15">
        <v>20958.900000000001</v>
      </c>
      <c r="N166" s="12">
        <v>-2.1399999999999999E-2</v>
      </c>
      <c r="O166" s="12">
        <v>1.04E-2</v>
      </c>
      <c r="P166" s="14">
        <v>3.9600000000000003E-2</v>
      </c>
      <c r="Q166" s="15">
        <v>40784.9</v>
      </c>
      <c r="R166" s="12">
        <v>-1.8800000000000001E-2</v>
      </c>
      <c r="S166" s="12">
        <v>7.4999999999999997E-3</v>
      </c>
      <c r="T166" s="16">
        <v>1.231E-2</v>
      </c>
      <c r="U166" s="13">
        <v>76977.5</v>
      </c>
      <c r="V166" s="12">
        <v>-1.0999999999999999E-2</v>
      </c>
      <c r="W166" s="12">
        <v>5.5999999999999999E-3</v>
      </c>
      <c r="X166" s="14">
        <v>4.8160000000000001E-2</v>
      </c>
      <c r="Y166" s="15">
        <v>67169.600000000006</v>
      </c>
      <c r="Z166" s="12">
        <v>-2.9100000000000001E-2</v>
      </c>
      <c r="AA166" s="12">
        <v>5.8999999999999999E-3</v>
      </c>
      <c r="AB166" s="14">
        <v>6.8899999999999999E-7</v>
      </c>
      <c r="AC166" s="15">
        <v>144147</v>
      </c>
      <c r="AD166" s="12">
        <v>-1.9199999999999998E-2</v>
      </c>
      <c r="AE166" s="12">
        <v>4.1000000000000003E-3</v>
      </c>
      <c r="AF166" s="16">
        <v>3.6090000000000001E-6</v>
      </c>
      <c r="AG166" s="17">
        <v>-1.43E-2</v>
      </c>
      <c r="AH166" s="12">
        <v>4.8999999999999998E-3</v>
      </c>
      <c r="AI166" s="14">
        <v>3.7260000000000001E-3</v>
      </c>
      <c r="AJ166" s="14">
        <v>0.53825213999999999</v>
      </c>
      <c r="AK166" s="14">
        <v>3.2877429999999999E-2</v>
      </c>
      <c r="AL166" s="12">
        <v>-2.6800000000000001E-2</v>
      </c>
      <c r="AM166" s="12">
        <v>5.1000000000000004E-3</v>
      </c>
      <c r="AN166" s="14">
        <v>1.11E-7</v>
      </c>
      <c r="AO166" s="14">
        <v>0.50642158999999998</v>
      </c>
      <c r="AP166" s="14">
        <v>6.2819999999999997E-7</v>
      </c>
      <c r="AQ166" s="12">
        <v>-1.9900000000000001E-2</v>
      </c>
      <c r="AR166" s="12">
        <v>3.7000000000000002E-3</v>
      </c>
      <c r="AS166" s="14">
        <v>7.1390000000000006E-8</v>
      </c>
      <c r="AT166" s="14">
        <v>0.96076379999999995</v>
      </c>
      <c r="AU166" s="16">
        <v>7.4750000000000004E-7</v>
      </c>
    </row>
    <row r="167" spans="1:47" x14ac:dyDescent="0.45">
      <c r="A167" s="2" t="s">
        <v>346</v>
      </c>
      <c r="B167" s="2">
        <v>17</v>
      </c>
      <c r="C167" s="2">
        <v>56849356</v>
      </c>
      <c r="D167" s="11" t="s">
        <v>347</v>
      </c>
      <c r="E167" s="2" t="s">
        <v>31</v>
      </c>
      <c r="F167" s="2" t="s">
        <v>25</v>
      </c>
      <c r="G167" s="2" t="s">
        <v>31</v>
      </c>
      <c r="H167" s="12">
        <v>0.65559999999999996</v>
      </c>
      <c r="I167" s="13">
        <v>21879.8</v>
      </c>
      <c r="J167" s="12">
        <v>-1.06E-2</v>
      </c>
      <c r="K167" s="12">
        <v>1.0500000000000001E-2</v>
      </c>
      <c r="L167" s="14">
        <v>0.31080000000000002</v>
      </c>
      <c r="M167" s="15">
        <v>20955.8</v>
      </c>
      <c r="N167" s="12">
        <v>-2.7799999999999998E-2</v>
      </c>
      <c r="O167" s="12">
        <v>1.0800000000000001E-2</v>
      </c>
      <c r="P167" s="14">
        <v>9.8490000000000001E-3</v>
      </c>
      <c r="Q167" s="15">
        <v>42835.6</v>
      </c>
      <c r="R167" s="12">
        <v>-1.8499999999999999E-2</v>
      </c>
      <c r="S167" s="12">
        <v>7.6E-3</v>
      </c>
      <c r="T167" s="16">
        <v>1.499E-2</v>
      </c>
      <c r="U167" s="13">
        <v>96551.2</v>
      </c>
      <c r="V167" s="12">
        <v>-2.46E-2</v>
      </c>
      <c r="W167" s="12">
        <v>5.1000000000000004E-3</v>
      </c>
      <c r="X167" s="14">
        <v>1.392E-6</v>
      </c>
      <c r="Y167" s="15">
        <v>68272.399999999994</v>
      </c>
      <c r="Z167" s="12">
        <v>-2.6800000000000001E-2</v>
      </c>
      <c r="AA167" s="12">
        <v>6.0000000000000001E-3</v>
      </c>
      <c r="AB167" s="14">
        <v>8.5699999999999993E-6</v>
      </c>
      <c r="AC167" s="15">
        <v>164824</v>
      </c>
      <c r="AD167" s="12">
        <v>-2.58E-2</v>
      </c>
      <c r="AE167" s="12">
        <v>4.0000000000000001E-3</v>
      </c>
      <c r="AF167" s="16">
        <v>9.5280000000000006E-11</v>
      </c>
      <c r="AG167" s="17">
        <v>-0.02</v>
      </c>
      <c r="AH167" s="12">
        <v>4.5999999999999999E-3</v>
      </c>
      <c r="AI167" s="14">
        <v>1.3339999999999999E-5</v>
      </c>
      <c r="AJ167" s="14">
        <v>0.21680878000000001</v>
      </c>
      <c r="AK167" s="14">
        <v>5.327E-6</v>
      </c>
      <c r="AL167" s="12">
        <v>-2.5999999999999999E-2</v>
      </c>
      <c r="AM167" s="12">
        <v>5.1999999999999998E-3</v>
      </c>
      <c r="AN167" s="14">
        <v>6.2910000000000004E-7</v>
      </c>
      <c r="AO167" s="14">
        <v>0.93346896999999995</v>
      </c>
      <c r="AP167" s="14">
        <v>1.694E-6</v>
      </c>
      <c r="AQ167" s="12">
        <v>-2.2700000000000001E-2</v>
      </c>
      <c r="AR167" s="12">
        <v>3.5999999999999999E-3</v>
      </c>
      <c r="AS167" s="14">
        <v>3.5520000000000002E-10</v>
      </c>
      <c r="AT167" s="14">
        <v>0.37208902999999999</v>
      </c>
      <c r="AU167" s="16">
        <v>4.7799999999999999E-11</v>
      </c>
    </row>
    <row r="168" spans="1:47" x14ac:dyDescent="0.45">
      <c r="A168" s="2" t="s">
        <v>348</v>
      </c>
      <c r="B168" s="2">
        <v>18</v>
      </c>
      <c r="C168" s="2">
        <v>18985928</v>
      </c>
      <c r="D168" s="11" t="s">
        <v>349</v>
      </c>
      <c r="E168" s="2" t="s">
        <v>31</v>
      </c>
      <c r="F168" s="2" t="s">
        <v>29</v>
      </c>
      <c r="G168" s="2" t="s">
        <v>26</v>
      </c>
      <c r="H168" s="12">
        <v>0.20269999999999999</v>
      </c>
      <c r="I168" s="13">
        <v>22134.400000000001</v>
      </c>
      <c r="J168" s="12">
        <v>-5.28E-2</v>
      </c>
      <c r="K168" s="12">
        <v>1.24E-2</v>
      </c>
      <c r="L168" s="14">
        <v>2.0910000000000001E-5</v>
      </c>
      <c r="M168" s="15">
        <v>20931.400000000001</v>
      </c>
      <c r="N168" s="12">
        <v>-4.2799999999999998E-2</v>
      </c>
      <c r="O168" s="12">
        <v>1.26E-2</v>
      </c>
      <c r="P168" s="14">
        <v>6.7500000000000004E-4</v>
      </c>
      <c r="Q168" s="15">
        <v>43065.8</v>
      </c>
      <c r="R168" s="12">
        <v>-4.7399999999999998E-2</v>
      </c>
      <c r="S168" s="12">
        <v>8.8999999999999999E-3</v>
      </c>
      <c r="T168" s="16">
        <v>1.1759999999999999E-7</v>
      </c>
      <c r="U168" s="13">
        <v>96570</v>
      </c>
      <c r="V168" s="12">
        <v>-3.95E-2</v>
      </c>
      <c r="W168" s="12">
        <v>6.0000000000000001E-3</v>
      </c>
      <c r="X168" s="14">
        <v>6.4579999999999998E-11</v>
      </c>
      <c r="Y168" s="15">
        <v>68300.2</v>
      </c>
      <c r="Z168" s="12">
        <v>-4.8000000000000001E-2</v>
      </c>
      <c r="AA168" s="12">
        <v>7.1000000000000004E-3</v>
      </c>
      <c r="AB168" s="14">
        <v>1.338E-11</v>
      </c>
      <c r="AC168" s="15">
        <v>164870</v>
      </c>
      <c r="AD168" s="12">
        <v>-4.2700000000000002E-2</v>
      </c>
      <c r="AE168" s="12">
        <v>4.7999999999999996E-3</v>
      </c>
      <c r="AF168" s="16">
        <v>2.6779999999999998E-19</v>
      </c>
      <c r="AG168" s="17">
        <v>-3.9300000000000002E-2</v>
      </c>
      <c r="AH168" s="12">
        <v>5.4999999999999997E-3</v>
      </c>
      <c r="AI168" s="14">
        <v>8.6040000000000005E-13</v>
      </c>
      <c r="AJ168" s="14">
        <v>0.32013852999999998</v>
      </c>
      <c r="AK168" s="14">
        <v>4.4840000000000001E-14</v>
      </c>
      <c r="AL168" s="12">
        <v>-4.5499999999999999E-2</v>
      </c>
      <c r="AM168" s="12">
        <v>6.1000000000000004E-3</v>
      </c>
      <c r="AN168" s="14">
        <v>8.3269999999999995E-14</v>
      </c>
      <c r="AO168" s="14">
        <v>0.71069768</v>
      </c>
      <c r="AP168" s="14">
        <v>3.7129999999999999E-13</v>
      </c>
      <c r="AQ168" s="12">
        <v>-4.1799999999999997E-2</v>
      </c>
      <c r="AR168" s="12">
        <v>4.3E-3</v>
      </c>
      <c r="AS168" s="14">
        <v>2.1739999999999998E-22</v>
      </c>
      <c r="AT168" s="14">
        <v>0.62524658</v>
      </c>
      <c r="AU168" s="16">
        <v>4.5350000000000002E-24</v>
      </c>
    </row>
    <row r="169" spans="1:47" x14ac:dyDescent="0.45">
      <c r="A169" s="2" t="s">
        <v>350</v>
      </c>
      <c r="B169" s="2">
        <v>19</v>
      </c>
      <c r="C169" s="2">
        <v>8548160</v>
      </c>
      <c r="D169" s="11" t="s">
        <v>351</v>
      </c>
      <c r="E169" s="2" t="s">
        <v>31</v>
      </c>
      <c r="F169" s="2" t="s">
        <v>25</v>
      </c>
      <c r="G169" s="2" t="s">
        <v>31</v>
      </c>
      <c r="H169" s="12">
        <v>0.54300000000000004</v>
      </c>
      <c r="I169" s="13">
        <v>16126</v>
      </c>
      <c r="J169" s="12">
        <v>4.6600000000000003E-2</v>
      </c>
      <c r="K169" s="12">
        <v>1.2200000000000001E-2</v>
      </c>
      <c r="L169" s="14">
        <v>1.3119999999999999E-4</v>
      </c>
      <c r="M169" s="15">
        <v>15832</v>
      </c>
      <c r="N169" s="12">
        <v>1.66E-2</v>
      </c>
      <c r="O169" s="12">
        <v>1.23E-2</v>
      </c>
      <c r="P169" s="14">
        <v>0.17660000000000001</v>
      </c>
      <c r="Q169" s="15">
        <v>31957.9</v>
      </c>
      <c r="R169" s="12">
        <v>3.2000000000000001E-2</v>
      </c>
      <c r="S169" s="12">
        <v>8.6999999999999994E-3</v>
      </c>
      <c r="T169" s="16">
        <v>2.5050000000000002E-4</v>
      </c>
      <c r="U169" s="13">
        <v>73209.899999999994</v>
      </c>
      <c r="V169" s="12">
        <v>2.3E-2</v>
      </c>
      <c r="W169" s="12">
        <v>6.0000000000000001E-3</v>
      </c>
      <c r="X169" s="14">
        <v>1.1120000000000001E-4</v>
      </c>
      <c r="Y169" s="15">
        <v>54208</v>
      </c>
      <c r="Z169" s="12">
        <v>1.8499999999999999E-2</v>
      </c>
      <c r="AA169" s="12">
        <v>6.7000000000000002E-3</v>
      </c>
      <c r="AB169" s="14">
        <v>5.692E-3</v>
      </c>
      <c r="AC169" s="15">
        <v>127418</v>
      </c>
      <c r="AD169" s="12">
        <v>2.1100000000000001E-2</v>
      </c>
      <c r="AE169" s="12">
        <v>4.5999999999999999E-3</v>
      </c>
      <c r="AF169" s="16">
        <v>3.9809999999999997E-6</v>
      </c>
      <c r="AG169" s="17">
        <v>2.7E-2</v>
      </c>
      <c r="AH169" s="12">
        <v>5.4000000000000003E-3</v>
      </c>
      <c r="AI169" s="14">
        <v>5.6639999999999999E-7</v>
      </c>
      <c r="AJ169" s="14">
        <v>7.3781979999999997E-2</v>
      </c>
      <c r="AK169" s="14">
        <v>4.3749999999999999E-7</v>
      </c>
      <c r="AL169" s="12">
        <v>1.8599999999999998E-2</v>
      </c>
      <c r="AM169" s="12">
        <v>5.7999999999999996E-3</v>
      </c>
      <c r="AN169" s="14">
        <v>1.4059999999999999E-3</v>
      </c>
      <c r="AO169" s="14">
        <v>0.88876805000000003</v>
      </c>
      <c r="AP169" s="14">
        <v>8.8902700000000005E-3</v>
      </c>
      <c r="AQ169" s="12">
        <v>2.3099999999999999E-2</v>
      </c>
      <c r="AR169" s="12">
        <v>4.0000000000000001E-3</v>
      </c>
      <c r="AS169" s="14">
        <v>9.8820000000000004E-9</v>
      </c>
      <c r="AT169" s="14">
        <v>0.24473901000000001</v>
      </c>
      <c r="AU169" s="16">
        <v>3.1149999999999998E-8</v>
      </c>
    </row>
    <row r="170" spans="1:47" x14ac:dyDescent="0.45">
      <c r="A170" s="2" t="s">
        <v>352</v>
      </c>
      <c r="B170" s="2">
        <v>19</v>
      </c>
      <c r="C170" s="2">
        <v>18250135</v>
      </c>
      <c r="D170" s="11" t="s">
        <v>353</v>
      </c>
      <c r="E170" s="2" t="s">
        <v>31</v>
      </c>
      <c r="F170" s="2" t="s">
        <v>29</v>
      </c>
      <c r="G170" s="2" t="s">
        <v>26</v>
      </c>
      <c r="H170" s="12">
        <v>0.3589</v>
      </c>
      <c r="I170" s="13">
        <v>19749</v>
      </c>
      <c r="J170" s="12">
        <v>2.1299999999999999E-2</v>
      </c>
      <c r="K170" s="12">
        <v>1.11E-2</v>
      </c>
      <c r="L170" s="14">
        <v>5.568E-2</v>
      </c>
      <c r="M170" s="15">
        <v>20714</v>
      </c>
      <c r="N170" s="12">
        <v>5.4999999999999997E-3</v>
      </c>
      <c r="O170" s="12">
        <v>1.0800000000000001E-2</v>
      </c>
      <c r="P170" s="14">
        <v>0.61009999999999998</v>
      </c>
      <c r="Q170" s="15">
        <v>40462.9</v>
      </c>
      <c r="R170" s="12">
        <v>1.24E-2</v>
      </c>
      <c r="S170" s="12">
        <v>7.9000000000000008E-3</v>
      </c>
      <c r="T170" s="16">
        <v>0.1149</v>
      </c>
      <c r="U170" s="13">
        <v>78128.800000000003</v>
      </c>
      <c r="V170" s="12">
        <v>2.18E-2</v>
      </c>
      <c r="W170" s="12">
        <v>5.7000000000000002E-3</v>
      </c>
      <c r="X170" s="14">
        <v>1.1629999999999999E-4</v>
      </c>
      <c r="Y170" s="15">
        <v>68040.800000000003</v>
      </c>
      <c r="Z170" s="12">
        <v>2.47E-2</v>
      </c>
      <c r="AA170" s="12">
        <v>6.1000000000000004E-3</v>
      </c>
      <c r="AB170" s="14">
        <v>4.494E-5</v>
      </c>
      <c r="AC170" s="15">
        <v>146170</v>
      </c>
      <c r="AD170" s="12">
        <v>2.3099999999999999E-2</v>
      </c>
      <c r="AE170" s="12">
        <v>4.3E-3</v>
      </c>
      <c r="AF170" s="16">
        <v>5.5980000000000002E-8</v>
      </c>
      <c r="AG170" s="17">
        <v>2.12E-2</v>
      </c>
      <c r="AH170" s="12">
        <v>5.1000000000000004E-3</v>
      </c>
      <c r="AI170" s="14">
        <v>3.6239999999999999E-5</v>
      </c>
      <c r="AJ170" s="14">
        <v>0.96705174000000005</v>
      </c>
      <c r="AK170" s="14">
        <v>1.0572E-4</v>
      </c>
      <c r="AL170" s="12">
        <v>2.0799999999999999E-2</v>
      </c>
      <c r="AM170" s="12">
        <v>5.1999999999999998E-3</v>
      </c>
      <c r="AN170" s="14">
        <v>5.6589999999999999E-5</v>
      </c>
      <c r="AO170" s="14">
        <v>0.11027372000000001</v>
      </c>
      <c r="AP170" s="14">
        <v>2.4174999999999999E-4</v>
      </c>
      <c r="AQ170" s="12">
        <v>2.0799999999999999E-2</v>
      </c>
      <c r="AR170" s="12">
        <v>3.7000000000000002E-3</v>
      </c>
      <c r="AS170" s="14">
        <v>2.857E-8</v>
      </c>
      <c r="AT170" s="14">
        <v>0.21114403000000001</v>
      </c>
      <c r="AU170" s="16">
        <v>1.579E-7</v>
      </c>
    </row>
    <row r="171" spans="1:47" x14ac:dyDescent="0.45">
      <c r="A171" s="2" t="s">
        <v>354</v>
      </c>
      <c r="B171" s="2">
        <v>19</v>
      </c>
      <c r="C171" s="2">
        <v>38584848</v>
      </c>
      <c r="D171" s="11" t="s">
        <v>355</v>
      </c>
      <c r="E171" s="2" t="s">
        <v>31</v>
      </c>
      <c r="F171" s="2" t="s">
        <v>29</v>
      </c>
      <c r="G171" s="2" t="s">
        <v>26</v>
      </c>
      <c r="H171" s="12">
        <v>0.57640000000000002</v>
      </c>
      <c r="I171" s="13">
        <v>22113.5</v>
      </c>
      <c r="J171" s="12">
        <v>-2.0199999999999999E-2</v>
      </c>
      <c r="K171" s="12">
        <v>1.0200000000000001E-2</v>
      </c>
      <c r="L171" s="14">
        <v>4.8390000000000002E-2</v>
      </c>
      <c r="M171" s="15">
        <v>20769.400000000001</v>
      </c>
      <c r="N171" s="12">
        <v>-2.9499999999999998E-2</v>
      </c>
      <c r="O171" s="12">
        <v>1.06E-2</v>
      </c>
      <c r="P171" s="14">
        <v>5.2059999999999997E-3</v>
      </c>
      <c r="Q171" s="15">
        <v>42882.9</v>
      </c>
      <c r="R171" s="12">
        <v>-2.5399999999999999E-2</v>
      </c>
      <c r="S171" s="12">
        <v>7.4000000000000003E-3</v>
      </c>
      <c r="T171" s="16">
        <v>6.2660000000000005E-4</v>
      </c>
      <c r="U171" s="13">
        <v>95630</v>
      </c>
      <c r="V171" s="12">
        <v>-1.6500000000000001E-2</v>
      </c>
      <c r="W171" s="12">
        <v>5.0000000000000001E-3</v>
      </c>
      <c r="X171" s="14">
        <v>9.923E-4</v>
      </c>
      <c r="Y171" s="15">
        <v>67925.2</v>
      </c>
      <c r="Z171" s="12">
        <v>-1.8200000000000001E-2</v>
      </c>
      <c r="AA171" s="12">
        <v>6.0000000000000001E-3</v>
      </c>
      <c r="AB171" s="14">
        <v>2.1970000000000002E-3</v>
      </c>
      <c r="AC171" s="15">
        <v>163555</v>
      </c>
      <c r="AD171" s="12">
        <v>-1.72E-2</v>
      </c>
      <c r="AE171" s="12">
        <v>4.0000000000000001E-3</v>
      </c>
      <c r="AF171" s="16">
        <v>1.398E-5</v>
      </c>
      <c r="AG171" s="17">
        <v>-1.67E-2</v>
      </c>
      <c r="AH171" s="12">
        <v>4.4999999999999997E-3</v>
      </c>
      <c r="AI171" s="14">
        <v>2.4340000000000001E-4</v>
      </c>
      <c r="AJ171" s="14">
        <v>0.73726829000000005</v>
      </c>
      <c r="AK171" s="14">
        <v>6.0760999999999996E-4</v>
      </c>
      <c r="AL171" s="12">
        <v>-2.0899999999999998E-2</v>
      </c>
      <c r="AM171" s="12">
        <v>5.1000000000000004E-3</v>
      </c>
      <c r="AN171" s="14">
        <v>4.5680000000000003E-5</v>
      </c>
      <c r="AO171" s="14">
        <v>0.33849346000000002</v>
      </c>
      <c r="AP171" s="14">
        <v>2.0900000000000001E-4</v>
      </c>
      <c r="AQ171" s="12">
        <v>-1.8599999999999998E-2</v>
      </c>
      <c r="AR171" s="12">
        <v>3.5000000000000001E-3</v>
      </c>
      <c r="AS171" s="14">
        <v>1.0260000000000001E-7</v>
      </c>
      <c r="AT171" s="14">
        <v>0.30563207999999997</v>
      </c>
      <c r="AU171" s="16">
        <v>2.671E-7</v>
      </c>
    </row>
    <row r="172" spans="1:47" x14ac:dyDescent="0.45">
      <c r="A172" s="2" t="s">
        <v>356</v>
      </c>
      <c r="B172" s="2">
        <v>20</v>
      </c>
      <c r="C172" s="2">
        <v>6560832</v>
      </c>
      <c r="D172" s="11" t="s">
        <v>357</v>
      </c>
      <c r="E172" s="2" t="s">
        <v>31</v>
      </c>
      <c r="F172" s="2" t="s">
        <v>29</v>
      </c>
      <c r="G172" s="2" t="s">
        <v>26</v>
      </c>
      <c r="H172" s="12">
        <v>0.37390000000000001</v>
      </c>
      <c r="I172" s="13">
        <v>19758</v>
      </c>
      <c r="J172" s="12">
        <v>3.7400000000000003E-2</v>
      </c>
      <c r="K172" s="12">
        <v>1.09E-2</v>
      </c>
      <c r="L172" s="14">
        <v>6.0170000000000004E-4</v>
      </c>
      <c r="M172" s="15">
        <v>20955</v>
      </c>
      <c r="N172" s="12">
        <v>2.3E-2</v>
      </c>
      <c r="O172" s="12">
        <v>1.0500000000000001E-2</v>
      </c>
      <c r="P172" s="14">
        <v>2.87E-2</v>
      </c>
      <c r="Q172" s="15">
        <v>40712.9</v>
      </c>
      <c r="R172" s="12">
        <v>3.2099999999999997E-2</v>
      </c>
      <c r="S172" s="12">
        <v>7.7000000000000002E-3</v>
      </c>
      <c r="T172" s="16">
        <v>3.1860000000000003E-5</v>
      </c>
      <c r="U172" s="13">
        <v>78578.600000000006</v>
      </c>
      <c r="V172" s="12">
        <v>2.3900000000000001E-2</v>
      </c>
      <c r="W172" s="12">
        <v>5.4999999999999997E-3</v>
      </c>
      <c r="X172" s="14">
        <v>1.6249999999999999E-5</v>
      </c>
      <c r="Y172" s="15">
        <v>67148.7</v>
      </c>
      <c r="Z172" s="12">
        <v>1.67E-2</v>
      </c>
      <c r="AA172" s="12">
        <v>5.8999999999999999E-3</v>
      </c>
      <c r="AB172" s="14">
        <v>4.9439999999999996E-3</v>
      </c>
      <c r="AC172" s="15">
        <v>145727</v>
      </c>
      <c r="AD172" s="12">
        <v>2.0400000000000001E-2</v>
      </c>
      <c r="AE172" s="12">
        <v>4.1000000000000003E-3</v>
      </c>
      <c r="AF172" s="16">
        <v>8.8999999999999995E-7</v>
      </c>
      <c r="AG172" s="17">
        <v>2.5399999999999999E-2</v>
      </c>
      <c r="AH172" s="12">
        <v>4.8999999999999998E-3</v>
      </c>
      <c r="AI172" s="14">
        <v>2.8070000000000002E-7</v>
      </c>
      <c r="AJ172" s="14">
        <v>0.25450603999999999</v>
      </c>
      <c r="AK172" s="14">
        <v>2.2039999999999999E-7</v>
      </c>
      <c r="AL172" s="12">
        <v>1.9300000000000001E-2</v>
      </c>
      <c r="AM172" s="12">
        <v>5.1000000000000004E-3</v>
      </c>
      <c r="AN172" s="14">
        <v>1.3310000000000001E-4</v>
      </c>
      <c r="AO172" s="14">
        <v>0.58947284</v>
      </c>
      <c r="AP172" s="14">
        <v>1.6532999999999999E-3</v>
      </c>
      <c r="AQ172" s="12">
        <v>2.29E-2</v>
      </c>
      <c r="AR172" s="12">
        <v>3.7000000000000002E-3</v>
      </c>
      <c r="AS172" s="14">
        <v>7.2880000000000001E-10</v>
      </c>
      <c r="AT172" s="14">
        <v>0.1588762</v>
      </c>
      <c r="AU172" s="16">
        <v>7.0849999999999998E-10</v>
      </c>
    </row>
    <row r="173" spans="1:47" x14ac:dyDescent="0.45">
      <c r="A173" s="2" t="s">
        <v>358</v>
      </c>
      <c r="B173" s="2">
        <v>21</v>
      </c>
      <c r="C173" s="2">
        <v>46260755</v>
      </c>
      <c r="D173" s="11" t="s">
        <v>359</v>
      </c>
      <c r="E173" s="2" t="s">
        <v>31</v>
      </c>
      <c r="F173" s="2" t="s">
        <v>25</v>
      </c>
      <c r="G173" s="2" t="s">
        <v>26</v>
      </c>
      <c r="H173" s="12">
        <v>0.22120000000000001</v>
      </c>
      <c r="I173" s="13">
        <v>22176.7</v>
      </c>
      <c r="J173" s="12">
        <v>-1.23E-2</v>
      </c>
      <c r="K173" s="12">
        <v>1.1900000000000001E-2</v>
      </c>
      <c r="L173" s="14">
        <v>0.29820000000000002</v>
      </c>
      <c r="M173" s="15">
        <v>20941.599999999999</v>
      </c>
      <c r="N173" s="12">
        <v>-4.4999999999999997E-3</v>
      </c>
      <c r="O173" s="12">
        <v>1.24E-2</v>
      </c>
      <c r="P173" s="14">
        <v>0.71499999999999997</v>
      </c>
      <c r="Q173" s="15">
        <v>43118.400000000001</v>
      </c>
      <c r="R173" s="12">
        <v>-8.6E-3</v>
      </c>
      <c r="S173" s="12">
        <v>8.6999999999999994E-3</v>
      </c>
      <c r="T173" s="16">
        <v>0.32240000000000002</v>
      </c>
      <c r="U173" s="13">
        <v>96406.5</v>
      </c>
      <c r="V173" s="12">
        <v>-2.35E-2</v>
      </c>
      <c r="W173" s="12">
        <v>5.7999999999999996E-3</v>
      </c>
      <c r="X173" s="14">
        <v>5.7670000000000002E-5</v>
      </c>
      <c r="Y173" s="15">
        <v>68199.7</v>
      </c>
      <c r="Z173" s="12">
        <v>-8.9999999999999998E-4</v>
      </c>
      <c r="AA173" s="12">
        <v>7.0000000000000001E-3</v>
      </c>
      <c r="AB173" s="14">
        <v>0.89429999999999998</v>
      </c>
      <c r="AC173" s="15">
        <v>164606</v>
      </c>
      <c r="AD173" s="12">
        <v>-1.4E-2</v>
      </c>
      <c r="AE173" s="12">
        <v>4.5999999999999999E-3</v>
      </c>
      <c r="AF173" s="16">
        <v>2.4139999999999999E-3</v>
      </c>
      <c r="AG173" s="17">
        <v>-2.1100000000000001E-2</v>
      </c>
      <c r="AH173" s="12">
        <v>5.1999999999999998E-3</v>
      </c>
      <c r="AI173" s="14">
        <v>5.1959999999999997E-5</v>
      </c>
      <c r="AJ173" s="14">
        <v>0.38359809</v>
      </c>
      <c r="AK173" s="14">
        <v>1.5966999999999999E-4</v>
      </c>
      <c r="AL173" s="12">
        <v>-1.6999999999999999E-3</v>
      </c>
      <c r="AM173" s="12">
        <v>6.0000000000000001E-3</v>
      </c>
      <c r="AN173" s="14">
        <v>0.77810000000000001</v>
      </c>
      <c r="AO173" s="14">
        <v>0.79422700999999996</v>
      </c>
      <c r="AP173" s="14">
        <v>0.92856519999999998</v>
      </c>
      <c r="AQ173" s="12">
        <v>-1.2699999999999999E-2</v>
      </c>
      <c r="AR173" s="12">
        <v>4.1000000000000003E-3</v>
      </c>
      <c r="AS173" s="14">
        <v>1.92E-3</v>
      </c>
      <c r="AT173" s="14">
        <v>0.56442888000000002</v>
      </c>
      <c r="AU173" s="16">
        <v>5.9763100000000003E-3</v>
      </c>
    </row>
    <row r="174" spans="1:47" x14ac:dyDescent="0.45">
      <c r="A174" s="2" t="s">
        <v>360</v>
      </c>
      <c r="B174" s="2">
        <v>22</v>
      </c>
      <c r="C174" s="2">
        <v>27779477</v>
      </c>
      <c r="D174" s="11" t="s">
        <v>361</v>
      </c>
      <c r="E174" s="2" t="s">
        <v>31</v>
      </c>
      <c r="F174" s="2" t="s">
        <v>29</v>
      </c>
      <c r="G174" s="2" t="s">
        <v>26</v>
      </c>
      <c r="H174" s="12">
        <v>0.59119999999999995</v>
      </c>
      <c r="I174" s="13">
        <v>20064</v>
      </c>
      <c r="J174" s="12">
        <v>1.15E-2</v>
      </c>
      <c r="K174" s="12">
        <v>1.0699999999999999E-2</v>
      </c>
      <c r="L174" s="14">
        <v>0.28189999999999998</v>
      </c>
      <c r="M174" s="15">
        <v>20923</v>
      </c>
      <c r="N174" s="12">
        <v>1.04E-2</v>
      </c>
      <c r="O174" s="12">
        <v>1.0500000000000001E-2</v>
      </c>
      <c r="P174" s="14">
        <v>0.31950000000000001</v>
      </c>
      <c r="Q174" s="15">
        <v>40987</v>
      </c>
      <c r="R174" s="12">
        <v>1.0800000000000001E-2</v>
      </c>
      <c r="S174" s="12">
        <v>7.6E-3</v>
      </c>
      <c r="T174" s="16">
        <v>0.1552</v>
      </c>
      <c r="U174" s="13">
        <v>78613</v>
      </c>
      <c r="V174" s="12">
        <v>2.2800000000000001E-2</v>
      </c>
      <c r="W174" s="12">
        <v>5.5999999999999999E-3</v>
      </c>
      <c r="X174" s="14">
        <v>5.1900000000000001E-5</v>
      </c>
      <c r="Y174" s="15">
        <v>68294.899999999994</v>
      </c>
      <c r="Z174" s="12">
        <v>6.4000000000000003E-3</v>
      </c>
      <c r="AA174" s="12">
        <v>5.8999999999999999E-3</v>
      </c>
      <c r="AB174" s="14">
        <v>0.27639999999999998</v>
      </c>
      <c r="AC174" s="15">
        <v>146908</v>
      </c>
      <c r="AD174" s="12">
        <v>1.4800000000000001E-2</v>
      </c>
      <c r="AE174" s="12">
        <v>4.1000000000000003E-3</v>
      </c>
      <c r="AF174" s="16">
        <v>3.2489999999999998E-4</v>
      </c>
      <c r="AG174" s="17">
        <v>2.0500000000000001E-2</v>
      </c>
      <c r="AH174" s="12">
        <v>5.0000000000000001E-3</v>
      </c>
      <c r="AI174" s="14">
        <v>4.3180000000000003E-5</v>
      </c>
      <c r="AJ174" s="14">
        <v>0.33461383</v>
      </c>
      <c r="AK174" s="14">
        <v>1.4113E-4</v>
      </c>
      <c r="AL174" s="12">
        <v>7.7999999999999996E-3</v>
      </c>
      <c r="AM174" s="12">
        <v>5.1000000000000004E-3</v>
      </c>
      <c r="AN174" s="14">
        <v>0.1242</v>
      </c>
      <c r="AO174" s="14">
        <v>0.73189696000000004</v>
      </c>
      <c r="AP174" s="14">
        <v>0.33998349</v>
      </c>
      <c r="AQ174" s="12">
        <v>1.38E-2</v>
      </c>
      <c r="AR174" s="12">
        <v>3.7000000000000002E-3</v>
      </c>
      <c r="AS174" s="14">
        <v>1.7090000000000001E-4</v>
      </c>
      <c r="AT174" s="14">
        <v>0.62642766000000005</v>
      </c>
      <c r="AU174" s="16">
        <v>5.3950000000000005E-4</v>
      </c>
    </row>
    <row r="175" spans="1:47" x14ac:dyDescent="0.45">
      <c r="A175" s="2" t="s">
        <v>362</v>
      </c>
      <c r="B175" s="2">
        <v>1</v>
      </c>
      <c r="C175" s="2">
        <v>245717763</v>
      </c>
      <c r="D175" s="11" t="s">
        <v>363</v>
      </c>
      <c r="E175" s="2" t="s">
        <v>364</v>
      </c>
      <c r="F175" s="2" t="s">
        <v>25</v>
      </c>
      <c r="G175" s="2" t="s">
        <v>31</v>
      </c>
      <c r="H175" s="12">
        <v>4.82E-2</v>
      </c>
      <c r="I175" s="13">
        <v>11310</v>
      </c>
      <c r="J175" s="12">
        <v>-5.28E-2</v>
      </c>
      <c r="K175" s="12">
        <v>4.2299999999999997E-2</v>
      </c>
      <c r="L175" s="14">
        <v>0.21249999999999999</v>
      </c>
      <c r="M175" s="15">
        <v>10539</v>
      </c>
      <c r="N175" s="12">
        <v>1.35E-2</v>
      </c>
      <c r="O175" s="12">
        <v>4.3200000000000002E-2</v>
      </c>
      <c r="P175" s="14">
        <v>0.75560000000000005</v>
      </c>
      <c r="Q175" s="15">
        <v>23194</v>
      </c>
      <c r="R175" s="12">
        <v>-2.1899999999999999E-2</v>
      </c>
      <c r="S175" s="12">
        <v>2.9600000000000001E-2</v>
      </c>
      <c r="T175" s="16">
        <v>0.45889999999999997</v>
      </c>
      <c r="U175" s="13">
        <v>67324.899999999994</v>
      </c>
      <c r="V175" s="12">
        <v>3.3999999999999998E-3</v>
      </c>
      <c r="W175" s="12">
        <v>1.7999999999999999E-2</v>
      </c>
      <c r="X175" s="14">
        <v>0.85040000000000004</v>
      </c>
      <c r="Y175" s="15">
        <v>45018</v>
      </c>
      <c r="Z175" s="12">
        <v>1.9699999999999999E-2</v>
      </c>
      <c r="AA175" s="12">
        <v>2.1899999999999999E-2</v>
      </c>
      <c r="AB175" s="14">
        <v>0.36849999999999999</v>
      </c>
      <c r="AC175" s="15">
        <v>113075</v>
      </c>
      <c r="AD175" s="12">
        <v>8.5000000000000006E-3</v>
      </c>
      <c r="AE175" s="12">
        <v>1.43E-2</v>
      </c>
      <c r="AF175" s="16">
        <v>0.55410000000000004</v>
      </c>
      <c r="AG175" s="17">
        <v>-5.7999999999999996E-3</v>
      </c>
      <c r="AH175" s="12">
        <v>1.6299999999999999E-2</v>
      </c>
      <c r="AI175" s="14">
        <v>0.72289999999999999</v>
      </c>
      <c r="AJ175" s="14">
        <v>0.20919862</v>
      </c>
      <c r="AK175" s="14">
        <v>0.45073542</v>
      </c>
      <c r="AL175" s="12">
        <v>2.0400000000000001E-2</v>
      </c>
      <c r="AM175" s="12">
        <v>1.8800000000000001E-2</v>
      </c>
      <c r="AN175" s="14">
        <v>0.27679999999999999</v>
      </c>
      <c r="AO175" s="14">
        <v>0.8951287</v>
      </c>
      <c r="AP175" s="14">
        <v>0.63545291999999998</v>
      </c>
      <c r="AQ175" s="12">
        <v>4.7000000000000002E-3</v>
      </c>
      <c r="AR175" s="12">
        <v>1.2800000000000001E-2</v>
      </c>
      <c r="AS175" s="14">
        <v>0.71250000000000002</v>
      </c>
      <c r="AT175" s="14">
        <v>0.33273259999999999</v>
      </c>
      <c r="AU175" s="16">
        <v>0.63739926999999996</v>
      </c>
    </row>
    <row r="176" spans="1:47" x14ac:dyDescent="0.45">
      <c r="A176" s="2" t="s">
        <v>365</v>
      </c>
      <c r="B176" s="2">
        <v>5</v>
      </c>
      <c r="C176" s="2">
        <v>53318406</v>
      </c>
      <c r="D176" s="11" t="s">
        <v>366</v>
      </c>
      <c r="E176" s="2" t="s">
        <v>364</v>
      </c>
      <c r="F176" s="2" t="s">
        <v>25</v>
      </c>
      <c r="G176" s="2" t="s">
        <v>31</v>
      </c>
      <c r="H176" s="12">
        <v>0.58660000000000001</v>
      </c>
      <c r="I176" s="13">
        <v>22199.3</v>
      </c>
      <c r="J176" s="12">
        <v>-4.5999999999999999E-3</v>
      </c>
      <c r="K176" s="12">
        <v>1.0200000000000001E-2</v>
      </c>
      <c r="L176" s="14">
        <v>0.64749999999999996</v>
      </c>
      <c r="M176" s="15">
        <v>20952.2</v>
      </c>
      <c r="N176" s="12">
        <v>-3.3099999999999997E-2</v>
      </c>
      <c r="O176" s="12">
        <v>1.04E-2</v>
      </c>
      <c r="P176" s="14">
        <v>1.4829999999999999E-3</v>
      </c>
      <c r="Q176" s="15">
        <v>43151.5</v>
      </c>
      <c r="R176" s="12">
        <v>-1.7899999999999999E-2</v>
      </c>
      <c r="S176" s="12">
        <v>7.3000000000000001E-3</v>
      </c>
      <c r="T176" s="16">
        <v>1.4749999999999999E-2</v>
      </c>
      <c r="U176" s="13">
        <v>96616.4</v>
      </c>
      <c r="V176" s="12">
        <v>-4.7000000000000002E-3</v>
      </c>
      <c r="W176" s="12">
        <v>5.0000000000000001E-3</v>
      </c>
      <c r="X176" s="14">
        <v>0.34370000000000001</v>
      </c>
      <c r="Y176" s="15">
        <v>68277.7</v>
      </c>
      <c r="Z176" s="12">
        <v>-1.5699999999999999E-2</v>
      </c>
      <c r="AA176" s="12">
        <v>5.7999999999999996E-3</v>
      </c>
      <c r="AB176" s="14">
        <v>6.9950000000000003E-3</v>
      </c>
      <c r="AC176" s="15">
        <v>164894</v>
      </c>
      <c r="AD176" s="12">
        <v>-8.6999999999999994E-3</v>
      </c>
      <c r="AE176" s="12">
        <v>3.8999999999999998E-3</v>
      </c>
      <c r="AF176" s="16">
        <v>2.504E-2</v>
      </c>
      <c r="AG176" s="17">
        <v>-4.1000000000000003E-3</v>
      </c>
      <c r="AH176" s="12">
        <v>4.4999999999999997E-3</v>
      </c>
      <c r="AI176" s="14">
        <v>0.36499999999999999</v>
      </c>
      <c r="AJ176" s="14">
        <v>0.99276580999999997</v>
      </c>
      <c r="AK176" s="14">
        <v>0.58071704000000002</v>
      </c>
      <c r="AL176" s="12">
        <v>-1.9400000000000001E-2</v>
      </c>
      <c r="AM176" s="12">
        <v>5.0000000000000001E-3</v>
      </c>
      <c r="AN176" s="14">
        <v>1.008E-4</v>
      </c>
      <c r="AO176" s="14">
        <v>0.13176752999999999</v>
      </c>
      <c r="AP176" s="14">
        <v>1.6191999999999999E-4</v>
      </c>
      <c r="AQ176" s="12">
        <v>-1.04E-2</v>
      </c>
      <c r="AR176" s="12">
        <v>3.5000000000000001E-3</v>
      </c>
      <c r="AS176" s="14">
        <v>2.8960000000000001E-3</v>
      </c>
      <c r="AT176" s="14">
        <v>0.24289769999999999</v>
      </c>
      <c r="AU176" s="16">
        <v>4.1095100000000002E-3</v>
      </c>
    </row>
    <row r="177" spans="1:47" x14ac:dyDescent="0.45">
      <c r="A177" s="2" t="s">
        <v>367</v>
      </c>
      <c r="B177" s="2">
        <v>5</v>
      </c>
      <c r="C177" s="2">
        <v>159626935</v>
      </c>
      <c r="D177" s="11" t="s">
        <v>368</v>
      </c>
      <c r="E177" s="2" t="s">
        <v>364</v>
      </c>
      <c r="F177" s="2" t="s">
        <v>25</v>
      </c>
      <c r="G177" s="2" t="s">
        <v>26</v>
      </c>
      <c r="H177" s="12">
        <v>0.91779999999999995</v>
      </c>
      <c r="I177" s="13">
        <v>19130</v>
      </c>
      <c r="J177" s="12">
        <v>-4.07E-2</v>
      </c>
      <c r="K177" s="12">
        <v>2.06E-2</v>
      </c>
      <c r="L177" s="14">
        <v>4.8710000000000003E-2</v>
      </c>
      <c r="M177" s="15">
        <v>17821</v>
      </c>
      <c r="N177" s="12">
        <v>4.5699999999999998E-2</v>
      </c>
      <c r="O177" s="12">
        <v>2.1299999999999999E-2</v>
      </c>
      <c r="P177" s="14">
        <v>3.1719999999999998E-2</v>
      </c>
      <c r="Q177" s="15">
        <v>37025.9</v>
      </c>
      <c r="R177" s="12">
        <v>2.3E-3</v>
      </c>
      <c r="S177" s="12">
        <v>1.5100000000000001E-2</v>
      </c>
      <c r="T177" s="16">
        <v>0.87719999999999998</v>
      </c>
      <c r="U177" s="13">
        <v>89624.9</v>
      </c>
      <c r="V177" s="12">
        <v>-2.3199999999999998E-2</v>
      </c>
      <c r="W177" s="12">
        <v>9.7000000000000003E-3</v>
      </c>
      <c r="X177" s="14">
        <v>1.7430000000000001E-2</v>
      </c>
      <c r="Y177" s="15">
        <v>63829.9</v>
      </c>
      <c r="Z177" s="12">
        <v>1.4200000000000001E-2</v>
      </c>
      <c r="AA177" s="12">
        <v>1.17E-2</v>
      </c>
      <c r="AB177" s="14">
        <v>0.22509999999999999</v>
      </c>
      <c r="AC177" s="15">
        <v>153455</v>
      </c>
      <c r="AD177" s="12">
        <v>-9.1000000000000004E-3</v>
      </c>
      <c r="AE177" s="12">
        <v>7.7000000000000002E-3</v>
      </c>
      <c r="AF177" s="16">
        <v>0.2344</v>
      </c>
      <c r="AG177" s="17">
        <v>-2.64E-2</v>
      </c>
      <c r="AH177" s="12">
        <v>8.8000000000000005E-3</v>
      </c>
      <c r="AI177" s="14">
        <v>2.6640000000000001E-3</v>
      </c>
      <c r="AJ177" s="14">
        <v>0.42894533000000001</v>
      </c>
      <c r="AK177" s="14">
        <v>8.1316500000000007E-3</v>
      </c>
      <c r="AL177" s="12">
        <v>2.0799999999999999E-2</v>
      </c>
      <c r="AM177" s="12">
        <v>0.01</v>
      </c>
      <c r="AN177" s="14">
        <v>3.721E-2</v>
      </c>
      <c r="AO177" s="14">
        <v>0.18134415000000001</v>
      </c>
      <c r="AP177" s="14">
        <v>4.7922289999999999E-2</v>
      </c>
      <c r="AQ177" s="12">
        <v>-6.1999999999999998E-3</v>
      </c>
      <c r="AR177" s="12">
        <v>6.8999999999999999E-3</v>
      </c>
      <c r="AS177" s="14">
        <v>0.36780000000000002</v>
      </c>
      <c r="AT177" s="14">
        <v>0.48043258999999999</v>
      </c>
      <c r="AU177" s="16">
        <v>0.49167001999999999</v>
      </c>
    </row>
    <row r="178" spans="1:47" x14ac:dyDescent="0.45">
      <c r="A178" s="2" t="s">
        <v>369</v>
      </c>
      <c r="B178" s="2">
        <v>1</v>
      </c>
      <c r="C178" s="2">
        <v>217826356</v>
      </c>
      <c r="D178" s="11" t="s">
        <v>370</v>
      </c>
      <c r="E178" s="2" t="s">
        <v>371</v>
      </c>
      <c r="F178" s="2" t="s">
        <v>29</v>
      </c>
      <c r="G178" s="2" t="s">
        <v>26</v>
      </c>
      <c r="H178" s="12">
        <v>0.19739999999999999</v>
      </c>
      <c r="I178" s="13">
        <v>22025.599999999999</v>
      </c>
      <c r="J178" s="12">
        <v>4.1500000000000002E-2</v>
      </c>
      <c r="K178" s="12">
        <v>1.2699999999999999E-2</v>
      </c>
      <c r="L178" s="14">
        <v>1.0889999999999999E-3</v>
      </c>
      <c r="M178" s="15">
        <v>20735.5</v>
      </c>
      <c r="N178" s="12">
        <v>6.9999999999999999E-4</v>
      </c>
      <c r="O178" s="12">
        <v>1.3299999999999999E-2</v>
      </c>
      <c r="P178" s="14">
        <v>0.95709999999999995</v>
      </c>
      <c r="Q178" s="15">
        <v>42761.1</v>
      </c>
      <c r="R178" s="12">
        <v>2.3400000000000001E-2</v>
      </c>
      <c r="S178" s="12">
        <v>9.2999999999999992E-3</v>
      </c>
      <c r="T178" s="16">
        <v>1.172E-2</v>
      </c>
      <c r="U178" s="13">
        <v>96386.1</v>
      </c>
      <c r="V178" s="12">
        <v>2.3699999999999999E-2</v>
      </c>
      <c r="W178" s="12">
        <v>6.1000000000000004E-3</v>
      </c>
      <c r="X178" s="14">
        <v>1.044E-4</v>
      </c>
      <c r="Y178" s="15">
        <v>68015.3</v>
      </c>
      <c r="Z178" s="12">
        <v>-2.0999999999999999E-3</v>
      </c>
      <c r="AA178" s="12">
        <v>7.4000000000000003E-3</v>
      </c>
      <c r="AB178" s="14">
        <v>0.77159999999999995</v>
      </c>
      <c r="AC178" s="15">
        <v>164401</v>
      </c>
      <c r="AD178" s="12">
        <v>1.32E-2</v>
      </c>
      <c r="AE178" s="12">
        <v>4.7999999999999996E-3</v>
      </c>
      <c r="AF178" s="16">
        <v>6.1630000000000001E-3</v>
      </c>
      <c r="AG178" s="17">
        <v>2.7199999999999998E-2</v>
      </c>
      <c r="AH178" s="12">
        <v>5.4999999999999997E-3</v>
      </c>
      <c r="AI178" s="14">
        <v>7.3269999999999999E-7</v>
      </c>
      <c r="AJ178" s="14">
        <v>0.1933454</v>
      </c>
      <c r="AK178" s="14">
        <v>2.5320000000000001E-6</v>
      </c>
      <c r="AL178" s="12">
        <v>-1.5E-3</v>
      </c>
      <c r="AM178" s="12">
        <v>6.3E-3</v>
      </c>
      <c r="AN178" s="14">
        <v>0.8165</v>
      </c>
      <c r="AO178" s="14">
        <v>0.84950720999999996</v>
      </c>
      <c r="AP178" s="14">
        <v>0.95920384999999997</v>
      </c>
      <c r="AQ178" s="12">
        <v>1.4999999999999999E-2</v>
      </c>
      <c r="AR178" s="12">
        <v>4.4000000000000003E-3</v>
      </c>
      <c r="AS178" s="14">
        <v>6.1600000000000001E-4</v>
      </c>
      <c r="AT178" s="14">
        <v>0.30637649</v>
      </c>
      <c r="AU178" s="16">
        <v>9.6179999999999996E-4</v>
      </c>
    </row>
    <row r="179" spans="1:47" x14ac:dyDescent="0.45">
      <c r="A179" s="2" t="s">
        <v>372</v>
      </c>
      <c r="B179" s="2">
        <v>2</v>
      </c>
      <c r="C179" s="2">
        <v>165221337</v>
      </c>
      <c r="D179" s="11" t="s">
        <v>373</v>
      </c>
      <c r="E179" s="2" t="s">
        <v>371</v>
      </c>
      <c r="F179" s="2" t="s">
        <v>25</v>
      </c>
      <c r="G179" s="2" t="s">
        <v>31</v>
      </c>
      <c r="H179" s="12">
        <v>0.57269999999999999</v>
      </c>
      <c r="I179" s="13">
        <v>18978</v>
      </c>
      <c r="J179" s="12">
        <v>3.6299999999999999E-2</v>
      </c>
      <c r="K179" s="12">
        <v>1.0999999999999999E-2</v>
      </c>
      <c r="L179" s="14">
        <v>9.4819999999999995E-4</v>
      </c>
      <c r="M179" s="15">
        <v>19518</v>
      </c>
      <c r="N179" s="12">
        <v>-1.49E-2</v>
      </c>
      <c r="O179" s="12">
        <v>1.0800000000000001E-2</v>
      </c>
      <c r="P179" s="14">
        <v>0.1666</v>
      </c>
      <c r="Q179" s="15">
        <v>38496</v>
      </c>
      <c r="R179" s="12">
        <v>9.4000000000000004E-3</v>
      </c>
      <c r="S179" s="12">
        <v>7.7999999999999996E-3</v>
      </c>
      <c r="T179" s="16">
        <v>0.22520000000000001</v>
      </c>
      <c r="U179" s="13">
        <v>73989.899999999994</v>
      </c>
      <c r="V179" s="12">
        <v>3.9800000000000002E-2</v>
      </c>
      <c r="W179" s="12">
        <v>5.7000000000000002E-3</v>
      </c>
      <c r="X179" s="14">
        <v>3.095E-12</v>
      </c>
      <c r="Y179" s="15">
        <v>63001</v>
      </c>
      <c r="Z179" s="12">
        <v>-1.78E-2</v>
      </c>
      <c r="AA179" s="12">
        <v>6.1000000000000004E-3</v>
      </c>
      <c r="AB179" s="14">
        <v>3.4169999999999999E-3</v>
      </c>
      <c r="AC179" s="15">
        <v>136991</v>
      </c>
      <c r="AD179" s="12">
        <v>1.2699999999999999E-2</v>
      </c>
      <c r="AE179" s="12">
        <v>4.3E-3</v>
      </c>
      <c r="AF179" s="16">
        <v>3.078E-3</v>
      </c>
      <c r="AG179" s="17">
        <v>3.7999999999999999E-2</v>
      </c>
      <c r="AH179" s="12">
        <v>5.1000000000000004E-3</v>
      </c>
      <c r="AI179" s="14">
        <v>9.0569999999999999E-14</v>
      </c>
      <c r="AJ179" s="14">
        <v>0.77084788000000004</v>
      </c>
      <c r="AK179" s="14">
        <v>1.118E-13</v>
      </c>
      <c r="AL179" s="12">
        <v>-1.6400000000000001E-2</v>
      </c>
      <c r="AM179" s="12">
        <v>5.1999999999999998E-3</v>
      </c>
      <c r="AN179" s="14">
        <v>1.5679999999999999E-3</v>
      </c>
      <c r="AO179" s="14">
        <v>0.80939382000000004</v>
      </c>
      <c r="AP179" s="14">
        <v>5.4663400000000001E-3</v>
      </c>
      <c r="AQ179" s="12">
        <v>1.1599999999999999E-2</v>
      </c>
      <c r="AR179" s="12">
        <v>3.8E-3</v>
      </c>
      <c r="AS179" s="14">
        <v>2.111E-3</v>
      </c>
      <c r="AT179" s="14">
        <v>0.69684469000000004</v>
      </c>
      <c r="AU179" s="16">
        <v>6.1721099999999997E-3</v>
      </c>
    </row>
    <row r="180" spans="1:47" x14ac:dyDescent="0.45">
      <c r="A180" s="2" t="s">
        <v>374</v>
      </c>
      <c r="B180" s="2">
        <v>8</v>
      </c>
      <c r="C180" s="2">
        <v>23659269</v>
      </c>
      <c r="D180" s="11" t="s">
        <v>375</v>
      </c>
      <c r="E180" s="2" t="s">
        <v>371</v>
      </c>
      <c r="F180" s="2" t="s">
        <v>29</v>
      </c>
      <c r="G180" s="2" t="s">
        <v>26</v>
      </c>
      <c r="H180" s="12">
        <v>0.7571</v>
      </c>
      <c r="I180" s="18">
        <v>22127.599999999999</v>
      </c>
      <c r="J180" s="19">
        <v>2.6499999999999999E-2</v>
      </c>
      <c r="K180" s="19">
        <v>1.18E-2</v>
      </c>
      <c r="L180" s="20">
        <v>2.46E-2</v>
      </c>
      <c r="M180" s="21">
        <v>20815.400000000001</v>
      </c>
      <c r="N180" s="19">
        <v>8.9999999999999993E-3</v>
      </c>
      <c r="O180" s="19">
        <v>1.1900000000000001E-2</v>
      </c>
      <c r="P180" s="20">
        <v>0.4486</v>
      </c>
      <c r="Q180" s="21">
        <v>42943</v>
      </c>
      <c r="R180" s="19">
        <v>1.6899999999999998E-2</v>
      </c>
      <c r="S180" s="19">
        <v>8.5000000000000006E-3</v>
      </c>
      <c r="T180" s="22">
        <v>4.5629999999999997E-2</v>
      </c>
      <c r="U180" s="18">
        <v>96388.1</v>
      </c>
      <c r="V180" s="19">
        <v>3.5400000000000001E-2</v>
      </c>
      <c r="W180" s="19">
        <v>5.7000000000000002E-3</v>
      </c>
      <c r="X180" s="20">
        <v>4.7510000000000004E-10</v>
      </c>
      <c r="Y180" s="21">
        <v>68021.3</v>
      </c>
      <c r="Z180" s="19">
        <v>-8.9999999999999993E-3</v>
      </c>
      <c r="AA180" s="19">
        <v>6.7000000000000002E-3</v>
      </c>
      <c r="AB180" s="20">
        <v>0.17710000000000001</v>
      </c>
      <c r="AC180" s="21">
        <v>164409</v>
      </c>
      <c r="AD180" s="19">
        <v>1.67E-2</v>
      </c>
      <c r="AE180" s="19">
        <v>4.4000000000000003E-3</v>
      </c>
      <c r="AF180" s="22">
        <v>1.683E-4</v>
      </c>
      <c r="AG180" s="23">
        <v>3.32E-2</v>
      </c>
      <c r="AH180" s="19">
        <v>5.1999999999999998E-3</v>
      </c>
      <c r="AI180" s="20">
        <v>1.3100000000000001E-10</v>
      </c>
      <c r="AJ180" s="20">
        <v>0.48436217999999998</v>
      </c>
      <c r="AK180" s="20">
        <v>3.3830000000000001E-10</v>
      </c>
      <c r="AL180" s="19">
        <v>-4.8999999999999998E-3</v>
      </c>
      <c r="AM180" s="19">
        <v>5.7999999999999996E-3</v>
      </c>
      <c r="AN180" s="20">
        <v>0.39529999999999998</v>
      </c>
      <c r="AO180" s="20">
        <v>0.17391524</v>
      </c>
      <c r="AP180" s="20">
        <v>0.3047687</v>
      </c>
      <c r="AQ180" s="19">
        <v>1.6500000000000001E-2</v>
      </c>
      <c r="AR180" s="19">
        <v>4.0000000000000001E-3</v>
      </c>
      <c r="AS180" s="20">
        <v>3.7329999999999997E-5</v>
      </c>
      <c r="AT180" s="20">
        <v>0.98250227000000001</v>
      </c>
      <c r="AU180" s="22">
        <v>1.0315999999999999E-4</v>
      </c>
    </row>
    <row r="181" spans="1:47" x14ac:dyDescent="0.45">
      <c r="A181" s="24" t="s">
        <v>376</v>
      </c>
      <c r="B181" s="24"/>
      <c r="C181" s="24"/>
      <c r="D181" s="24"/>
      <c r="E181" s="24"/>
      <c r="F181" s="24"/>
      <c r="G181" s="24"/>
      <c r="H181" s="24"/>
      <c r="I181" s="24"/>
      <c r="J181" s="24"/>
      <c r="K181" s="24"/>
      <c r="L181" s="24"/>
      <c r="M181" s="24"/>
      <c r="N181" s="24"/>
      <c r="O181" s="24"/>
      <c r="P181" s="24"/>
      <c r="Q181" s="24"/>
      <c r="R181" s="24"/>
      <c r="S181" s="24"/>
      <c r="T181" s="24"/>
      <c r="U181" s="24"/>
      <c r="V181" s="24"/>
      <c r="W181" s="24"/>
      <c r="X181" s="24"/>
      <c r="Y181" s="24"/>
      <c r="Z181" s="24"/>
      <c r="AA181" s="24"/>
      <c r="AB181" s="24"/>
      <c r="AC181" s="24"/>
      <c r="AD181" s="24"/>
      <c r="AE181" s="24"/>
      <c r="AF181" s="24"/>
      <c r="AG181" s="24"/>
      <c r="AH181" s="24"/>
      <c r="AI181" s="24"/>
      <c r="AJ181" s="24"/>
      <c r="AK181" s="24"/>
      <c r="AL181" s="24"/>
      <c r="AM181" s="24"/>
      <c r="AN181" s="24"/>
      <c r="AO181" s="24"/>
      <c r="AP181" s="24"/>
      <c r="AQ181" s="24"/>
      <c r="AR181" s="24"/>
      <c r="AS181" s="24"/>
      <c r="AT181" s="24"/>
      <c r="AU181" s="24"/>
    </row>
    <row r="182" spans="1:47" x14ac:dyDescent="0.45">
      <c r="A182" s="2" t="s">
        <v>377</v>
      </c>
      <c r="B182" s="2">
        <v>1</v>
      </c>
      <c r="C182" s="2">
        <v>118654498</v>
      </c>
      <c r="D182" s="11" t="s">
        <v>224</v>
      </c>
      <c r="E182" s="2" t="s">
        <v>31</v>
      </c>
      <c r="F182" s="2" t="s">
        <v>25</v>
      </c>
      <c r="G182" s="2" t="s">
        <v>31</v>
      </c>
      <c r="H182" s="12">
        <v>0.23630000000000001</v>
      </c>
      <c r="I182" s="13">
        <v>20427.900000000001</v>
      </c>
      <c r="J182" s="12">
        <v>-3.8E-3</v>
      </c>
      <c r="K182" s="12">
        <v>6.7000000000000002E-3</v>
      </c>
      <c r="L182" s="14">
        <v>0.56520000000000004</v>
      </c>
      <c r="M182" s="15">
        <v>19609.900000000001</v>
      </c>
      <c r="N182" s="12">
        <v>-1.23E-2</v>
      </c>
      <c r="O182" s="12">
        <v>5.8999999999999999E-3</v>
      </c>
      <c r="P182" s="14">
        <v>3.5499999999999997E-2</v>
      </c>
      <c r="Q182" s="15">
        <v>40037.800000000003</v>
      </c>
      <c r="R182" s="12">
        <v>-8.8000000000000005E-3</v>
      </c>
      <c r="S182" s="12">
        <v>4.4000000000000003E-3</v>
      </c>
      <c r="T182" s="16">
        <v>4.41E-2</v>
      </c>
      <c r="U182" s="13">
        <v>86565.7</v>
      </c>
      <c r="V182" s="12">
        <v>-7.6E-3</v>
      </c>
      <c r="W182" s="12">
        <v>3.8999999999999998E-3</v>
      </c>
      <c r="X182" s="14">
        <v>5.3220000000000003E-2</v>
      </c>
      <c r="Y182" s="15">
        <v>61157.8</v>
      </c>
      <c r="Z182" s="12">
        <v>-1.52E-2</v>
      </c>
      <c r="AA182" s="12">
        <v>5.5999999999999999E-3</v>
      </c>
      <c r="AB182" s="14">
        <v>6.5589999999999997E-3</v>
      </c>
      <c r="AC182" s="15">
        <v>147724</v>
      </c>
      <c r="AD182" s="12">
        <v>-1.0200000000000001E-2</v>
      </c>
      <c r="AE182" s="12">
        <v>3.3E-3</v>
      </c>
      <c r="AF182" s="16">
        <v>2.1619999999999999E-3</v>
      </c>
      <c r="AG182" s="17">
        <v>-1.9599999999999999E-2</v>
      </c>
      <c r="AH182" s="12">
        <v>5.4999999999999997E-3</v>
      </c>
      <c r="AI182" s="14">
        <v>3.8610000000000001E-4</v>
      </c>
      <c r="AJ182" s="14">
        <v>0.61617776000000002</v>
      </c>
      <c r="AK182" s="14">
        <v>0.12750644</v>
      </c>
      <c r="AL182" s="12">
        <v>-2.0899999999999998E-2</v>
      </c>
      <c r="AM182" s="12">
        <v>6.1999999999999998E-3</v>
      </c>
      <c r="AN182" s="14">
        <v>6.6569999999999997E-4</v>
      </c>
      <c r="AO182" s="14">
        <v>0.71699816999999999</v>
      </c>
      <c r="AP182" s="14">
        <v>2.8605100000000001E-3</v>
      </c>
      <c r="AQ182" s="12">
        <v>-2.0400000000000001E-2</v>
      </c>
      <c r="AR182" s="12">
        <v>4.1000000000000003E-3</v>
      </c>
      <c r="AS182" s="14">
        <v>7.5180000000000005E-7</v>
      </c>
      <c r="AT182" s="14">
        <v>0.79259383999999999</v>
      </c>
      <c r="AU182" s="16">
        <v>1.13985E-3</v>
      </c>
    </row>
    <row r="183" spans="1:47" x14ac:dyDescent="0.45">
      <c r="A183" s="2" t="s">
        <v>378</v>
      </c>
      <c r="B183" s="2">
        <v>1</v>
      </c>
      <c r="C183" s="2">
        <v>119298677</v>
      </c>
      <c r="D183" s="11" t="s">
        <v>379</v>
      </c>
      <c r="E183" s="2" t="s">
        <v>31</v>
      </c>
      <c r="F183" s="2" t="s">
        <v>31</v>
      </c>
      <c r="G183" s="2" t="s">
        <v>26</v>
      </c>
      <c r="H183" s="12">
        <v>0.18920000000000001</v>
      </c>
      <c r="I183" s="13">
        <v>20351.400000000001</v>
      </c>
      <c r="J183" s="12">
        <v>1.7399999999999999E-2</v>
      </c>
      <c r="K183" s="12">
        <v>6.7000000000000002E-3</v>
      </c>
      <c r="L183" s="14">
        <v>9.0449999999999992E-3</v>
      </c>
      <c r="M183" s="15">
        <v>19489.2</v>
      </c>
      <c r="N183" s="12">
        <v>3.8999999999999998E-3</v>
      </c>
      <c r="O183" s="12">
        <v>5.8999999999999999E-3</v>
      </c>
      <c r="P183" s="14">
        <v>0.5081</v>
      </c>
      <c r="Q183" s="15">
        <v>39840.6</v>
      </c>
      <c r="R183" s="12">
        <v>9.5999999999999992E-3</v>
      </c>
      <c r="S183" s="12">
        <v>4.4000000000000003E-3</v>
      </c>
      <c r="T183" s="16">
        <v>2.946E-2</v>
      </c>
      <c r="U183" s="13">
        <v>86898.9</v>
      </c>
      <c r="V183" s="12">
        <v>5.4999999999999997E-3</v>
      </c>
      <c r="W183" s="12">
        <v>4.1000000000000003E-3</v>
      </c>
      <c r="X183" s="14">
        <v>0.1774</v>
      </c>
      <c r="Y183" s="15">
        <v>60929.2</v>
      </c>
      <c r="Z183" s="12">
        <v>1.44E-2</v>
      </c>
      <c r="AA183" s="12">
        <v>6.1000000000000004E-3</v>
      </c>
      <c r="AB183" s="14">
        <v>1.7770000000000001E-2</v>
      </c>
      <c r="AC183" s="15">
        <v>147828</v>
      </c>
      <c r="AD183" s="12">
        <v>7.9000000000000008E-3</v>
      </c>
      <c r="AE183" s="12">
        <v>3.5000000000000001E-3</v>
      </c>
      <c r="AF183" s="16">
        <v>2.171E-2</v>
      </c>
      <c r="AG183" s="17">
        <v>2.4199999999999999E-2</v>
      </c>
      <c r="AH183" s="12">
        <v>5.8999999999999999E-3</v>
      </c>
      <c r="AI183" s="14">
        <v>4.0450000000000001E-5</v>
      </c>
      <c r="AJ183" s="14">
        <v>0.12110613000000001</v>
      </c>
      <c r="AK183" s="14">
        <v>1.3953770000000001E-2</v>
      </c>
      <c r="AL183" s="12">
        <v>2.2800000000000001E-2</v>
      </c>
      <c r="AM183" s="12">
        <v>6.7000000000000002E-3</v>
      </c>
      <c r="AN183" s="14">
        <v>6.4720000000000001E-4</v>
      </c>
      <c r="AO183" s="14">
        <v>0.20839499</v>
      </c>
      <c r="AP183" s="14">
        <v>4.95477E-2</v>
      </c>
      <c r="AQ183" s="12">
        <v>2.35E-2</v>
      </c>
      <c r="AR183" s="12">
        <v>4.4999999999999997E-3</v>
      </c>
      <c r="AS183" s="14">
        <v>1.691E-7</v>
      </c>
      <c r="AT183" s="14">
        <v>0.75465914999999995</v>
      </c>
      <c r="AU183" s="16">
        <v>7.2445000000000001E-3</v>
      </c>
    </row>
    <row r="184" spans="1:47" x14ac:dyDescent="0.45">
      <c r="A184" s="2" t="s">
        <v>380</v>
      </c>
      <c r="B184" s="2">
        <v>1</v>
      </c>
      <c r="C184" s="2">
        <v>119333020</v>
      </c>
      <c r="D184" s="11" t="s">
        <v>379</v>
      </c>
      <c r="E184" s="2" t="s">
        <v>31</v>
      </c>
      <c r="F184" s="2" t="s">
        <v>29</v>
      </c>
      <c r="G184" s="2" t="s">
        <v>26</v>
      </c>
      <c r="H184" s="12">
        <v>0.74390000000000001</v>
      </c>
      <c r="I184" s="13">
        <v>20440.599999999999</v>
      </c>
      <c r="J184" s="12">
        <v>1.95E-2</v>
      </c>
      <c r="K184" s="12">
        <v>7.4999999999999997E-3</v>
      </c>
      <c r="L184" s="14">
        <v>9.3279999999999995E-3</v>
      </c>
      <c r="M184" s="15">
        <v>19530.599999999999</v>
      </c>
      <c r="N184" s="12">
        <v>1.46E-2</v>
      </c>
      <c r="O184" s="12">
        <v>6.1999999999999998E-3</v>
      </c>
      <c r="P184" s="14">
        <v>1.9220000000000001E-2</v>
      </c>
      <c r="Q184" s="15">
        <v>39971.199999999997</v>
      </c>
      <c r="R184" s="12">
        <v>1.67E-2</v>
      </c>
      <c r="S184" s="12">
        <v>4.7000000000000002E-3</v>
      </c>
      <c r="T184" s="16">
        <v>4.3320000000000001E-4</v>
      </c>
      <c r="U184" s="13">
        <v>86888</v>
      </c>
      <c r="V184" s="12">
        <v>1.5900000000000001E-2</v>
      </c>
      <c r="W184" s="12">
        <v>4.1000000000000003E-3</v>
      </c>
      <c r="X184" s="14">
        <v>1.047E-4</v>
      </c>
      <c r="Y184" s="15">
        <v>61150.3</v>
      </c>
      <c r="Z184" s="12">
        <v>2.1899999999999999E-2</v>
      </c>
      <c r="AA184" s="12">
        <v>5.7000000000000002E-3</v>
      </c>
      <c r="AB184" s="14">
        <v>1.171E-4</v>
      </c>
      <c r="AC184" s="15">
        <v>148038</v>
      </c>
      <c r="AD184" s="12">
        <v>1.7399999999999999E-2</v>
      </c>
      <c r="AE184" s="12">
        <v>3.3999999999999998E-3</v>
      </c>
      <c r="AF184" s="16">
        <v>2.4579999999999999E-7</v>
      </c>
      <c r="AG184" s="17">
        <v>3.4599999999999999E-2</v>
      </c>
      <c r="AH184" s="12">
        <v>5.1999999999999998E-3</v>
      </c>
      <c r="AI184" s="14">
        <v>2.066E-11</v>
      </c>
      <c r="AJ184" s="14">
        <v>0.66690307000000004</v>
      </c>
      <c r="AK184" s="14">
        <v>1.8470000000000001E-5</v>
      </c>
      <c r="AL184" s="12">
        <v>3.2300000000000002E-2</v>
      </c>
      <c r="AM184" s="12">
        <v>5.8999999999999999E-3</v>
      </c>
      <c r="AN184" s="14">
        <v>5.463E-8</v>
      </c>
      <c r="AO184" s="14">
        <v>0.37818057999999999</v>
      </c>
      <c r="AP184" s="14">
        <v>3.8940000000000003E-5</v>
      </c>
      <c r="AQ184" s="12">
        <v>3.3399999999999999E-2</v>
      </c>
      <c r="AR184" s="12">
        <v>4.0000000000000001E-3</v>
      </c>
      <c r="AS184" s="14">
        <v>3.3009999999999999E-17</v>
      </c>
      <c r="AT184" s="14">
        <v>0.90083338999999996</v>
      </c>
      <c r="AU184" s="16">
        <v>3.7270000000000001E-9</v>
      </c>
    </row>
    <row r="185" spans="1:47" x14ac:dyDescent="0.45">
      <c r="A185" s="2" t="s">
        <v>381</v>
      </c>
      <c r="B185" s="2">
        <v>1</v>
      </c>
      <c r="C185" s="2">
        <v>119376110</v>
      </c>
      <c r="D185" s="11" t="s">
        <v>226</v>
      </c>
      <c r="E185" s="2" t="s">
        <v>31</v>
      </c>
      <c r="F185" s="2" t="s">
        <v>25</v>
      </c>
      <c r="G185" s="2" t="s">
        <v>31</v>
      </c>
      <c r="H185" s="12">
        <v>0.56589999999999996</v>
      </c>
      <c r="I185" s="13">
        <v>20606.3</v>
      </c>
      <c r="J185" s="12">
        <v>1.2999999999999999E-2</v>
      </c>
      <c r="K185" s="12">
        <v>6.0000000000000001E-3</v>
      </c>
      <c r="L185" s="14">
        <v>3.0280000000000001E-2</v>
      </c>
      <c r="M185" s="15">
        <v>19710.2</v>
      </c>
      <c r="N185" s="12">
        <v>1.06E-2</v>
      </c>
      <c r="O185" s="12">
        <v>5.0000000000000001E-3</v>
      </c>
      <c r="P185" s="14">
        <v>3.3169999999999998E-2</v>
      </c>
      <c r="Q185" s="15">
        <v>40316.5</v>
      </c>
      <c r="R185" s="12">
        <v>1.15E-2</v>
      </c>
      <c r="S185" s="12">
        <v>3.8E-3</v>
      </c>
      <c r="T185" s="16">
        <v>2.1900000000000001E-3</v>
      </c>
      <c r="U185" s="13">
        <v>86891.5</v>
      </c>
      <c r="V185" s="12">
        <v>1.37E-2</v>
      </c>
      <c r="W185" s="12">
        <v>3.3999999999999998E-3</v>
      </c>
      <c r="X185" s="14">
        <v>5.4289999999999997E-5</v>
      </c>
      <c r="Y185" s="15">
        <v>61130.8</v>
      </c>
      <c r="Z185" s="12">
        <v>2.1999999999999999E-2</v>
      </c>
      <c r="AA185" s="12">
        <v>4.8999999999999998E-3</v>
      </c>
      <c r="AB185" s="14">
        <v>6.19E-6</v>
      </c>
      <c r="AC185" s="15">
        <v>148022</v>
      </c>
      <c r="AD185" s="12">
        <v>1.5900000000000001E-2</v>
      </c>
      <c r="AE185" s="12">
        <v>2.8E-3</v>
      </c>
      <c r="AF185" s="16">
        <v>1.369E-8</v>
      </c>
      <c r="AG185" s="17">
        <v>3.4099999999999998E-2</v>
      </c>
      <c r="AH185" s="12">
        <v>4.4999999999999997E-3</v>
      </c>
      <c r="AI185" s="14">
        <v>5.5429999999999997E-14</v>
      </c>
      <c r="AJ185" s="14">
        <v>0.91735166999999995</v>
      </c>
      <c r="AK185" s="14">
        <v>2.851E-5</v>
      </c>
      <c r="AL185" s="12">
        <v>3.2300000000000002E-2</v>
      </c>
      <c r="AM185" s="12">
        <v>5.1999999999999998E-3</v>
      </c>
      <c r="AN185" s="14">
        <v>6.8619999999999997E-10</v>
      </c>
      <c r="AO185" s="14">
        <v>9.778394E-2</v>
      </c>
      <c r="AP185" s="14">
        <v>4.4329999999999997E-6</v>
      </c>
      <c r="AQ185" s="12">
        <v>3.3099999999999997E-2</v>
      </c>
      <c r="AR185" s="12">
        <v>3.5000000000000001E-3</v>
      </c>
      <c r="AS185" s="14">
        <v>1.4549999999999999E-21</v>
      </c>
      <c r="AT185" s="14">
        <v>0.33566722999999998</v>
      </c>
      <c r="AU185" s="16">
        <v>1.0210000000000001E-9</v>
      </c>
    </row>
    <row r="186" spans="1:47" x14ac:dyDescent="0.45">
      <c r="A186" s="2" t="s">
        <v>382</v>
      </c>
      <c r="B186" s="2">
        <v>1</v>
      </c>
      <c r="C186" s="2">
        <v>153258013</v>
      </c>
      <c r="D186" s="11" t="s">
        <v>383</v>
      </c>
      <c r="E186" s="2" t="s">
        <v>31</v>
      </c>
      <c r="F186" s="2" t="s">
        <v>25</v>
      </c>
      <c r="G186" s="2" t="s">
        <v>31</v>
      </c>
      <c r="H186" s="12">
        <v>0.74060000000000004</v>
      </c>
      <c r="I186" s="13">
        <v>17905</v>
      </c>
      <c r="J186" s="12">
        <v>1.47E-2</v>
      </c>
      <c r="K186" s="12">
        <v>7.1999999999999998E-3</v>
      </c>
      <c r="L186" s="14">
        <v>4.1390000000000003E-2</v>
      </c>
      <c r="M186" s="15">
        <v>19613</v>
      </c>
      <c r="N186" s="12">
        <v>5.0000000000000001E-4</v>
      </c>
      <c r="O186" s="12">
        <v>6.0000000000000001E-3</v>
      </c>
      <c r="P186" s="14">
        <v>0.92759999999999998</v>
      </c>
      <c r="Q186" s="15">
        <v>37518</v>
      </c>
      <c r="R186" s="12">
        <v>6.3E-3</v>
      </c>
      <c r="S186" s="12">
        <v>4.5999999999999999E-3</v>
      </c>
      <c r="T186" s="16">
        <v>0.1691</v>
      </c>
      <c r="U186" s="13">
        <v>66987.899999999994</v>
      </c>
      <c r="V186" s="12">
        <v>7.4000000000000003E-3</v>
      </c>
      <c r="W186" s="12">
        <v>4.1999999999999997E-3</v>
      </c>
      <c r="X186" s="14">
        <v>7.6799999999999993E-2</v>
      </c>
      <c r="Y186" s="15">
        <v>60836</v>
      </c>
      <c r="Z186" s="12">
        <v>1.41E-2</v>
      </c>
      <c r="AA186" s="12">
        <v>5.7000000000000002E-3</v>
      </c>
      <c r="AB186" s="14">
        <v>1.3690000000000001E-2</v>
      </c>
      <c r="AC186" s="15">
        <v>127824</v>
      </c>
      <c r="AD186" s="12">
        <v>9.9000000000000008E-3</v>
      </c>
      <c r="AE186" s="12">
        <v>3.5000000000000001E-3</v>
      </c>
      <c r="AF186" s="16">
        <v>4.4689999999999999E-3</v>
      </c>
      <c r="AG186" s="17">
        <v>2.9499999999999998E-2</v>
      </c>
      <c r="AH186" s="12">
        <v>6.1999999999999998E-3</v>
      </c>
      <c r="AI186" s="14">
        <v>2.2369999999999999E-6</v>
      </c>
      <c r="AJ186" s="14">
        <v>0.37044568999999999</v>
      </c>
      <c r="AK186" s="14">
        <v>2.634819E-2</v>
      </c>
      <c r="AL186" s="12">
        <v>1.4200000000000001E-2</v>
      </c>
      <c r="AM186" s="12">
        <v>6.3E-3</v>
      </c>
      <c r="AN186" s="14">
        <v>2.5000000000000001E-2</v>
      </c>
      <c r="AO186" s="14">
        <v>9.4753509999999999E-2</v>
      </c>
      <c r="AP186" s="14">
        <v>4.6745889999999998E-2</v>
      </c>
      <c r="AQ186" s="12">
        <v>2.2499999999999999E-2</v>
      </c>
      <c r="AR186" s="12">
        <v>4.4999999999999997E-3</v>
      </c>
      <c r="AS186" s="14">
        <v>5.5150000000000003E-7</v>
      </c>
      <c r="AT186" s="14">
        <v>0.51992775000000002</v>
      </c>
      <c r="AU186" s="16">
        <v>7.1670400000000004E-3</v>
      </c>
    </row>
    <row r="187" spans="1:47" x14ac:dyDescent="0.45">
      <c r="A187" s="2" t="s">
        <v>384</v>
      </c>
      <c r="B187" s="2">
        <v>1</v>
      </c>
      <c r="C187" s="2">
        <v>168639127</v>
      </c>
      <c r="D187" s="11" t="s">
        <v>385</v>
      </c>
      <c r="E187" s="2" t="s">
        <v>31</v>
      </c>
      <c r="F187" s="2" t="s">
        <v>29</v>
      </c>
      <c r="G187" s="2" t="s">
        <v>31</v>
      </c>
      <c r="H187" s="12">
        <v>0.28000000000000003</v>
      </c>
      <c r="I187" s="13">
        <v>17056</v>
      </c>
      <c r="J187" s="12">
        <v>-2.1499999999999998E-2</v>
      </c>
      <c r="K187" s="12">
        <v>1.21E-2</v>
      </c>
      <c r="L187" s="14">
        <v>7.4929999999999997E-2</v>
      </c>
      <c r="M187" s="15">
        <v>17663</v>
      </c>
      <c r="N187" s="12">
        <v>-1.3599999999999999E-2</v>
      </c>
      <c r="O187" s="12">
        <v>1.1900000000000001E-2</v>
      </c>
      <c r="P187" s="14">
        <v>0.25069999999999998</v>
      </c>
      <c r="Q187" s="15">
        <v>34718.9</v>
      </c>
      <c r="R187" s="12">
        <v>-1.7299999999999999E-2</v>
      </c>
      <c r="S187" s="12">
        <v>8.3999999999999995E-3</v>
      </c>
      <c r="T187" s="16">
        <v>3.9949999999999999E-2</v>
      </c>
      <c r="U187" s="13">
        <v>65116.7</v>
      </c>
      <c r="V187" s="12">
        <v>-2.9399999999999999E-2</v>
      </c>
      <c r="W187" s="12">
        <v>6.4999999999999997E-3</v>
      </c>
      <c r="X187" s="14">
        <v>5.412E-6</v>
      </c>
      <c r="Y187" s="15">
        <v>57397.7</v>
      </c>
      <c r="Z187" s="12">
        <v>-1.54E-2</v>
      </c>
      <c r="AA187" s="12">
        <v>6.7999999999999996E-3</v>
      </c>
      <c r="AB187" s="14">
        <v>2.3550000000000001E-2</v>
      </c>
      <c r="AC187" s="15">
        <v>122514</v>
      </c>
      <c r="AD187" s="12">
        <v>-2.2499999999999999E-2</v>
      </c>
      <c r="AE187" s="12">
        <v>4.7999999999999996E-3</v>
      </c>
      <c r="AF187" s="16">
        <v>3.236E-6</v>
      </c>
      <c r="AG187" s="17">
        <v>-2.93E-2</v>
      </c>
      <c r="AH187" s="12">
        <v>5.7000000000000002E-3</v>
      </c>
      <c r="AI187" s="14">
        <v>2.259E-7</v>
      </c>
      <c r="AJ187" s="14">
        <v>0.55677732000000002</v>
      </c>
      <c r="AK187" s="14">
        <v>7.447E-6</v>
      </c>
      <c r="AL187" s="12">
        <v>-1.38E-2</v>
      </c>
      <c r="AM187" s="12">
        <v>5.8999999999999999E-3</v>
      </c>
      <c r="AN187" s="14">
        <v>1.9050000000000001E-2</v>
      </c>
      <c r="AO187" s="14">
        <v>0.89401881000000005</v>
      </c>
      <c r="AP187" s="14">
        <v>4.0054770000000003E-2</v>
      </c>
      <c r="AQ187" s="12">
        <v>-2.1999999999999999E-2</v>
      </c>
      <c r="AR187" s="12">
        <v>4.1000000000000003E-3</v>
      </c>
      <c r="AS187" s="14">
        <v>7.5619999999999998E-8</v>
      </c>
      <c r="AT187" s="14">
        <v>0.58004606000000003</v>
      </c>
      <c r="AU187" s="16">
        <v>2.0310000000000001E-6</v>
      </c>
    </row>
    <row r="188" spans="1:47" x14ac:dyDescent="0.45">
      <c r="A188" s="2" t="s">
        <v>386</v>
      </c>
      <c r="B188" s="2">
        <v>1</v>
      </c>
      <c r="C188" s="2">
        <v>170619613</v>
      </c>
      <c r="D188" s="11" t="s">
        <v>387</v>
      </c>
      <c r="E188" s="2" t="s">
        <v>31</v>
      </c>
      <c r="F188" s="2" t="s">
        <v>29</v>
      </c>
      <c r="G188" s="2" t="s">
        <v>26</v>
      </c>
      <c r="H188" s="12">
        <v>0.55759999999999998</v>
      </c>
      <c r="I188" s="13">
        <v>20085.2</v>
      </c>
      <c r="J188" s="12">
        <v>-1.89E-2</v>
      </c>
      <c r="K188" s="12">
        <v>6.0000000000000001E-3</v>
      </c>
      <c r="L188" s="14">
        <v>1.505E-3</v>
      </c>
      <c r="M188" s="15">
        <v>18645</v>
      </c>
      <c r="N188" s="12">
        <v>-6.4999999999999997E-3</v>
      </c>
      <c r="O188" s="12">
        <v>4.8999999999999998E-3</v>
      </c>
      <c r="P188" s="14">
        <v>0.1847</v>
      </c>
      <c r="Q188" s="15">
        <v>38730.1</v>
      </c>
      <c r="R188" s="12">
        <v>-1.14E-2</v>
      </c>
      <c r="S188" s="12">
        <v>3.8E-3</v>
      </c>
      <c r="T188" s="16">
        <v>2.4169999999999999E-3</v>
      </c>
      <c r="U188" s="13">
        <v>84864.1</v>
      </c>
      <c r="V188" s="12">
        <v>-1.26E-2</v>
      </c>
      <c r="W188" s="12">
        <v>3.3999999999999998E-3</v>
      </c>
      <c r="X188" s="14">
        <v>2.4719999999999999E-4</v>
      </c>
      <c r="Y188" s="15">
        <v>58300.5</v>
      </c>
      <c r="Z188" s="12">
        <v>-8.3000000000000001E-3</v>
      </c>
      <c r="AA188" s="12">
        <v>4.7000000000000002E-3</v>
      </c>
      <c r="AB188" s="14">
        <v>7.7869999999999995E-2</v>
      </c>
      <c r="AC188" s="15">
        <v>143165</v>
      </c>
      <c r="AD188" s="12">
        <v>-1.06E-2</v>
      </c>
      <c r="AE188" s="12">
        <v>2.8E-3</v>
      </c>
      <c r="AF188" s="16">
        <v>1.7430000000000001E-4</v>
      </c>
      <c r="AG188" s="17">
        <v>-3.1399999999999997E-2</v>
      </c>
      <c r="AH188" s="12">
        <v>4.5999999999999999E-3</v>
      </c>
      <c r="AI188" s="14">
        <v>1.144E-11</v>
      </c>
      <c r="AJ188" s="14">
        <v>0.35033880000000001</v>
      </c>
      <c r="AK188" s="14">
        <v>7.2969999999999998E-6</v>
      </c>
      <c r="AL188" s="12">
        <v>-2.1600000000000001E-2</v>
      </c>
      <c r="AM188" s="12">
        <v>5.3E-3</v>
      </c>
      <c r="AN188" s="14">
        <v>4.0280000000000001E-5</v>
      </c>
      <c r="AO188" s="14">
        <v>0.78750874999999998</v>
      </c>
      <c r="AP188" s="14">
        <v>8.7235439999999997E-2</v>
      </c>
      <c r="AQ188" s="12">
        <v>-2.7300000000000001E-2</v>
      </c>
      <c r="AR188" s="12">
        <v>3.5000000000000001E-3</v>
      </c>
      <c r="AS188" s="14">
        <v>9.3680000000000008E-15</v>
      </c>
      <c r="AT188" s="14">
        <v>0.86104227</v>
      </c>
      <c r="AU188" s="16">
        <v>8.5820000000000002E-6</v>
      </c>
    </row>
    <row r="189" spans="1:47" x14ac:dyDescent="0.45">
      <c r="A189" s="2" t="s">
        <v>388</v>
      </c>
      <c r="B189" s="2">
        <v>1</v>
      </c>
      <c r="C189" s="2">
        <v>217820132</v>
      </c>
      <c r="D189" s="11" t="s">
        <v>370</v>
      </c>
      <c r="E189" s="2" t="s">
        <v>31</v>
      </c>
      <c r="F189" s="2" t="s">
        <v>25</v>
      </c>
      <c r="G189" s="2" t="s">
        <v>31</v>
      </c>
      <c r="H189" s="12">
        <v>0.72550000000000003</v>
      </c>
      <c r="I189" s="13">
        <v>20476.5</v>
      </c>
      <c r="J189" s="12">
        <v>1.6400000000000001E-2</v>
      </c>
      <c r="K189" s="12">
        <v>6.1000000000000004E-3</v>
      </c>
      <c r="L189" s="14">
        <v>7.0109999999999999E-3</v>
      </c>
      <c r="M189" s="15">
        <v>19633.400000000001</v>
      </c>
      <c r="N189" s="12">
        <v>1.9E-3</v>
      </c>
      <c r="O189" s="12">
        <v>5.4999999999999997E-3</v>
      </c>
      <c r="P189" s="14">
        <v>0.73450000000000004</v>
      </c>
      <c r="Q189" s="15">
        <v>40109.9</v>
      </c>
      <c r="R189" s="12">
        <v>8.3000000000000001E-3</v>
      </c>
      <c r="S189" s="12">
        <v>4.1000000000000003E-3</v>
      </c>
      <c r="T189" s="16">
        <v>4.1549999999999997E-2</v>
      </c>
      <c r="U189" s="13">
        <v>86965.8</v>
      </c>
      <c r="V189" s="12">
        <v>3.1699999999999999E-2</v>
      </c>
      <c r="W189" s="12">
        <v>3.8E-3</v>
      </c>
      <c r="X189" s="14">
        <v>1.6960000000000001E-16</v>
      </c>
      <c r="Y189" s="15">
        <v>61097.1</v>
      </c>
      <c r="Z189" s="12">
        <v>-5.9999999999999995E-4</v>
      </c>
      <c r="AA189" s="12">
        <v>5.3E-3</v>
      </c>
      <c r="AB189" s="14">
        <v>0.90280000000000005</v>
      </c>
      <c r="AC189" s="15">
        <v>148063</v>
      </c>
      <c r="AD189" s="12">
        <v>2.0299999999999999E-2</v>
      </c>
      <c r="AE189" s="12">
        <v>3.0999999999999999E-3</v>
      </c>
      <c r="AF189" s="16">
        <v>9.8989999999999999E-11</v>
      </c>
      <c r="AG189" s="17">
        <v>5.6500000000000002E-2</v>
      </c>
      <c r="AH189" s="12">
        <v>5.1999999999999998E-3</v>
      </c>
      <c r="AI189" s="14">
        <v>6.546E-28</v>
      </c>
      <c r="AJ189" s="14">
        <v>2.935049E-2</v>
      </c>
      <c r="AK189" s="14">
        <v>2.084E-17</v>
      </c>
      <c r="AL189" s="12">
        <v>-8.9999999999999998E-4</v>
      </c>
      <c r="AM189" s="12">
        <v>5.7999999999999996E-3</v>
      </c>
      <c r="AN189" s="14">
        <v>0.88160000000000005</v>
      </c>
      <c r="AO189" s="14">
        <v>0.73929257999999998</v>
      </c>
      <c r="AP189" s="14">
        <v>0.93605841000000001</v>
      </c>
      <c r="AQ189" s="12">
        <v>3.1399999999999997E-2</v>
      </c>
      <c r="AR189" s="12">
        <v>3.8999999999999998E-3</v>
      </c>
      <c r="AS189" s="14">
        <v>3.814E-16</v>
      </c>
      <c r="AT189" s="14">
        <v>1.587305E-2</v>
      </c>
      <c r="AU189" s="16">
        <v>6.2879999999999994E-11</v>
      </c>
    </row>
    <row r="190" spans="1:47" x14ac:dyDescent="0.45">
      <c r="A190" s="2" t="s">
        <v>389</v>
      </c>
      <c r="B190" s="2">
        <v>2</v>
      </c>
      <c r="C190" s="2">
        <v>66054152</v>
      </c>
      <c r="D190" s="11" t="s">
        <v>390</v>
      </c>
      <c r="E190" s="2" t="s">
        <v>31</v>
      </c>
      <c r="F190" s="2" t="s">
        <v>29</v>
      </c>
      <c r="G190" s="2" t="s">
        <v>26</v>
      </c>
      <c r="H190" s="12">
        <v>0.84589999999999999</v>
      </c>
      <c r="I190" s="13">
        <v>19570.8</v>
      </c>
      <c r="J190" s="12">
        <v>-2.63E-2</v>
      </c>
      <c r="K190" s="12">
        <v>8.2000000000000007E-3</v>
      </c>
      <c r="L190" s="14">
        <v>1.2639999999999999E-3</v>
      </c>
      <c r="M190" s="15">
        <v>19009.8</v>
      </c>
      <c r="N190" s="12">
        <v>-1.34E-2</v>
      </c>
      <c r="O190" s="12">
        <v>6.6E-3</v>
      </c>
      <c r="P190" s="14">
        <v>4.3439999999999999E-2</v>
      </c>
      <c r="Q190" s="15">
        <v>38580.6</v>
      </c>
      <c r="R190" s="12">
        <v>-1.8700000000000001E-2</v>
      </c>
      <c r="S190" s="12">
        <v>5.1999999999999998E-3</v>
      </c>
      <c r="T190" s="16">
        <v>3.3419999999999999E-4</v>
      </c>
      <c r="U190" s="13">
        <v>82053.5</v>
      </c>
      <c r="V190" s="12">
        <v>-6.8999999999999999E-3</v>
      </c>
      <c r="W190" s="12">
        <v>4.5999999999999999E-3</v>
      </c>
      <c r="X190" s="14">
        <v>0.13519999999999999</v>
      </c>
      <c r="Y190" s="15">
        <v>58020.6</v>
      </c>
      <c r="Z190" s="12">
        <v>-1.3299999999999999E-2</v>
      </c>
      <c r="AA190" s="12">
        <v>6.8999999999999999E-3</v>
      </c>
      <c r="AB190" s="14">
        <v>5.3019999999999998E-2</v>
      </c>
      <c r="AC190" s="15">
        <v>140074</v>
      </c>
      <c r="AD190" s="12">
        <v>-8.9999999999999993E-3</v>
      </c>
      <c r="AE190" s="12">
        <v>3.8999999999999998E-3</v>
      </c>
      <c r="AF190" s="16">
        <v>2.1530000000000001E-2</v>
      </c>
      <c r="AG190" s="17">
        <v>-2.52E-2</v>
      </c>
      <c r="AH190" s="12">
        <v>6.6E-3</v>
      </c>
      <c r="AI190" s="14">
        <v>1.187E-4</v>
      </c>
      <c r="AJ190" s="14">
        <v>3.4926270000000002E-2</v>
      </c>
      <c r="AK190" s="14">
        <v>1.89518E-3</v>
      </c>
      <c r="AL190" s="12">
        <v>-2.5499999999999998E-2</v>
      </c>
      <c r="AM190" s="12">
        <v>7.4000000000000003E-3</v>
      </c>
      <c r="AN190" s="14">
        <v>6.1359999999999995E-4</v>
      </c>
      <c r="AO190" s="14">
        <v>0.99150393999999997</v>
      </c>
      <c r="AP190" s="14">
        <v>1.9865649999999999E-2</v>
      </c>
      <c r="AQ190" s="12">
        <v>-2.5700000000000001E-2</v>
      </c>
      <c r="AR190" s="12">
        <v>5.0000000000000001E-3</v>
      </c>
      <c r="AS190" s="14">
        <v>2.797E-7</v>
      </c>
      <c r="AT190" s="14">
        <v>0.1231843</v>
      </c>
      <c r="AU190" s="16">
        <v>1.0849E-4</v>
      </c>
    </row>
    <row r="191" spans="1:47" x14ac:dyDescent="0.45">
      <c r="A191" s="2" t="s">
        <v>372</v>
      </c>
      <c r="B191" s="2">
        <v>2</v>
      </c>
      <c r="C191" s="2">
        <v>165221337</v>
      </c>
      <c r="D191" s="11" t="s">
        <v>373</v>
      </c>
      <c r="E191" s="2" t="s">
        <v>31</v>
      </c>
      <c r="F191" s="2" t="s">
        <v>25</v>
      </c>
      <c r="G191" s="2" t="s">
        <v>31</v>
      </c>
      <c r="H191" s="12">
        <v>0.57499999999999996</v>
      </c>
      <c r="I191" s="13">
        <v>17437</v>
      </c>
      <c r="J191" s="12">
        <v>1.0800000000000001E-2</v>
      </c>
      <c r="K191" s="12">
        <v>6.0000000000000001E-3</v>
      </c>
      <c r="L191" s="14">
        <v>7.3849999999999999E-2</v>
      </c>
      <c r="M191" s="15">
        <v>18451</v>
      </c>
      <c r="N191" s="12">
        <v>-1.5E-3</v>
      </c>
      <c r="O191" s="12">
        <v>5.0000000000000001E-3</v>
      </c>
      <c r="P191" s="14">
        <v>0.76500000000000001</v>
      </c>
      <c r="Q191" s="15">
        <v>35888</v>
      </c>
      <c r="R191" s="12">
        <v>3.8E-3</v>
      </c>
      <c r="S191" s="12">
        <v>3.8999999999999998E-3</v>
      </c>
      <c r="T191" s="16">
        <v>0.32829999999999998</v>
      </c>
      <c r="U191" s="13">
        <v>64575.9</v>
      </c>
      <c r="V191" s="12">
        <v>1.6899999999999998E-2</v>
      </c>
      <c r="W191" s="12">
        <v>3.5999999999999999E-3</v>
      </c>
      <c r="X191" s="14">
        <v>2.712E-6</v>
      </c>
      <c r="Y191" s="15">
        <v>56180</v>
      </c>
      <c r="Z191" s="12">
        <v>-7.1000000000000004E-3</v>
      </c>
      <c r="AA191" s="12">
        <v>5.0000000000000001E-3</v>
      </c>
      <c r="AB191" s="14">
        <v>0.15340000000000001</v>
      </c>
      <c r="AC191" s="15">
        <v>120756</v>
      </c>
      <c r="AD191" s="12">
        <v>8.6999999999999994E-3</v>
      </c>
      <c r="AE191" s="12">
        <v>3.0000000000000001E-3</v>
      </c>
      <c r="AF191" s="16">
        <v>3.8189999999999999E-3</v>
      </c>
      <c r="AG191" s="17">
        <v>5.1799999999999999E-2</v>
      </c>
      <c r="AH191" s="12">
        <v>5.3E-3</v>
      </c>
      <c r="AI191" s="14">
        <v>1.144E-22</v>
      </c>
      <c r="AJ191" s="14">
        <v>0.37248066000000002</v>
      </c>
      <c r="AK191" s="14">
        <v>3.2430000000000001E-6</v>
      </c>
      <c r="AL191" s="12">
        <v>-4.4000000000000003E-3</v>
      </c>
      <c r="AM191" s="12">
        <v>5.4999999999999997E-3</v>
      </c>
      <c r="AN191" s="14">
        <v>0.41660000000000003</v>
      </c>
      <c r="AO191" s="14">
        <v>0.42068485999999999</v>
      </c>
      <c r="AP191" s="14">
        <v>0.34881973999999999</v>
      </c>
      <c r="AQ191" s="12">
        <v>2.53E-2</v>
      </c>
      <c r="AR191" s="12">
        <v>3.8999999999999998E-3</v>
      </c>
      <c r="AS191" s="14">
        <v>5.0459999999999999E-11</v>
      </c>
      <c r="AT191" s="14">
        <v>0.30350159999999998</v>
      </c>
      <c r="AU191" s="16">
        <v>9.2819100000000009E-3</v>
      </c>
    </row>
    <row r="192" spans="1:47" x14ac:dyDescent="0.45">
      <c r="A192" s="2" t="s">
        <v>391</v>
      </c>
      <c r="B192" s="2">
        <v>2</v>
      </c>
      <c r="C192" s="2">
        <v>165236870</v>
      </c>
      <c r="D192" s="11" t="s">
        <v>392</v>
      </c>
      <c r="E192" s="2" t="s">
        <v>31</v>
      </c>
      <c r="F192" s="2" t="s">
        <v>25</v>
      </c>
      <c r="G192" s="2" t="s">
        <v>26</v>
      </c>
      <c r="H192" s="12">
        <v>0.41789999999999999</v>
      </c>
      <c r="I192" s="13">
        <v>20028.7</v>
      </c>
      <c r="J192" s="12">
        <v>-1.2500000000000001E-2</v>
      </c>
      <c r="K192" s="12">
        <v>5.8999999999999999E-3</v>
      </c>
      <c r="L192" s="14">
        <v>3.6089999999999997E-2</v>
      </c>
      <c r="M192" s="15">
        <v>19183.599999999999</v>
      </c>
      <c r="N192" s="12">
        <v>-4.0000000000000002E-4</v>
      </c>
      <c r="O192" s="12">
        <v>5.1000000000000004E-3</v>
      </c>
      <c r="P192" s="14">
        <v>0.9345</v>
      </c>
      <c r="Q192" s="15">
        <v>39212.300000000003</v>
      </c>
      <c r="R192" s="12">
        <v>-5.5999999999999999E-3</v>
      </c>
      <c r="S192" s="12">
        <v>3.8E-3</v>
      </c>
      <c r="T192" s="16">
        <v>0.13589999999999999</v>
      </c>
      <c r="U192" s="13">
        <v>83620.399999999994</v>
      </c>
      <c r="V192" s="12">
        <v>-2.0299999999999999E-2</v>
      </c>
      <c r="W192" s="12">
        <v>3.3999999999999998E-3</v>
      </c>
      <c r="X192" s="14">
        <v>3.1639999999999998E-9</v>
      </c>
      <c r="Y192" s="15">
        <v>58915.5</v>
      </c>
      <c r="Z192" s="12">
        <v>5.0000000000000001E-3</v>
      </c>
      <c r="AA192" s="12">
        <v>4.8999999999999998E-3</v>
      </c>
      <c r="AB192" s="14">
        <v>0.3054</v>
      </c>
      <c r="AC192" s="15">
        <v>142536</v>
      </c>
      <c r="AD192" s="12">
        <v>-1.18E-2</v>
      </c>
      <c r="AE192" s="12">
        <v>2.8999999999999998E-3</v>
      </c>
      <c r="AF192" s="16">
        <v>4.8000000000000001E-5</v>
      </c>
      <c r="AG192" s="17">
        <v>-5.1499999999999997E-2</v>
      </c>
      <c r="AH192" s="12">
        <v>4.7000000000000002E-3</v>
      </c>
      <c r="AI192" s="14">
        <v>4.1139999999999998E-28</v>
      </c>
      <c r="AJ192" s="14">
        <v>0.24149145999999999</v>
      </c>
      <c r="AK192" s="14">
        <v>1.9249999999999999E-9</v>
      </c>
      <c r="AL192" s="12">
        <v>1.8E-3</v>
      </c>
      <c r="AM192" s="12">
        <v>5.4000000000000003E-3</v>
      </c>
      <c r="AN192" s="14">
        <v>0.73180000000000001</v>
      </c>
      <c r="AO192" s="14">
        <v>0.43756623</v>
      </c>
      <c r="AP192" s="14">
        <v>0.59232954000000004</v>
      </c>
      <c r="AQ192" s="12">
        <v>-2.9000000000000001E-2</v>
      </c>
      <c r="AR192" s="12">
        <v>3.5999999999999999E-3</v>
      </c>
      <c r="AS192" s="14">
        <v>8.0979999999999997E-16</v>
      </c>
      <c r="AT192" s="14">
        <v>0.18023475</v>
      </c>
      <c r="AU192" s="16">
        <v>8.5749999999999997E-5</v>
      </c>
    </row>
    <row r="193" spans="1:47" x14ac:dyDescent="0.45">
      <c r="A193" s="2" t="s">
        <v>393</v>
      </c>
      <c r="B193" s="2">
        <v>2</v>
      </c>
      <c r="C193" s="2">
        <v>165262555</v>
      </c>
      <c r="D193" s="11" t="s">
        <v>392</v>
      </c>
      <c r="E193" s="2" t="s">
        <v>31</v>
      </c>
      <c r="F193" s="2" t="s">
        <v>29</v>
      </c>
      <c r="G193" s="2" t="s">
        <v>31</v>
      </c>
      <c r="H193" s="12">
        <v>0.30830000000000002</v>
      </c>
      <c r="I193" s="13">
        <v>17918.599999999999</v>
      </c>
      <c r="J193" s="12">
        <v>-3.3999999999999998E-3</v>
      </c>
      <c r="K193" s="12">
        <v>6.1000000000000004E-3</v>
      </c>
      <c r="L193" s="14">
        <v>0.57599999999999996</v>
      </c>
      <c r="M193" s="15">
        <v>17740.400000000001</v>
      </c>
      <c r="N193" s="12">
        <v>2E-3</v>
      </c>
      <c r="O193" s="12">
        <v>5.3E-3</v>
      </c>
      <c r="P193" s="14">
        <v>0.70450000000000002</v>
      </c>
      <c r="Q193" s="15">
        <v>35659</v>
      </c>
      <c r="R193" s="12">
        <v>-2.9999999999999997E-4</v>
      </c>
      <c r="S193" s="12">
        <v>4.0000000000000001E-3</v>
      </c>
      <c r="T193" s="16">
        <v>0.94569999999999999</v>
      </c>
      <c r="U193" s="13">
        <v>75606.100000000006</v>
      </c>
      <c r="V193" s="12">
        <v>-1.0200000000000001E-2</v>
      </c>
      <c r="W193" s="12">
        <v>3.7000000000000002E-3</v>
      </c>
      <c r="X193" s="14">
        <v>5.3489999999999996E-3</v>
      </c>
      <c r="Y193" s="15">
        <v>50622.3</v>
      </c>
      <c r="Z193" s="12">
        <v>5.7999999999999996E-3</v>
      </c>
      <c r="AA193" s="12">
        <v>5.4999999999999997E-3</v>
      </c>
      <c r="AB193" s="14">
        <v>0.28939999999999999</v>
      </c>
      <c r="AC193" s="15">
        <v>126228</v>
      </c>
      <c r="AD193" s="12">
        <v>-5.1000000000000004E-3</v>
      </c>
      <c r="AE193" s="12">
        <v>3.0999999999999999E-3</v>
      </c>
      <c r="AF193" s="16">
        <v>9.9720000000000003E-2</v>
      </c>
      <c r="AG193" s="17">
        <v>-2.98E-2</v>
      </c>
      <c r="AH193" s="12">
        <v>5.4999999999999997E-3</v>
      </c>
      <c r="AI193" s="14">
        <v>5.2019999999999999E-8</v>
      </c>
      <c r="AJ193" s="14">
        <v>0.32947920000000003</v>
      </c>
      <c r="AK193" s="14">
        <v>1.9155060000000002E-2</v>
      </c>
      <c r="AL193" s="12">
        <v>3.0000000000000001E-3</v>
      </c>
      <c r="AM193" s="12">
        <v>6.3E-3</v>
      </c>
      <c r="AN193" s="14">
        <v>0.63180000000000003</v>
      </c>
      <c r="AO193" s="14">
        <v>0.61296810000000002</v>
      </c>
      <c r="AP193" s="14">
        <v>0.53406763999999995</v>
      </c>
      <c r="AQ193" s="12">
        <v>-1.5900000000000001E-2</v>
      </c>
      <c r="AR193" s="12">
        <v>4.1999999999999997E-3</v>
      </c>
      <c r="AS193" s="14">
        <v>1.7320000000000001E-4</v>
      </c>
      <c r="AT193" s="14">
        <v>0.32704697999999999</v>
      </c>
      <c r="AU193" s="16">
        <v>0.25766620000000001</v>
      </c>
    </row>
    <row r="194" spans="1:47" x14ac:dyDescent="0.45">
      <c r="A194" s="2" t="s">
        <v>394</v>
      </c>
      <c r="B194" s="2">
        <v>2</v>
      </c>
      <c r="C194" s="2">
        <v>165266498</v>
      </c>
      <c r="D194" s="11" t="s">
        <v>392</v>
      </c>
      <c r="E194" s="2" t="s">
        <v>31</v>
      </c>
      <c r="F194" s="2" t="s">
        <v>25</v>
      </c>
      <c r="G194" s="2" t="s">
        <v>31</v>
      </c>
      <c r="H194" s="12">
        <v>0.7339</v>
      </c>
      <c r="I194" s="13">
        <v>19910.8</v>
      </c>
      <c r="J194" s="12">
        <v>1.4E-2</v>
      </c>
      <c r="K194" s="12">
        <v>6.7999999999999996E-3</v>
      </c>
      <c r="L194" s="14">
        <v>3.9899999999999998E-2</v>
      </c>
      <c r="M194" s="15">
        <v>19273.7</v>
      </c>
      <c r="N194" s="12">
        <v>-2.2000000000000001E-3</v>
      </c>
      <c r="O194" s="12">
        <v>5.7000000000000002E-3</v>
      </c>
      <c r="P194" s="14">
        <v>0.69889999999999997</v>
      </c>
      <c r="Q194" s="15">
        <v>39184.5</v>
      </c>
      <c r="R194" s="12">
        <v>4.4999999999999997E-3</v>
      </c>
      <c r="S194" s="12">
        <v>4.4000000000000003E-3</v>
      </c>
      <c r="T194" s="16">
        <v>0.30270000000000002</v>
      </c>
      <c r="U194" s="13">
        <v>83695.5</v>
      </c>
      <c r="V194" s="12">
        <v>2.06E-2</v>
      </c>
      <c r="W194" s="12">
        <v>4.1000000000000003E-3</v>
      </c>
      <c r="X194" s="14">
        <v>3.693E-7</v>
      </c>
      <c r="Y194" s="15">
        <v>59107.6</v>
      </c>
      <c r="Z194" s="12">
        <v>-8.9999999999999993E-3</v>
      </c>
      <c r="AA194" s="12">
        <v>5.7999999999999996E-3</v>
      </c>
      <c r="AB194" s="14">
        <v>0.1226</v>
      </c>
      <c r="AC194" s="15">
        <v>142803</v>
      </c>
      <c r="AD194" s="12">
        <v>1.06E-2</v>
      </c>
      <c r="AE194" s="12">
        <v>3.3999999999999998E-3</v>
      </c>
      <c r="AF194" s="16">
        <v>1.5690000000000001E-3</v>
      </c>
      <c r="AG194" s="17">
        <v>5.2499999999999998E-2</v>
      </c>
      <c r="AH194" s="12">
        <v>5.4000000000000003E-3</v>
      </c>
      <c r="AI194" s="14">
        <v>2.8429999999999998E-22</v>
      </c>
      <c r="AJ194" s="14">
        <v>0.39512737999999997</v>
      </c>
      <c r="AK194" s="14">
        <v>3.9610000000000001E-7</v>
      </c>
      <c r="AL194" s="12">
        <v>-4.5999999999999999E-3</v>
      </c>
      <c r="AM194" s="12">
        <v>6.1999999999999998E-3</v>
      </c>
      <c r="AN194" s="14">
        <v>0.46179999999999999</v>
      </c>
      <c r="AO194" s="14">
        <v>0.39520701000000003</v>
      </c>
      <c r="AP194" s="14">
        <v>0.27848019000000002</v>
      </c>
      <c r="AQ194" s="12">
        <v>2.86E-2</v>
      </c>
      <c r="AR194" s="12">
        <v>4.1000000000000003E-3</v>
      </c>
      <c r="AS194" s="14">
        <v>3.7189999999999998E-12</v>
      </c>
      <c r="AT194" s="14">
        <v>0.2570016</v>
      </c>
      <c r="AU194" s="16">
        <v>4.5947200000000001E-3</v>
      </c>
    </row>
    <row r="195" spans="1:47" x14ac:dyDescent="0.45">
      <c r="A195" s="2" t="s">
        <v>395</v>
      </c>
      <c r="B195" s="2">
        <v>2</v>
      </c>
      <c r="C195" s="2">
        <v>165268482</v>
      </c>
      <c r="D195" s="11" t="s">
        <v>392</v>
      </c>
      <c r="E195" s="2" t="s">
        <v>31</v>
      </c>
      <c r="F195" s="2" t="s">
        <v>29</v>
      </c>
      <c r="G195" s="2" t="s">
        <v>26</v>
      </c>
      <c r="H195" s="12">
        <v>0.8357</v>
      </c>
      <c r="I195" s="13">
        <v>19330.900000000001</v>
      </c>
      <c r="J195" s="12">
        <v>-4.7999999999999996E-3</v>
      </c>
      <c r="K195" s="12">
        <v>7.6E-3</v>
      </c>
      <c r="L195" s="14">
        <v>0.52439999999999998</v>
      </c>
      <c r="M195" s="15">
        <v>18591.900000000001</v>
      </c>
      <c r="N195" s="12">
        <v>7.6E-3</v>
      </c>
      <c r="O195" s="12">
        <v>6.7999999999999996E-3</v>
      </c>
      <c r="P195" s="14">
        <v>0.26190000000000002</v>
      </c>
      <c r="Q195" s="15">
        <v>37956.800000000003</v>
      </c>
      <c r="R195" s="12">
        <v>2.0999999999999999E-3</v>
      </c>
      <c r="S195" s="12">
        <v>5.1000000000000004E-3</v>
      </c>
      <c r="T195" s="16">
        <v>0.68110000000000004</v>
      </c>
      <c r="U195" s="13">
        <v>81782.8</v>
      </c>
      <c r="V195" s="12">
        <v>1.8E-3</v>
      </c>
      <c r="W195" s="12">
        <v>4.7999999999999996E-3</v>
      </c>
      <c r="X195" s="14">
        <v>0.70109999999999995</v>
      </c>
      <c r="Y195" s="15">
        <v>58706.8</v>
      </c>
      <c r="Z195" s="12">
        <v>2.5999999999999999E-3</v>
      </c>
      <c r="AA195" s="12">
        <v>6.8999999999999999E-3</v>
      </c>
      <c r="AB195" s="14">
        <v>0.70350000000000001</v>
      </c>
      <c r="AC195" s="15">
        <v>140490</v>
      </c>
      <c r="AD195" s="12">
        <v>2.2000000000000001E-3</v>
      </c>
      <c r="AE195" s="12">
        <v>4.0000000000000001E-3</v>
      </c>
      <c r="AF195" s="16">
        <v>0.57440000000000002</v>
      </c>
      <c r="AG195" s="17">
        <v>7.1000000000000004E-3</v>
      </c>
      <c r="AH195" s="12">
        <v>6.7999999999999996E-3</v>
      </c>
      <c r="AI195" s="14">
        <v>0.29239999999999999</v>
      </c>
      <c r="AJ195" s="14">
        <v>0.45232939</v>
      </c>
      <c r="AK195" s="14">
        <v>0.76356389000000002</v>
      </c>
      <c r="AL195" s="12">
        <v>5.1999999999999998E-3</v>
      </c>
      <c r="AM195" s="12">
        <v>7.7999999999999996E-3</v>
      </c>
      <c r="AN195" s="14">
        <v>0.50329999999999997</v>
      </c>
      <c r="AO195" s="14">
        <v>0.59974143000000002</v>
      </c>
      <c r="AP195" s="14">
        <v>0.49879456</v>
      </c>
      <c r="AQ195" s="12">
        <v>6.1999999999999998E-3</v>
      </c>
      <c r="AR195" s="12">
        <v>5.1999999999999998E-3</v>
      </c>
      <c r="AS195" s="14">
        <v>0.23250000000000001</v>
      </c>
      <c r="AT195" s="14">
        <v>0.98727924</v>
      </c>
      <c r="AU195" s="16">
        <v>0.78976086000000001</v>
      </c>
    </row>
    <row r="196" spans="1:47" x14ac:dyDescent="0.45">
      <c r="A196" s="2" t="s">
        <v>396</v>
      </c>
      <c r="B196" s="2">
        <v>2</v>
      </c>
      <c r="C196" s="2">
        <v>187823643</v>
      </c>
      <c r="D196" s="11" t="s">
        <v>397</v>
      </c>
      <c r="E196" s="2" t="s">
        <v>31</v>
      </c>
      <c r="F196" s="2" t="s">
        <v>29</v>
      </c>
      <c r="G196" s="2" t="s">
        <v>26</v>
      </c>
      <c r="H196" s="12">
        <v>0.51400000000000001</v>
      </c>
      <c r="I196" s="13">
        <v>17753.900000000001</v>
      </c>
      <c r="J196" s="12">
        <v>8.3999999999999995E-3</v>
      </c>
      <c r="K196" s="12">
        <v>5.7999999999999996E-3</v>
      </c>
      <c r="L196" s="14">
        <v>0.14990000000000001</v>
      </c>
      <c r="M196" s="15">
        <v>18987.900000000001</v>
      </c>
      <c r="N196" s="12">
        <v>-6.7999999999999996E-3</v>
      </c>
      <c r="O196" s="12">
        <v>4.8999999999999998E-3</v>
      </c>
      <c r="P196" s="14">
        <v>0.16389999999999999</v>
      </c>
      <c r="Q196" s="15">
        <v>36741.9</v>
      </c>
      <c r="R196" s="12">
        <v>-5.0000000000000001E-4</v>
      </c>
      <c r="S196" s="12">
        <v>3.8E-3</v>
      </c>
      <c r="T196" s="16">
        <v>0.90449999999999997</v>
      </c>
      <c r="U196" s="13">
        <v>64939.4</v>
      </c>
      <c r="V196" s="12">
        <v>8.0000000000000002E-3</v>
      </c>
      <c r="W196" s="12">
        <v>3.5000000000000001E-3</v>
      </c>
      <c r="X196" s="14">
        <v>2.2540000000000001E-2</v>
      </c>
      <c r="Y196" s="15">
        <v>57513.599999999999</v>
      </c>
      <c r="Z196" s="12">
        <v>1.7899999999999999E-2</v>
      </c>
      <c r="AA196" s="12">
        <v>4.8999999999999998E-3</v>
      </c>
      <c r="AB196" s="14">
        <v>2.441E-4</v>
      </c>
      <c r="AC196" s="15">
        <v>122453</v>
      </c>
      <c r="AD196" s="12">
        <v>1.0999999999999999E-2</v>
      </c>
      <c r="AE196" s="12">
        <v>2.8999999999999998E-3</v>
      </c>
      <c r="AF196" s="16">
        <v>1.5310000000000001E-4</v>
      </c>
      <c r="AG196" s="17">
        <v>2.1299999999999999E-2</v>
      </c>
      <c r="AH196" s="12">
        <v>5.1999999999999998E-3</v>
      </c>
      <c r="AI196" s="14">
        <v>4.4159999999999997E-5</v>
      </c>
      <c r="AJ196" s="14">
        <v>0.95182960999999999</v>
      </c>
      <c r="AK196" s="14">
        <v>2.570689E-2</v>
      </c>
      <c r="AL196" s="12">
        <v>2.1999999999999999E-2</v>
      </c>
      <c r="AM196" s="12">
        <v>5.4000000000000003E-3</v>
      </c>
      <c r="AN196" s="14">
        <v>4.6990000000000002E-5</v>
      </c>
      <c r="AO196" s="14">
        <v>2.8992999999999998E-4</v>
      </c>
      <c r="AP196" s="14">
        <v>4.8306E-4</v>
      </c>
      <c r="AQ196" s="12">
        <v>2.1399999999999999E-2</v>
      </c>
      <c r="AR196" s="12">
        <v>3.8E-3</v>
      </c>
      <c r="AS196" s="14">
        <v>2.0179999999999999E-8</v>
      </c>
      <c r="AT196" s="14">
        <v>1.293535E-2</v>
      </c>
      <c r="AU196" s="16">
        <v>7.4474000000000003E-4</v>
      </c>
    </row>
    <row r="197" spans="1:47" x14ac:dyDescent="0.45">
      <c r="A197" s="2" t="s">
        <v>398</v>
      </c>
      <c r="B197" s="2">
        <v>3</v>
      </c>
      <c r="C197" s="2">
        <v>12464342</v>
      </c>
      <c r="D197" s="11" t="s">
        <v>399</v>
      </c>
      <c r="E197" s="2" t="s">
        <v>31</v>
      </c>
      <c r="F197" s="2" t="s">
        <v>25</v>
      </c>
      <c r="G197" s="2" t="s">
        <v>26</v>
      </c>
      <c r="H197" s="12">
        <v>0.56940000000000002</v>
      </c>
      <c r="I197" s="13">
        <v>20580.8</v>
      </c>
      <c r="J197" s="12">
        <v>-7.0000000000000001E-3</v>
      </c>
      <c r="K197" s="12">
        <v>6.0000000000000001E-3</v>
      </c>
      <c r="L197" s="14">
        <v>0.25</v>
      </c>
      <c r="M197" s="15">
        <v>19699.8</v>
      </c>
      <c r="N197" s="12">
        <v>-1.1000000000000001E-3</v>
      </c>
      <c r="O197" s="12">
        <v>5.1000000000000004E-3</v>
      </c>
      <c r="P197" s="14">
        <v>0.82909999999999995</v>
      </c>
      <c r="Q197" s="15">
        <v>40280.5</v>
      </c>
      <c r="R197" s="12">
        <v>-3.5000000000000001E-3</v>
      </c>
      <c r="S197" s="12">
        <v>3.8E-3</v>
      </c>
      <c r="T197" s="16">
        <v>0.35670000000000002</v>
      </c>
      <c r="U197" s="13">
        <v>86459.6</v>
      </c>
      <c r="V197" s="12">
        <v>-1.6199999999999999E-2</v>
      </c>
      <c r="W197" s="12">
        <v>3.3999999999999998E-3</v>
      </c>
      <c r="X197" s="14">
        <v>2.199E-6</v>
      </c>
      <c r="Y197" s="15">
        <v>60976.7</v>
      </c>
      <c r="Z197" s="12">
        <v>-4.5999999999999999E-3</v>
      </c>
      <c r="AA197" s="12">
        <v>4.8999999999999998E-3</v>
      </c>
      <c r="AB197" s="14">
        <v>0.34429999999999999</v>
      </c>
      <c r="AC197" s="15">
        <v>147436</v>
      </c>
      <c r="AD197" s="12">
        <v>-1.23E-2</v>
      </c>
      <c r="AE197" s="12">
        <v>2.8E-3</v>
      </c>
      <c r="AF197" s="16">
        <v>1.2860000000000001E-5</v>
      </c>
      <c r="AG197" s="17">
        <v>-2.9399999999999999E-2</v>
      </c>
      <c r="AH197" s="12">
        <v>4.7999999999999996E-3</v>
      </c>
      <c r="AI197" s="14">
        <v>8.6540000000000003E-10</v>
      </c>
      <c r="AJ197" s="14">
        <v>0.17261866000000001</v>
      </c>
      <c r="AK197" s="14">
        <v>5.9519999999999999E-6</v>
      </c>
      <c r="AL197" s="12">
        <v>-4.1999999999999997E-3</v>
      </c>
      <c r="AM197" s="12">
        <v>5.3E-3</v>
      </c>
      <c r="AN197" s="14">
        <v>0.42370000000000002</v>
      </c>
      <c r="AO197" s="14">
        <v>0.61484925000000001</v>
      </c>
      <c r="AP197" s="14">
        <v>0.62882013999999997</v>
      </c>
      <c r="AQ197" s="12">
        <v>-1.8100000000000002E-2</v>
      </c>
      <c r="AR197" s="12">
        <v>3.5999999999999999E-3</v>
      </c>
      <c r="AS197" s="14">
        <v>5.806E-7</v>
      </c>
      <c r="AT197" s="14">
        <v>5.4163959999999997E-2</v>
      </c>
      <c r="AU197" s="16">
        <v>4.2209999999999997E-5</v>
      </c>
    </row>
    <row r="198" spans="1:47" x14ac:dyDescent="0.45">
      <c r="A198" s="2" t="s">
        <v>247</v>
      </c>
      <c r="B198" s="2">
        <v>3</v>
      </c>
      <c r="C198" s="2">
        <v>52542054</v>
      </c>
      <c r="D198" s="11" t="s">
        <v>248</v>
      </c>
      <c r="E198" s="2" t="s">
        <v>31</v>
      </c>
      <c r="F198" s="2" t="s">
        <v>25</v>
      </c>
      <c r="G198" s="2" t="s">
        <v>26</v>
      </c>
      <c r="H198" s="12">
        <v>0.54</v>
      </c>
      <c r="I198" s="13">
        <v>19019.400000000001</v>
      </c>
      <c r="J198" s="12">
        <v>-2.2000000000000001E-3</v>
      </c>
      <c r="K198" s="12">
        <v>5.8999999999999999E-3</v>
      </c>
      <c r="L198" s="14">
        <v>0.70150000000000001</v>
      </c>
      <c r="M198" s="15">
        <v>18143.2</v>
      </c>
      <c r="N198" s="12">
        <v>2.5999999999999999E-3</v>
      </c>
      <c r="O198" s="12">
        <v>5.1000000000000004E-3</v>
      </c>
      <c r="P198" s="14">
        <v>0.61280000000000001</v>
      </c>
      <c r="Q198" s="15">
        <v>37162.6</v>
      </c>
      <c r="R198" s="12">
        <v>8.0000000000000004E-4</v>
      </c>
      <c r="S198" s="12">
        <v>3.8E-3</v>
      </c>
      <c r="T198" s="16">
        <v>0.84279999999999999</v>
      </c>
      <c r="U198" s="13">
        <v>82044.899999999994</v>
      </c>
      <c r="V198" s="12">
        <v>-5.0000000000000001E-3</v>
      </c>
      <c r="W198" s="12">
        <v>3.3E-3</v>
      </c>
      <c r="X198" s="14">
        <v>0.13239999999999999</v>
      </c>
      <c r="Y198" s="15">
        <v>52957.1</v>
      </c>
      <c r="Z198" s="12">
        <v>-1.2999999999999999E-2</v>
      </c>
      <c r="AA198" s="12">
        <v>5.0000000000000001E-3</v>
      </c>
      <c r="AB198" s="14">
        <v>9.0410000000000004E-3</v>
      </c>
      <c r="AC198" s="15">
        <v>135002</v>
      </c>
      <c r="AD198" s="12">
        <v>-7.1000000000000004E-3</v>
      </c>
      <c r="AE198" s="12">
        <v>2.8999999999999998E-3</v>
      </c>
      <c r="AF198" s="16">
        <v>1.2489999999999999E-2</v>
      </c>
      <c r="AG198" s="17">
        <v>-2.0299999999999999E-2</v>
      </c>
      <c r="AH198" s="12">
        <v>4.7000000000000002E-3</v>
      </c>
      <c r="AI198" s="14">
        <v>1.437E-5</v>
      </c>
      <c r="AJ198" s="14">
        <v>0.67201858999999997</v>
      </c>
      <c r="AK198" s="14">
        <v>0.29600991999999998</v>
      </c>
      <c r="AL198" s="12">
        <v>-1.37E-2</v>
      </c>
      <c r="AM198" s="12">
        <v>5.4999999999999997E-3</v>
      </c>
      <c r="AN198" s="14">
        <v>1.2529999999999999E-2</v>
      </c>
      <c r="AO198" s="14">
        <v>2.6362799999999999E-2</v>
      </c>
      <c r="AP198" s="14">
        <v>2.989841E-2</v>
      </c>
      <c r="AQ198" s="12">
        <v>-1.7299999999999999E-2</v>
      </c>
      <c r="AR198" s="12">
        <v>3.5999999999999999E-3</v>
      </c>
      <c r="AS198" s="14">
        <v>1.5009999999999999E-6</v>
      </c>
      <c r="AT198" s="14">
        <v>8.7736419999999996E-2</v>
      </c>
      <c r="AU198" s="16">
        <v>4.884086E-2</v>
      </c>
    </row>
    <row r="199" spans="1:47" x14ac:dyDescent="0.45">
      <c r="A199" s="2" t="s">
        <v>400</v>
      </c>
      <c r="B199" s="2">
        <v>3</v>
      </c>
      <c r="C199" s="2">
        <v>52612526</v>
      </c>
      <c r="D199" s="11" t="s">
        <v>401</v>
      </c>
      <c r="E199" s="2" t="s">
        <v>31</v>
      </c>
      <c r="F199" s="2" t="s">
        <v>31</v>
      </c>
      <c r="G199" s="2" t="s">
        <v>26</v>
      </c>
      <c r="H199" s="12">
        <v>0.43519999999999998</v>
      </c>
      <c r="I199" s="13">
        <v>19937.5</v>
      </c>
      <c r="J199" s="12">
        <v>5.4000000000000003E-3</v>
      </c>
      <c r="K199" s="12">
        <v>5.7999999999999996E-3</v>
      </c>
      <c r="L199" s="14">
        <v>0.35410000000000003</v>
      </c>
      <c r="M199" s="15">
        <v>19192.400000000001</v>
      </c>
      <c r="N199" s="12">
        <v>-3.8E-3</v>
      </c>
      <c r="O199" s="12">
        <v>5.1999999999999998E-3</v>
      </c>
      <c r="P199" s="14">
        <v>0.4662</v>
      </c>
      <c r="Q199" s="15">
        <v>39129.9</v>
      </c>
      <c r="R199" s="12">
        <v>0</v>
      </c>
      <c r="S199" s="12">
        <v>3.8999999999999998E-3</v>
      </c>
      <c r="T199" s="16">
        <v>0.99270000000000003</v>
      </c>
      <c r="U199" s="13">
        <v>83507</v>
      </c>
      <c r="V199" s="12">
        <v>4.3E-3</v>
      </c>
      <c r="W199" s="12">
        <v>3.3999999999999998E-3</v>
      </c>
      <c r="X199" s="14">
        <v>0.20830000000000001</v>
      </c>
      <c r="Y199" s="15">
        <v>58874.3</v>
      </c>
      <c r="Z199" s="12">
        <v>1.2699999999999999E-2</v>
      </c>
      <c r="AA199" s="12">
        <v>5.1999999999999998E-3</v>
      </c>
      <c r="AB199" s="14">
        <v>1.448E-2</v>
      </c>
      <c r="AC199" s="15">
        <v>142381</v>
      </c>
      <c r="AD199" s="12">
        <v>6.7000000000000002E-3</v>
      </c>
      <c r="AE199" s="12">
        <v>2.8999999999999998E-3</v>
      </c>
      <c r="AF199" s="16">
        <v>2.179E-2</v>
      </c>
      <c r="AG199" s="17">
        <v>2.1499999999999998E-2</v>
      </c>
      <c r="AH199" s="12">
        <v>4.7999999999999996E-3</v>
      </c>
      <c r="AI199" s="14">
        <v>8.6889999999999993E-6</v>
      </c>
      <c r="AJ199" s="14">
        <v>0.86710626000000002</v>
      </c>
      <c r="AK199" s="14">
        <v>0.29137239999999998</v>
      </c>
      <c r="AL199" s="12">
        <v>1.6899999999999998E-2</v>
      </c>
      <c r="AM199" s="12">
        <v>5.5999999999999999E-3</v>
      </c>
      <c r="AN199" s="14">
        <v>2.3700000000000001E-3</v>
      </c>
      <c r="AO199" s="14">
        <v>2.2530049999999999E-2</v>
      </c>
      <c r="AP199" s="14">
        <v>3.8795719999999999E-2</v>
      </c>
      <c r="AQ199" s="12">
        <v>1.9300000000000001E-2</v>
      </c>
      <c r="AR199" s="12">
        <v>3.7000000000000002E-3</v>
      </c>
      <c r="AS199" s="14">
        <v>1.599E-7</v>
      </c>
      <c r="AT199" s="14">
        <v>0.1544587</v>
      </c>
      <c r="AU199" s="16">
        <v>6.9332149999999995E-2</v>
      </c>
    </row>
    <row r="200" spans="1:47" x14ac:dyDescent="0.45">
      <c r="A200" s="2" t="s">
        <v>402</v>
      </c>
      <c r="B200" s="2">
        <v>3</v>
      </c>
      <c r="C200" s="2">
        <v>52624788</v>
      </c>
      <c r="D200" s="11" t="s">
        <v>403</v>
      </c>
      <c r="E200" s="2" t="s">
        <v>31</v>
      </c>
      <c r="F200" s="2" t="s">
        <v>29</v>
      </c>
      <c r="G200" s="2" t="s">
        <v>26</v>
      </c>
      <c r="H200" s="12">
        <v>0.49859999999999999</v>
      </c>
      <c r="I200" s="13">
        <v>20439.3</v>
      </c>
      <c r="J200" s="12">
        <v>6.1999999999999998E-3</v>
      </c>
      <c r="K200" s="12">
        <v>5.7000000000000002E-3</v>
      </c>
      <c r="L200" s="14">
        <v>0.27739999999999998</v>
      </c>
      <c r="M200" s="15">
        <v>19306.099999999999</v>
      </c>
      <c r="N200" s="12">
        <v>5.0000000000000001E-4</v>
      </c>
      <c r="O200" s="12">
        <v>5.1000000000000004E-3</v>
      </c>
      <c r="P200" s="14">
        <v>0.92459999999999998</v>
      </c>
      <c r="Q200" s="15">
        <v>39745.4</v>
      </c>
      <c r="R200" s="12">
        <v>2.8999999999999998E-3</v>
      </c>
      <c r="S200" s="12">
        <v>3.8E-3</v>
      </c>
      <c r="T200" s="16">
        <v>0.44619999999999999</v>
      </c>
      <c r="U200" s="13">
        <v>86786.5</v>
      </c>
      <c r="V200" s="12">
        <v>4.4999999999999997E-3</v>
      </c>
      <c r="W200" s="12">
        <v>3.3E-3</v>
      </c>
      <c r="X200" s="14">
        <v>0.17599999999999999</v>
      </c>
      <c r="Y200" s="15">
        <v>60802.9</v>
      </c>
      <c r="Z200" s="12">
        <v>1.47E-2</v>
      </c>
      <c r="AA200" s="12">
        <v>5.0000000000000001E-3</v>
      </c>
      <c r="AB200" s="14">
        <v>3.2239999999999999E-3</v>
      </c>
      <c r="AC200" s="15">
        <v>147589</v>
      </c>
      <c r="AD200" s="12">
        <v>7.1000000000000004E-3</v>
      </c>
      <c r="AE200" s="12">
        <v>2.8E-3</v>
      </c>
      <c r="AF200" s="16">
        <v>1.0789999999999999E-2</v>
      </c>
      <c r="AG200" s="17">
        <v>2.0400000000000001E-2</v>
      </c>
      <c r="AH200" s="12">
        <v>4.4999999999999997E-3</v>
      </c>
      <c r="AI200" s="14">
        <v>6.5239999999999997E-6</v>
      </c>
      <c r="AJ200" s="14">
        <v>0.79182532999999999</v>
      </c>
      <c r="AK200" s="14">
        <v>0.21842365999999999</v>
      </c>
      <c r="AL200" s="12">
        <v>1.95E-2</v>
      </c>
      <c r="AM200" s="12">
        <v>5.3E-3</v>
      </c>
      <c r="AN200" s="14">
        <v>2.1330000000000001E-4</v>
      </c>
      <c r="AO200" s="14">
        <v>4.3225920000000001E-2</v>
      </c>
      <c r="AP200" s="14">
        <v>1.321232E-2</v>
      </c>
      <c r="AQ200" s="12">
        <v>1.9800000000000002E-2</v>
      </c>
      <c r="AR200" s="12">
        <v>3.5000000000000001E-3</v>
      </c>
      <c r="AS200" s="14">
        <v>1.28E-8</v>
      </c>
      <c r="AT200" s="14">
        <v>0.35809576999999998</v>
      </c>
      <c r="AU200" s="16">
        <v>3.001289E-2</v>
      </c>
    </row>
    <row r="201" spans="1:47" x14ac:dyDescent="0.45">
      <c r="A201" s="2" t="s">
        <v>404</v>
      </c>
      <c r="B201" s="2">
        <v>3</v>
      </c>
      <c r="C201" s="2">
        <v>64693298</v>
      </c>
      <c r="D201" s="11" t="s">
        <v>250</v>
      </c>
      <c r="E201" s="2" t="s">
        <v>31</v>
      </c>
      <c r="F201" s="2" t="s">
        <v>31</v>
      </c>
      <c r="G201" s="2" t="s">
        <v>26</v>
      </c>
      <c r="H201" s="12">
        <v>0.30270000000000002</v>
      </c>
      <c r="I201" s="13">
        <v>18084.8</v>
      </c>
      <c r="J201" s="12">
        <v>-3.0700000000000002E-2</v>
      </c>
      <c r="K201" s="12">
        <v>6.7000000000000002E-3</v>
      </c>
      <c r="L201" s="14">
        <v>4.899E-6</v>
      </c>
      <c r="M201" s="15">
        <v>16687.8</v>
      </c>
      <c r="N201" s="12">
        <v>-5.0000000000000001E-3</v>
      </c>
      <c r="O201" s="12">
        <v>5.7000000000000002E-3</v>
      </c>
      <c r="P201" s="14">
        <v>0.38019999999999998</v>
      </c>
      <c r="Q201" s="15">
        <v>34772.6</v>
      </c>
      <c r="R201" s="12">
        <v>-1.5699999999999999E-2</v>
      </c>
      <c r="S201" s="12">
        <v>4.3E-3</v>
      </c>
      <c r="T201" s="16">
        <v>2.4919999999999999E-4</v>
      </c>
      <c r="U201" s="13">
        <v>78890.3</v>
      </c>
      <c r="V201" s="12">
        <v>-2.5600000000000001E-2</v>
      </c>
      <c r="W201" s="12">
        <v>3.7000000000000002E-3</v>
      </c>
      <c r="X201" s="14">
        <v>4.8060000000000003E-12</v>
      </c>
      <c r="Y201" s="15">
        <v>49551.6</v>
      </c>
      <c r="Z201" s="12">
        <v>-8.9999999999999993E-3</v>
      </c>
      <c r="AA201" s="12">
        <v>5.5999999999999999E-3</v>
      </c>
      <c r="AB201" s="14">
        <v>0.108</v>
      </c>
      <c r="AC201" s="15">
        <v>129068</v>
      </c>
      <c r="AD201" s="12">
        <v>-2.0299999999999999E-2</v>
      </c>
      <c r="AE201" s="12">
        <v>3.0999999999999999E-3</v>
      </c>
      <c r="AF201" s="16">
        <v>9.7080000000000002E-11</v>
      </c>
      <c r="AG201" s="17">
        <v>-5.1499999999999997E-2</v>
      </c>
      <c r="AH201" s="12">
        <v>5.3E-3</v>
      </c>
      <c r="AI201" s="14">
        <v>1.386E-22</v>
      </c>
      <c r="AJ201" s="14">
        <v>0.49585889999999999</v>
      </c>
      <c r="AK201" s="14">
        <v>1.1109999999999999E-15</v>
      </c>
      <c r="AL201" s="12">
        <v>-1.09E-2</v>
      </c>
      <c r="AM201" s="12">
        <v>6.3E-3</v>
      </c>
      <c r="AN201" s="14">
        <v>8.1009999999999999E-2</v>
      </c>
      <c r="AO201" s="14">
        <v>0.61076905999999997</v>
      </c>
      <c r="AP201" s="14">
        <v>0.18708582000000001</v>
      </c>
      <c r="AQ201" s="12">
        <v>-3.5000000000000003E-2</v>
      </c>
      <c r="AR201" s="12">
        <v>4.0000000000000001E-3</v>
      </c>
      <c r="AS201" s="14">
        <v>4.7330000000000002E-18</v>
      </c>
      <c r="AT201" s="14">
        <v>0.37022652</v>
      </c>
      <c r="AU201" s="16">
        <v>6.2180000000000004E-13</v>
      </c>
    </row>
    <row r="202" spans="1:47" x14ac:dyDescent="0.45">
      <c r="A202" s="2" t="s">
        <v>405</v>
      </c>
      <c r="B202" s="2">
        <v>3</v>
      </c>
      <c r="C202" s="2">
        <v>130816923</v>
      </c>
      <c r="D202" s="11" t="s">
        <v>406</v>
      </c>
      <c r="E202" s="2" t="s">
        <v>31</v>
      </c>
      <c r="F202" s="2" t="s">
        <v>29</v>
      </c>
      <c r="G202" s="2" t="s">
        <v>31</v>
      </c>
      <c r="H202" s="12">
        <v>0.74150000000000005</v>
      </c>
      <c r="I202" s="13">
        <v>18293</v>
      </c>
      <c r="J202" s="12">
        <v>1.0800000000000001E-2</v>
      </c>
      <c r="K202" s="12">
        <v>7.6E-3</v>
      </c>
      <c r="L202" s="14">
        <v>0.15279999999999999</v>
      </c>
      <c r="M202" s="15">
        <v>19596</v>
      </c>
      <c r="N202" s="12">
        <v>1.46E-2</v>
      </c>
      <c r="O202" s="12">
        <v>6.4999999999999997E-3</v>
      </c>
      <c r="P202" s="14">
        <v>2.5559999999999999E-2</v>
      </c>
      <c r="Q202" s="15">
        <v>37888.9</v>
      </c>
      <c r="R202" s="12">
        <v>1.3100000000000001E-2</v>
      </c>
      <c r="S202" s="12">
        <v>4.8999999999999998E-3</v>
      </c>
      <c r="T202" s="16">
        <v>8.0199999999999994E-3</v>
      </c>
      <c r="U202" s="13">
        <v>66552.600000000006</v>
      </c>
      <c r="V202" s="12">
        <v>1.32E-2</v>
      </c>
      <c r="W202" s="12">
        <v>4.4999999999999997E-3</v>
      </c>
      <c r="X202" s="14">
        <v>3.3040000000000001E-3</v>
      </c>
      <c r="Y202" s="15">
        <v>61067.7</v>
      </c>
      <c r="Z202" s="12">
        <v>-1.0699999999999999E-2</v>
      </c>
      <c r="AA202" s="12">
        <v>5.8999999999999999E-3</v>
      </c>
      <c r="AB202" s="14">
        <v>6.9540000000000005E-2</v>
      </c>
      <c r="AC202" s="15">
        <v>127620</v>
      </c>
      <c r="AD202" s="12">
        <v>4.4999999999999997E-3</v>
      </c>
      <c r="AE202" s="12">
        <v>3.7000000000000002E-3</v>
      </c>
      <c r="AF202" s="16">
        <v>0.22509999999999999</v>
      </c>
      <c r="AG202" s="17">
        <v>3.39E-2</v>
      </c>
      <c r="AH202" s="12">
        <v>6.1000000000000004E-3</v>
      </c>
      <c r="AI202" s="14">
        <v>2.59E-8</v>
      </c>
      <c r="AJ202" s="14">
        <v>0.78105957999999998</v>
      </c>
      <c r="AK202" s="14">
        <v>4.9324599999999996E-3</v>
      </c>
      <c r="AL202" s="12">
        <v>-6.3E-3</v>
      </c>
      <c r="AM202" s="12">
        <v>6.3E-3</v>
      </c>
      <c r="AN202" s="14">
        <v>0.31909999999999999</v>
      </c>
      <c r="AO202" s="14">
        <v>3.3879299999999999E-3</v>
      </c>
      <c r="AP202" s="14">
        <v>1.54971E-2</v>
      </c>
      <c r="AQ202" s="12">
        <v>1.4800000000000001E-2</v>
      </c>
      <c r="AR202" s="12">
        <v>4.4999999999999997E-3</v>
      </c>
      <c r="AS202" s="14">
        <v>9.3019999999999995E-4</v>
      </c>
      <c r="AT202" s="14">
        <v>0.14791155</v>
      </c>
      <c r="AU202" s="16">
        <v>1.3389160000000001E-2</v>
      </c>
    </row>
    <row r="203" spans="1:47" x14ac:dyDescent="0.45">
      <c r="A203" s="2" t="s">
        <v>259</v>
      </c>
      <c r="B203" s="2">
        <v>3</v>
      </c>
      <c r="C203" s="2">
        <v>158280303</v>
      </c>
      <c r="D203" s="11" t="s">
        <v>260</v>
      </c>
      <c r="E203" s="2" t="s">
        <v>31</v>
      </c>
      <c r="F203" s="2" t="s">
        <v>25</v>
      </c>
      <c r="G203" s="2" t="s">
        <v>31</v>
      </c>
      <c r="H203" s="12">
        <v>0.61309999999999998</v>
      </c>
      <c r="I203" s="13">
        <v>20623.8</v>
      </c>
      <c r="J203" s="12">
        <v>-1.1999999999999999E-3</v>
      </c>
      <c r="K203" s="12">
        <v>5.8999999999999999E-3</v>
      </c>
      <c r="L203" s="14">
        <v>0.84030000000000005</v>
      </c>
      <c r="M203" s="15">
        <v>19806.8</v>
      </c>
      <c r="N203" s="12">
        <v>1.0699999999999999E-2</v>
      </c>
      <c r="O203" s="12">
        <v>5.1000000000000004E-3</v>
      </c>
      <c r="P203" s="14">
        <v>3.4889999999999997E-2</v>
      </c>
      <c r="Q203" s="15">
        <v>40430.699999999997</v>
      </c>
      <c r="R203" s="12">
        <v>5.4999999999999997E-3</v>
      </c>
      <c r="S203" s="12">
        <v>3.8999999999999998E-3</v>
      </c>
      <c r="T203" s="16">
        <v>0.15090000000000001</v>
      </c>
      <c r="U203" s="13">
        <v>87070.5</v>
      </c>
      <c r="V203" s="12">
        <v>7.1999999999999998E-3</v>
      </c>
      <c r="W203" s="12">
        <v>3.3999999999999998E-3</v>
      </c>
      <c r="X203" s="14">
        <v>3.3430000000000001E-2</v>
      </c>
      <c r="Y203" s="15">
        <v>61371.6</v>
      </c>
      <c r="Z203" s="12">
        <v>1.1900000000000001E-2</v>
      </c>
      <c r="AA203" s="12">
        <v>5.0000000000000001E-3</v>
      </c>
      <c r="AB203" s="14">
        <v>1.7409999999999998E-2</v>
      </c>
      <c r="AC203" s="15">
        <v>148442</v>
      </c>
      <c r="AD203" s="12">
        <v>8.2000000000000007E-3</v>
      </c>
      <c r="AE203" s="12">
        <v>2.8E-3</v>
      </c>
      <c r="AF203" s="16">
        <v>3.5119999999999999E-3</v>
      </c>
      <c r="AG203" s="17">
        <v>2.3800000000000002E-2</v>
      </c>
      <c r="AH203" s="12">
        <v>4.7000000000000002E-3</v>
      </c>
      <c r="AI203" s="14">
        <v>4.4239999999999999E-7</v>
      </c>
      <c r="AJ203" s="14">
        <v>0.20717754999999999</v>
      </c>
      <c r="AK203" s="14">
        <v>0.10404848999999999</v>
      </c>
      <c r="AL203" s="12">
        <v>1.8100000000000002E-2</v>
      </c>
      <c r="AM203" s="12">
        <v>5.4999999999999997E-3</v>
      </c>
      <c r="AN203" s="14">
        <v>9.2800000000000001E-4</v>
      </c>
      <c r="AO203" s="14">
        <v>0.86435530999999999</v>
      </c>
      <c r="AP203" s="14">
        <v>6.5186699999999998E-3</v>
      </c>
      <c r="AQ203" s="12">
        <v>2.1399999999999999E-2</v>
      </c>
      <c r="AR203" s="12">
        <v>3.5999999999999999E-3</v>
      </c>
      <c r="AS203" s="14">
        <v>2.466E-9</v>
      </c>
      <c r="AT203" s="14">
        <v>0.56145646000000005</v>
      </c>
      <c r="AU203" s="16">
        <v>5.0788200000000004E-3</v>
      </c>
    </row>
    <row r="204" spans="1:47" x14ac:dyDescent="0.45">
      <c r="A204" s="2" t="s">
        <v>407</v>
      </c>
      <c r="B204" s="2">
        <v>4</v>
      </c>
      <c r="C204" s="2">
        <v>89932144</v>
      </c>
      <c r="D204" s="11" t="s">
        <v>408</v>
      </c>
      <c r="E204" s="2" t="s">
        <v>31</v>
      </c>
      <c r="F204" s="2" t="s">
        <v>25</v>
      </c>
      <c r="G204" s="2" t="s">
        <v>31</v>
      </c>
      <c r="H204" s="12">
        <v>0.498</v>
      </c>
      <c r="I204" s="13">
        <v>18209</v>
      </c>
      <c r="J204" s="12">
        <v>1.6500000000000001E-2</v>
      </c>
      <c r="K204" s="12">
        <v>5.7000000000000002E-3</v>
      </c>
      <c r="L204" s="14">
        <v>4.0619999999999996E-3</v>
      </c>
      <c r="M204" s="15">
        <v>19604</v>
      </c>
      <c r="N204" s="12">
        <v>-6.4999999999999997E-3</v>
      </c>
      <c r="O204" s="12">
        <v>5.1000000000000004E-3</v>
      </c>
      <c r="P204" s="14">
        <v>0.20080000000000001</v>
      </c>
      <c r="Q204" s="15">
        <v>37813</v>
      </c>
      <c r="R204" s="12">
        <v>3.8E-3</v>
      </c>
      <c r="S204" s="12">
        <v>3.8999999999999998E-3</v>
      </c>
      <c r="T204" s="16">
        <v>0.32590000000000002</v>
      </c>
      <c r="U204" s="13">
        <v>68919.899999999994</v>
      </c>
      <c r="V204" s="12">
        <v>1.6400000000000001E-2</v>
      </c>
      <c r="W204" s="12">
        <v>3.3999999999999998E-3</v>
      </c>
      <c r="X204" s="14">
        <v>1.457E-6</v>
      </c>
      <c r="Y204" s="15">
        <v>61142.9</v>
      </c>
      <c r="Z204" s="12">
        <v>5.7999999999999996E-3</v>
      </c>
      <c r="AA204" s="12">
        <v>4.8999999999999998E-3</v>
      </c>
      <c r="AB204" s="14">
        <v>0.23089999999999999</v>
      </c>
      <c r="AC204" s="15">
        <v>130063</v>
      </c>
      <c r="AD204" s="12">
        <v>1.26E-2</v>
      </c>
      <c r="AE204" s="12">
        <v>2.8E-3</v>
      </c>
      <c r="AF204" s="16">
        <v>7.1049999999999997E-6</v>
      </c>
      <c r="AG204" s="17">
        <v>3.73E-2</v>
      </c>
      <c r="AH204" s="12">
        <v>5.1000000000000004E-3</v>
      </c>
      <c r="AI204" s="14">
        <v>3.0719999999999999E-13</v>
      </c>
      <c r="AJ204" s="14">
        <v>0.98770303000000004</v>
      </c>
      <c r="AK204" s="14">
        <v>1.343E-7</v>
      </c>
      <c r="AL204" s="12">
        <v>5.7999999999999996E-3</v>
      </c>
      <c r="AM204" s="12">
        <v>5.1999999999999998E-3</v>
      </c>
      <c r="AN204" s="14">
        <v>0.26119999999999999</v>
      </c>
      <c r="AO204" s="14">
        <v>7.7017329999999995E-2</v>
      </c>
      <c r="AP204" s="14">
        <v>0.22030791999999999</v>
      </c>
      <c r="AQ204" s="12">
        <v>2.1700000000000001E-2</v>
      </c>
      <c r="AR204" s="12">
        <v>3.7000000000000002E-3</v>
      </c>
      <c r="AS204" s="14">
        <v>5.1080000000000001E-9</v>
      </c>
      <c r="AT204" s="14">
        <v>5.8413060000000003E-2</v>
      </c>
      <c r="AU204" s="16">
        <v>2.4919999999999999E-5</v>
      </c>
    </row>
    <row r="205" spans="1:47" x14ac:dyDescent="0.45">
      <c r="A205" s="2" t="s">
        <v>409</v>
      </c>
      <c r="B205" s="2">
        <v>4</v>
      </c>
      <c r="C205" s="2">
        <v>124286398</v>
      </c>
      <c r="D205" s="11" t="s">
        <v>410</v>
      </c>
      <c r="E205" s="2" t="s">
        <v>31</v>
      </c>
      <c r="F205" s="2" t="s">
        <v>29</v>
      </c>
      <c r="G205" s="2" t="s">
        <v>26</v>
      </c>
      <c r="H205" s="12">
        <v>0.748</v>
      </c>
      <c r="I205" s="13">
        <v>18095</v>
      </c>
      <c r="J205" s="12">
        <v>1.52E-2</v>
      </c>
      <c r="K205" s="12">
        <v>8.0999999999999996E-3</v>
      </c>
      <c r="L205" s="14">
        <v>6.1899999999999997E-2</v>
      </c>
      <c r="M205" s="15">
        <v>19596</v>
      </c>
      <c r="N205" s="12">
        <v>2.7000000000000001E-3</v>
      </c>
      <c r="O205" s="12">
        <v>6.7000000000000002E-3</v>
      </c>
      <c r="P205" s="14">
        <v>0.68510000000000004</v>
      </c>
      <c r="Q205" s="15">
        <v>37690.9</v>
      </c>
      <c r="R205" s="12">
        <v>7.9000000000000008E-3</v>
      </c>
      <c r="S205" s="12">
        <v>5.1999999999999998E-3</v>
      </c>
      <c r="T205" s="16">
        <v>0.13059999999999999</v>
      </c>
      <c r="U205" s="13">
        <v>69151.7</v>
      </c>
      <c r="V205" s="12">
        <v>3.0999999999999999E-3</v>
      </c>
      <c r="W205" s="12">
        <v>4.7000000000000002E-3</v>
      </c>
      <c r="X205" s="14">
        <v>0.50690000000000002</v>
      </c>
      <c r="Y205" s="15">
        <v>61416.800000000003</v>
      </c>
      <c r="Z205" s="12">
        <v>2.35E-2</v>
      </c>
      <c r="AA205" s="12">
        <v>6.0000000000000001E-3</v>
      </c>
      <c r="AB205" s="14">
        <v>9.8400000000000007E-5</v>
      </c>
      <c r="AC205" s="15">
        <v>130568</v>
      </c>
      <c r="AD205" s="12">
        <v>1.0500000000000001E-2</v>
      </c>
      <c r="AE205" s="12">
        <v>3.8E-3</v>
      </c>
      <c r="AF205" s="16">
        <v>5.4720000000000003E-3</v>
      </c>
      <c r="AG205" s="17">
        <v>1.5900000000000001E-2</v>
      </c>
      <c r="AH205" s="12">
        <v>6.1000000000000004E-3</v>
      </c>
      <c r="AI205" s="14">
        <v>9.5530000000000007E-3</v>
      </c>
      <c r="AJ205" s="14">
        <v>0.18640337000000001</v>
      </c>
      <c r="AK205" s="14">
        <v>0.13831433000000001</v>
      </c>
      <c r="AL205" s="12">
        <v>2.5399999999999999E-2</v>
      </c>
      <c r="AM205" s="12">
        <v>6.3E-3</v>
      </c>
      <c r="AN205" s="14">
        <v>6.0819999999999997E-5</v>
      </c>
      <c r="AO205" s="14">
        <v>1.8712759999999998E-2</v>
      </c>
      <c r="AP205" s="14">
        <v>4.3017000000000001E-4</v>
      </c>
      <c r="AQ205" s="12">
        <v>0.02</v>
      </c>
      <c r="AR205" s="12">
        <v>4.4999999999999997E-3</v>
      </c>
      <c r="AS205" s="14">
        <v>7.6450000000000005E-6</v>
      </c>
      <c r="AT205" s="14">
        <v>0.67674467999999999</v>
      </c>
      <c r="AU205" s="16">
        <v>6.9323800000000001E-3</v>
      </c>
    </row>
    <row r="206" spans="1:47" x14ac:dyDescent="0.45">
      <c r="A206" s="2" t="s">
        <v>411</v>
      </c>
      <c r="B206" s="2">
        <v>5</v>
      </c>
      <c r="C206" s="2">
        <v>55842508</v>
      </c>
      <c r="D206" s="11" t="s">
        <v>412</v>
      </c>
      <c r="E206" s="2" t="s">
        <v>31</v>
      </c>
      <c r="F206" s="2" t="s">
        <v>29</v>
      </c>
      <c r="G206" s="2" t="s">
        <v>26</v>
      </c>
      <c r="H206" s="12">
        <v>0.27960000000000002</v>
      </c>
      <c r="I206" s="13">
        <v>20548.7</v>
      </c>
      <c r="J206" s="12">
        <v>1.15E-2</v>
      </c>
      <c r="K206" s="12">
        <v>6.3E-3</v>
      </c>
      <c r="L206" s="14">
        <v>6.7680000000000004E-2</v>
      </c>
      <c r="M206" s="15">
        <v>19660.7</v>
      </c>
      <c r="N206" s="12">
        <v>3.7000000000000002E-3</v>
      </c>
      <c r="O206" s="12">
        <v>5.4999999999999997E-3</v>
      </c>
      <c r="P206" s="14">
        <v>0.50190000000000001</v>
      </c>
      <c r="Q206" s="15">
        <v>40209.5</v>
      </c>
      <c r="R206" s="12">
        <v>7.1000000000000004E-3</v>
      </c>
      <c r="S206" s="12">
        <v>4.1000000000000003E-3</v>
      </c>
      <c r="T206" s="16">
        <v>8.5769999999999999E-2</v>
      </c>
      <c r="U206" s="13">
        <v>86922.3</v>
      </c>
      <c r="V206" s="12">
        <v>1.1000000000000001E-3</v>
      </c>
      <c r="W206" s="12">
        <v>3.7000000000000002E-3</v>
      </c>
      <c r="X206" s="14">
        <v>0.75849999999999995</v>
      </c>
      <c r="Y206" s="15">
        <v>61191.4</v>
      </c>
      <c r="Z206" s="12">
        <v>3.39E-2</v>
      </c>
      <c r="AA206" s="12">
        <v>5.4000000000000003E-3</v>
      </c>
      <c r="AB206" s="14">
        <v>4.0829999999999998E-10</v>
      </c>
      <c r="AC206" s="15">
        <v>148114</v>
      </c>
      <c r="AD206" s="12">
        <v>1.0699999999999999E-2</v>
      </c>
      <c r="AE206" s="12">
        <v>3.0999999999999999E-3</v>
      </c>
      <c r="AF206" s="16">
        <v>5.0589999999999999E-4</v>
      </c>
      <c r="AG206" s="17">
        <v>1.8100000000000002E-2</v>
      </c>
      <c r="AH206" s="12">
        <v>5.1000000000000004E-3</v>
      </c>
      <c r="AI206" s="14">
        <v>3.7419999999999999E-4</v>
      </c>
      <c r="AJ206" s="14">
        <v>0.14543362000000001</v>
      </c>
      <c r="AK206" s="14">
        <v>0.18082427000000001</v>
      </c>
      <c r="AL206" s="12">
        <v>4.2900000000000001E-2</v>
      </c>
      <c r="AM206" s="12">
        <v>5.8999999999999999E-3</v>
      </c>
      <c r="AN206" s="14">
        <v>2.3200000000000002E-13</v>
      </c>
      <c r="AO206" s="14">
        <v>6.7830000000000006E-5</v>
      </c>
      <c r="AP206" s="14">
        <v>2.2069999999999999E-9</v>
      </c>
      <c r="AQ206" s="12">
        <v>2.7799999999999998E-2</v>
      </c>
      <c r="AR206" s="12">
        <v>3.8999999999999998E-3</v>
      </c>
      <c r="AS206" s="14">
        <v>8.5750000000000003E-13</v>
      </c>
      <c r="AT206" s="14">
        <v>0.46934421999999998</v>
      </c>
      <c r="AU206" s="16">
        <v>5.7784000000000004E-4</v>
      </c>
    </row>
    <row r="207" spans="1:47" x14ac:dyDescent="0.45">
      <c r="A207" s="2" t="s">
        <v>413</v>
      </c>
      <c r="B207" s="2">
        <v>5</v>
      </c>
      <c r="C207" s="2">
        <v>173253421</v>
      </c>
      <c r="D207" s="11" t="s">
        <v>279</v>
      </c>
      <c r="E207" s="2" t="s">
        <v>31</v>
      </c>
      <c r="F207" s="2" t="s">
        <v>29</v>
      </c>
      <c r="G207" s="2" t="s">
        <v>26</v>
      </c>
      <c r="H207" s="12">
        <v>0.30570000000000003</v>
      </c>
      <c r="I207" s="13">
        <v>20482.2</v>
      </c>
      <c r="J207" s="12">
        <v>1.6799999999999999E-2</v>
      </c>
      <c r="K207" s="12">
        <v>6.1999999999999998E-3</v>
      </c>
      <c r="L207" s="14">
        <v>6.6610000000000003E-3</v>
      </c>
      <c r="M207" s="15">
        <v>19526</v>
      </c>
      <c r="N207" s="12">
        <v>3.3E-3</v>
      </c>
      <c r="O207" s="12">
        <v>5.3E-3</v>
      </c>
      <c r="P207" s="14">
        <v>0.53339999999999999</v>
      </c>
      <c r="Q207" s="15">
        <v>40008.199999999997</v>
      </c>
      <c r="R207" s="12">
        <v>8.9999999999999993E-3</v>
      </c>
      <c r="S207" s="12">
        <v>4.0000000000000001E-3</v>
      </c>
      <c r="T207" s="16">
        <v>2.3519999999999999E-2</v>
      </c>
      <c r="U207" s="13">
        <v>86927.3</v>
      </c>
      <c r="V207" s="12">
        <v>3.7000000000000002E-3</v>
      </c>
      <c r="W207" s="12">
        <v>3.5000000000000001E-3</v>
      </c>
      <c r="X207" s="14">
        <v>0.28060000000000002</v>
      </c>
      <c r="Y207" s="15">
        <v>61053.599999999999</v>
      </c>
      <c r="Z207" s="12">
        <v>5.4999999999999997E-3</v>
      </c>
      <c r="AA207" s="12">
        <v>5.1999999999999998E-3</v>
      </c>
      <c r="AB207" s="14">
        <v>0.28670000000000001</v>
      </c>
      <c r="AC207" s="15">
        <v>147981</v>
      </c>
      <c r="AD207" s="12">
        <v>4.1000000000000003E-3</v>
      </c>
      <c r="AE207" s="12">
        <v>3.0000000000000001E-3</v>
      </c>
      <c r="AF207" s="16">
        <v>0.16350000000000001</v>
      </c>
      <c r="AG207" s="17">
        <v>2.4799999999999999E-2</v>
      </c>
      <c r="AH207" s="12">
        <v>5.0000000000000001E-3</v>
      </c>
      <c r="AI207" s="14">
        <v>6.9269999999999995E-7</v>
      </c>
      <c r="AJ207" s="14">
        <v>5.9973140000000001E-2</v>
      </c>
      <c r="AK207" s="14">
        <v>1.4553099999999999E-2</v>
      </c>
      <c r="AL207" s="12">
        <v>1.1900000000000001E-2</v>
      </c>
      <c r="AM207" s="12">
        <v>5.7000000000000002E-3</v>
      </c>
      <c r="AN207" s="14">
        <v>3.7039999999999997E-2</v>
      </c>
      <c r="AO207" s="14">
        <v>0.76321371999999998</v>
      </c>
      <c r="AP207" s="14">
        <v>0.47085845999999998</v>
      </c>
      <c r="AQ207" s="12">
        <v>1.8800000000000001E-2</v>
      </c>
      <c r="AR207" s="12">
        <v>3.8E-3</v>
      </c>
      <c r="AS207" s="14">
        <v>7.5339999999999996E-7</v>
      </c>
      <c r="AT207" s="14">
        <v>0.31137842999999998</v>
      </c>
      <c r="AU207" s="16">
        <v>3.1268659999999997E-2</v>
      </c>
    </row>
    <row r="208" spans="1:47" x14ac:dyDescent="0.45">
      <c r="A208" s="2" t="s">
        <v>280</v>
      </c>
      <c r="B208" s="2">
        <v>5</v>
      </c>
      <c r="C208" s="2">
        <v>176460183</v>
      </c>
      <c r="D208" s="11" t="s">
        <v>281</v>
      </c>
      <c r="E208" s="2" t="s">
        <v>31</v>
      </c>
      <c r="F208" s="2" t="s">
        <v>25</v>
      </c>
      <c r="G208" s="2" t="s">
        <v>26</v>
      </c>
      <c r="H208" s="12">
        <v>0.3609</v>
      </c>
      <c r="I208" s="13">
        <v>15772</v>
      </c>
      <c r="J208" s="12">
        <v>1.3100000000000001E-2</v>
      </c>
      <c r="K208" s="12">
        <v>1.23E-2</v>
      </c>
      <c r="L208" s="14">
        <v>0.28949999999999998</v>
      </c>
      <c r="M208" s="15">
        <v>16908</v>
      </c>
      <c r="N208" s="12">
        <v>4.1500000000000002E-2</v>
      </c>
      <c r="O208" s="12">
        <v>1.2E-2</v>
      </c>
      <c r="P208" s="14">
        <v>5.3200000000000003E-4</v>
      </c>
      <c r="Q208" s="15">
        <v>32680</v>
      </c>
      <c r="R208" s="12">
        <v>2.7699999999999999E-2</v>
      </c>
      <c r="S208" s="12">
        <v>8.6E-3</v>
      </c>
      <c r="T208" s="16">
        <v>1.323E-3</v>
      </c>
      <c r="U208" s="13">
        <v>56876.9</v>
      </c>
      <c r="V208" s="12">
        <v>1.2200000000000001E-2</v>
      </c>
      <c r="W208" s="12">
        <v>6.8999999999999999E-3</v>
      </c>
      <c r="X208" s="14">
        <v>7.5990000000000002E-2</v>
      </c>
      <c r="Y208" s="15">
        <v>55810</v>
      </c>
      <c r="Z208" s="12">
        <v>2.3800000000000002E-2</v>
      </c>
      <c r="AA208" s="12">
        <v>6.7000000000000002E-3</v>
      </c>
      <c r="AB208" s="14">
        <v>3.6729999999999998E-4</v>
      </c>
      <c r="AC208" s="15">
        <v>112687</v>
      </c>
      <c r="AD208" s="12">
        <v>1.7899999999999999E-2</v>
      </c>
      <c r="AE208" s="12">
        <v>4.8999999999999998E-3</v>
      </c>
      <c r="AF208" s="16">
        <v>2.856E-4</v>
      </c>
      <c r="AG208" s="17">
        <v>1.29E-2</v>
      </c>
      <c r="AH208" s="12">
        <v>5.8999999999999999E-3</v>
      </c>
      <c r="AI208" s="14">
        <v>3.0099999999999998E-2</v>
      </c>
      <c r="AJ208" s="14">
        <v>0.94798819999999995</v>
      </c>
      <c r="AK208" s="14">
        <v>0.11880488</v>
      </c>
      <c r="AL208" s="12">
        <v>2.9399999999999999E-2</v>
      </c>
      <c r="AM208" s="12">
        <v>5.7999999999999996E-3</v>
      </c>
      <c r="AN208" s="14">
        <v>4.2049999999999999E-7</v>
      </c>
      <c r="AO208" s="14">
        <v>0.19149563999999999</v>
      </c>
      <c r="AP208" s="14">
        <v>4.6009999999999997E-6</v>
      </c>
      <c r="AQ208" s="12">
        <v>2.1499999999999998E-2</v>
      </c>
      <c r="AR208" s="12">
        <v>4.1999999999999997E-3</v>
      </c>
      <c r="AS208" s="14">
        <v>3.72E-7</v>
      </c>
      <c r="AT208" s="14">
        <v>0.30809708000000002</v>
      </c>
      <c r="AU208" s="16">
        <v>7.0700000000000001E-6</v>
      </c>
    </row>
    <row r="209" spans="1:47" x14ac:dyDescent="0.45">
      <c r="A209" s="2" t="s">
        <v>414</v>
      </c>
      <c r="B209" s="2">
        <v>6</v>
      </c>
      <c r="C209" s="2">
        <v>6683751</v>
      </c>
      <c r="D209" s="11" t="s">
        <v>415</v>
      </c>
      <c r="E209" s="2" t="s">
        <v>31</v>
      </c>
      <c r="F209" s="2" t="s">
        <v>25</v>
      </c>
      <c r="G209" s="2" t="s">
        <v>31</v>
      </c>
      <c r="H209" s="12">
        <v>0.3725</v>
      </c>
      <c r="I209" s="13">
        <v>20626.8</v>
      </c>
      <c r="J209" s="12">
        <v>-8.0000000000000004E-4</v>
      </c>
      <c r="K209" s="12">
        <v>5.8999999999999999E-3</v>
      </c>
      <c r="L209" s="14">
        <v>0.89219999999999999</v>
      </c>
      <c r="M209" s="15">
        <v>19663.7</v>
      </c>
      <c r="N209" s="12">
        <v>-3.8999999999999998E-3</v>
      </c>
      <c r="O209" s="12">
        <v>5.3E-3</v>
      </c>
      <c r="P209" s="14">
        <v>0.46100000000000002</v>
      </c>
      <c r="Q209" s="15">
        <v>40290.5</v>
      </c>
      <c r="R209" s="12">
        <v>-2.7000000000000001E-3</v>
      </c>
      <c r="S209" s="12">
        <v>4.0000000000000001E-3</v>
      </c>
      <c r="T209" s="16">
        <v>0.49780000000000002</v>
      </c>
      <c r="U209" s="13">
        <v>87110.6</v>
      </c>
      <c r="V209" s="12">
        <v>-9.1000000000000004E-3</v>
      </c>
      <c r="W209" s="12">
        <v>3.5000000000000001E-3</v>
      </c>
      <c r="X209" s="14">
        <v>9.4400000000000005E-3</v>
      </c>
      <c r="Y209" s="15">
        <v>61411.7</v>
      </c>
      <c r="Z209" s="12">
        <v>-9.7000000000000003E-3</v>
      </c>
      <c r="AA209" s="12">
        <v>4.8999999999999998E-3</v>
      </c>
      <c r="AB209" s="14">
        <v>4.7750000000000001E-2</v>
      </c>
      <c r="AC209" s="15">
        <v>148522</v>
      </c>
      <c r="AD209" s="12">
        <v>-8.9999999999999993E-3</v>
      </c>
      <c r="AE209" s="12">
        <v>2.8999999999999998E-3</v>
      </c>
      <c r="AF209" s="16">
        <v>2.0579999999999999E-3</v>
      </c>
      <c r="AG209" s="17">
        <v>-3.0599999999999999E-2</v>
      </c>
      <c r="AH209" s="12">
        <v>4.7000000000000002E-3</v>
      </c>
      <c r="AI209" s="14">
        <v>6.8120000000000006E-11</v>
      </c>
      <c r="AJ209" s="14">
        <v>0.21587131000000001</v>
      </c>
      <c r="AK209" s="14">
        <v>3.3735899999999999E-2</v>
      </c>
      <c r="AL209" s="12">
        <v>-1.89E-2</v>
      </c>
      <c r="AM209" s="12">
        <v>5.3E-3</v>
      </c>
      <c r="AN209" s="14">
        <v>4.2269999999999997E-4</v>
      </c>
      <c r="AO209" s="14">
        <v>0.41394625000000002</v>
      </c>
      <c r="AP209" s="14">
        <v>0.10751458</v>
      </c>
      <c r="AQ209" s="12">
        <v>-2.5600000000000001E-2</v>
      </c>
      <c r="AR209" s="12">
        <v>3.5999999999999999E-3</v>
      </c>
      <c r="AS209" s="14">
        <v>1.032E-12</v>
      </c>
      <c r="AT209" s="14">
        <v>0.18791645000000001</v>
      </c>
      <c r="AU209" s="16">
        <v>6.4510799999999997E-3</v>
      </c>
    </row>
    <row r="210" spans="1:47" x14ac:dyDescent="0.45">
      <c r="A210" s="2" t="s">
        <v>416</v>
      </c>
      <c r="B210" s="2">
        <v>6</v>
      </c>
      <c r="C210" s="2">
        <v>32489714</v>
      </c>
      <c r="D210" s="11" t="s">
        <v>417</v>
      </c>
      <c r="E210" s="2" t="s">
        <v>31</v>
      </c>
      <c r="F210" s="2" t="s">
        <v>29</v>
      </c>
      <c r="G210" s="2" t="s">
        <v>25</v>
      </c>
      <c r="H210" s="12">
        <v>0.51170000000000004</v>
      </c>
      <c r="I210" s="13">
        <v>19361.400000000001</v>
      </c>
      <c r="J210" s="12">
        <v>1.5699999999999999E-2</v>
      </c>
      <c r="K210" s="12">
        <v>5.7000000000000002E-3</v>
      </c>
      <c r="L210" s="14">
        <v>6.2779999999999997E-3</v>
      </c>
      <c r="M210" s="15">
        <v>19029.3</v>
      </c>
      <c r="N210" s="12">
        <v>6.8999999999999999E-3</v>
      </c>
      <c r="O210" s="12">
        <v>5.0000000000000001E-3</v>
      </c>
      <c r="P210" s="14">
        <v>0.16539999999999999</v>
      </c>
      <c r="Q210" s="15">
        <v>38390.699999999997</v>
      </c>
      <c r="R210" s="12">
        <v>1.0500000000000001E-2</v>
      </c>
      <c r="S210" s="12">
        <v>3.8E-3</v>
      </c>
      <c r="T210" s="16">
        <v>5.365E-3</v>
      </c>
      <c r="U210" s="13">
        <v>81129.7</v>
      </c>
      <c r="V210" s="12">
        <v>1.24E-2</v>
      </c>
      <c r="W210" s="12">
        <v>3.3E-3</v>
      </c>
      <c r="X210" s="14">
        <v>1.8679999999999999E-4</v>
      </c>
      <c r="Y210" s="15">
        <v>58780</v>
      </c>
      <c r="Z210" s="12">
        <v>1.89E-2</v>
      </c>
      <c r="AA210" s="12">
        <v>4.7999999999999996E-3</v>
      </c>
      <c r="AB210" s="14">
        <v>7.7919999999999999E-5</v>
      </c>
      <c r="AC210" s="15">
        <v>139910</v>
      </c>
      <c r="AD210" s="12">
        <v>1.44E-2</v>
      </c>
      <c r="AE210" s="12">
        <v>2.7000000000000001E-3</v>
      </c>
      <c r="AF210" s="16">
        <v>1.191E-7</v>
      </c>
      <c r="AG210" s="17">
        <v>1.9E-2</v>
      </c>
      <c r="AH210" s="12">
        <v>4.7000000000000002E-3</v>
      </c>
      <c r="AI210" s="14">
        <v>4.6489999999999997E-5</v>
      </c>
      <c r="AJ210" s="14">
        <v>0.60840174999999996</v>
      </c>
      <c r="AK210" s="14">
        <v>1.9349999999999999E-5</v>
      </c>
      <c r="AL210" s="12">
        <v>2.4799999999999999E-2</v>
      </c>
      <c r="AM210" s="12">
        <v>5.3E-3</v>
      </c>
      <c r="AN210" s="14">
        <v>3.14E-6</v>
      </c>
      <c r="AO210" s="14">
        <v>7.8352939999999996E-2</v>
      </c>
      <c r="AP210" s="14">
        <v>1.6589999999999999E-4</v>
      </c>
      <c r="AQ210" s="12">
        <v>2.1700000000000001E-2</v>
      </c>
      <c r="AR210" s="12">
        <v>3.5999999999999999E-3</v>
      </c>
      <c r="AS210" s="14">
        <v>1.457E-9</v>
      </c>
      <c r="AT210" s="14">
        <v>0.38771805999999998</v>
      </c>
      <c r="AU210" s="16">
        <v>1.4640000000000001E-8</v>
      </c>
    </row>
    <row r="211" spans="1:47" x14ac:dyDescent="0.45">
      <c r="A211" s="2" t="s">
        <v>418</v>
      </c>
      <c r="B211" s="2">
        <v>6</v>
      </c>
      <c r="C211" s="2">
        <v>43872529</v>
      </c>
      <c r="D211" s="11" t="s">
        <v>289</v>
      </c>
      <c r="E211" s="2" t="s">
        <v>31</v>
      </c>
      <c r="F211" s="2" t="s">
        <v>25</v>
      </c>
      <c r="G211" s="2" t="s">
        <v>31</v>
      </c>
      <c r="H211" s="12">
        <v>0.46850000000000003</v>
      </c>
      <c r="I211" s="13">
        <v>20309</v>
      </c>
      <c r="J211" s="12">
        <v>8.8000000000000005E-3</v>
      </c>
      <c r="K211" s="12">
        <v>5.8999999999999999E-3</v>
      </c>
      <c r="L211" s="14">
        <v>0.1318</v>
      </c>
      <c r="M211" s="15">
        <v>19621.900000000001</v>
      </c>
      <c r="N211" s="12">
        <v>-2.0000000000000001E-4</v>
      </c>
      <c r="O211" s="12">
        <v>4.7999999999999996E-3</v>
      </c>
      <c r="P211" s="14">
        <v>0.96360000000000001</v>
      </c>
      <c r="Q211" s="15">
        <v>39930.9</v>
      </c>
      <c r="R211" s="12">
        <v>3.3E-3</v>
      </c>
      <c r="S211" s="12">
        <v>3.7000000000000002E-3</v>
      </c>
      <c r="T211" s="16">
        <v>0.37569999999999998</v>
      </c>
      <c r="U211" s="13">
        <v>87004.9</v>
      </c>
      <c r="V211" s="12">
        <v>1.9300000000000001E-2</v>
      </c>
      <c r="W211" s="12">
        <v>3.3999999999999998E-3</v>
      </c>
      <c r="X211" s="14">
        <v>2.112E-8</v>
      </c>
      <c r="Y211" s="15">
        <v>61406.9</v>
      </c>
      <c r="Z211" s="12">
        <v>8.0999999999999996E-3</v>
      </c>
      <c r="AA211" s="12">
        <v>4.8999999999999998E-3</v>
      </c>
      <c r="AB211" s="14">
        <v>9.7860000000000003E-2</v>
      </c>
      <c r="AC211" s="15">
        <v>148412</v>
      </c>
      <c r="AD211" s="12">
        <v>1.54E-2</v>
      </c>
      <c r="AE211" s="12">
        <v>2.8999999999999998E-3</v>
      </c>
      <c r="AF211" s="16">
        <v>1.226E-7</v>
      </c>
      <c r="AG211" s="17">
        <v>5.3199999999999997E-2</v>
      </c>
      <c r="AH211" s="12">
        <v>5.0000000000000001E-3</v>
      </c>
      <c r="AI211" s="14">
        <v>1.6669999999999999E-26</v>
      </c>
      <c r="AJ211" s="14">
        <v>0.11486327</v>
      </c>
      <c r="AK211" s="14">
        <v>3.3109999999999997E-8</v>
      </c>
      <c r="AL211" s="12">
        <v>1.6400000000000001E-2</v>
      </c>
      <c r="AM211" s="12">
        <v>5.4000000000000003E-3</v>
      </c>
      <c r="AN211" s="14">
        <v>2.2980000000000001E-3</v>
      </c>
      <c r="AO211" s="14">
        <v>0.21857992000000001</v>
      </c>
      <c r="AP211" s="14">
        <v>0.25482613999999998</v>
      </c>
      <c r="AQ211" s="12">
        <v>3.6299999999999999E-2</v>
      </c>
      <c r="AR211" s="12">
        <v>3.7000000000000002E-3</v>
      </c>
      <c r="AS211" s="14">
        <v>1.497E-22</v>
      </c>
      <c r="AT211" s="14">
        <v>7.8179200000000008E-3</v>
      </c>
      <c r="AU211" s="16">
        <v>5.0559999999999997E-7</v>
      </c>
    </row>
    <row r="212" spans="1:47" x14ac:dyDescent="0.45">
      <c r="A212" s="2" t="s">
        <v>419</v>
      </c>
      <c r="B212" s="2">
        <v>6</v>
      </c>
      <c r="C212" s="2">
        <v>43910541</v>
      </c>
      <c r="D212" s="11" t="s">
        <v>289</v>
      </c>
      <c r="E212" s="2" t="s">
        <v>31</v>
      </c>
      <c r="F212" s="2" t="s">
        <v>25</v>
      </c>
      <c r="G212" s="2" t="s">
        <v>31</v>
      </c>
      <c r="H212" s="12">
        <v>0.63039999999999996</v>
      </c>
      <c r="I212" s="13">
        <v>15825</v>
      </c>
      <c r="J212" s="12">
        <v>-2.8E-3</v>
      </c>
      <c r="K212" s="12">
        <v>6.4999999999999997E-3</v>
      </c>
      <c r="L212" s="14">
        <v>0.66979999999999995</v>
      </c>
      <c r="M212" s="15">
        <v>17320</v>
      </c>
      <c r="N212" s="12">
        <v>-3.0000000000000001E-3</v>
      </c>
      <c r="O212" s="12">
        <v>5.4000000000000003E-3</v>
      </c>
      <c r="P212" s="14">
        <v>0.57269999999999999</v>
      </c>
      <c r="Q212" s="15">
        <v>33145</v>
      </c>
      <c r="R212" s="12">
        <v>-2.8999999999999998E-3</v>
      </c>
      <c r="S212" s="12">
        <v>4.1999999999999997E-3</v>
      </c>
      <c r="T212" s="16">
        <v>0.48759999999999998</v>
      </c>
      <c r="U212" s="13">
        <v>57749</v>
      </c>
      <c r="V212" s="12">
        <v>-3.5999999999999999E-3</v>
      </c>
      <c r="W212" s="12">
        <v>3.8E-3</v>
      </c>
      <c r="X212" s="14">
        <v>0.3448</v>
      </c>
      <c r="Y212" s="15">
        <v>53836</v>
      </c>
      <c r="Z212" s="12">
        <v>-7.0000000000000001E-3</v>
      </c>
      <c r="AA212" s="12">
        <v>5.3E-3</v>
      </c>
      <c r="AB212" s="14">
        <v>0.1827</v>
      </c>
      <c r="AC212" s="15">
        <v>111585</v>
      </c>
      <c r="AD212" s="12">
        <v>-4.5999999999999999E-3</v>
      </c>
      <c r="AE212" s="12">
        <v>3.0999999999999999E-3</v>
      </c>
      <c r="AF212" s="16">
        <v>0.13980000000000001</v>
      </c>
      <c r="AG212" s="17">
        <v>-2.4E-2</v>
      </c>
      <c r="AH212" s="12">
        <v>6.0000000000000001E-3</v>
      </c>
      <c r="AI212" s="14">
        <v>6.4950000000000007E-5</v>
      </c>
      <c r="AJ212" s="14">
        <v>0.91346864000000005</v>
      </c>
      <c r="AK212" s="14">
        <v>0.58185469000000001</v>
      </c>
      <c r="AL212" s="12">
        <v>-9.1000000000000004E-3</v>
      </c>
      <c r="AM212" s="12">
        <v>6.0000000000000001E-3</v>
      </c>
      <c r="AN212" s="14">
        <v>0.129</v>
      </c>
      <c r="AO212" s="14">
        <v>0.59091254999999998</v>
      </c>
      <c r="AP212" s="14">
        <v>0.35825241000000002</v>
      </c>
      <c r="AQ212" s="12">
        <v>-1.6500000000000001E-2</v>
      </c>
      <c r="AR212" s="12">
        <v>4.3E-3</v>
      </c>
      <c r="AS212" s="14">
        <v>1.459E-4</v>
      </c>
      <c r="AT212" s="14">
        <v>0.73660395000000001</v>
      </c>
      <c r="AU212" s="16">
        <v>0.26202503999999999</v>
      </c>
    </row>
    <row r="213" spans="1:47" x14ac:dyDescent="0.45">
      <c r="A213" s="2" t="s">
        <v>420</v>
      </c>
      <c r="B213" s="2">
        <v>6</v>
      </c>
      <c r="C213" s="2">
        <v>127477288</v>
      </c>
      <c r="D213" s="11" t="s">
        <v>295</v>
      </c>
      <c r="E213" s="2" t="s">
        <v>31</v>
      </c>
      <c r="F213" s="2" t="s">
        <v>29</v>
      </c>
      <c r="G213" s="2" t="s">
        <v>31</v>
      </c>
      <c r="H213" s="12">
        <v>0.75719999999999998</v>
      </c>
      <c r="I213" s="13">
        <v>20509.7</v>
      </c>
      <c r="J213" s="12">
        <v>1.0200000000000001E-2</v>
      </c>
      <c r="K213" s="12">
        <v>6.3E-3</v>
      </c>
      <c r="L213" s="14">
        <v>0.1018</v>
      </c>
      <c r="M213" s="15">
        <v>19574.7</v>
      </c>
      <c r="N213" s="12">
        <v>1.1999999999999999E-3</v>
      </c>
      <c r="O213" s="12">
        <v>5.4999999999999997E-3</v>
      </c>
      <c r="P213" s="14">
        <v>0.83009999999999995</v>
      </c>
      <c r="Q213" s="15">
        <v>40084.5</v>
      </c>
      <c r="R213" s="12">
        <v>5.1999999999999998E-3</v>
      </c>
      <c r="S213" s="12">
        <v>4.1999999999999997E-3</v>
      </c>
      <c r="T213" s="16">
        <v>0.21640000000000001</v>
      </c>
      <c r="U213" s="13">
        <v>86891.199999999997</v>
      </c>
      <c r="V213" s="12">
        <v>-2.7000000000000001E-3</v>
      </c>
      <c r="W213" s="12">
        <v>3.7000000000000002E-3</v>
      </c>
      <c r="X213" s="14">
        <v>0.47699999999999998</v>
      </c>
      <c r="Y213" s="15">
        <v>61191.4</v>
      </c>
      <c r="Z213" s="12">
        <v>-5.0000000000000001E-3</v>
      </c>
      <c r="AA213" s="12">
        <v>5.4000000000000003E-3</v>
      </c>
      <c r="AB213" s="14">
        <v>0.35720000000000002</v>
      </c>
      <c r="AC213" s="15">
        <v>148083</v>
      </c>
      <c r="AD213" s="12">
        <v>-3.3E-3</v>
      </c>
      <c r="AE213" s="12">
        <v>3.0999999999999999E-3</v>
      </c>
      <c r="AF213" s="16">
        <v>0.29720000000000002</v>
      </c>
      <c r="AG213" s="17">
        <v>-5.0000000000000001E-3</v>
      </c>
      <c r="AH213" s="12">
        <v>5.4000000000000003E-3</v>
      </c>
      <c r="AI213" s="14">
        <v>0.34689999999999999</v>
      </c>
      <c r="AJ213" s="14">
        <v>7.0947070000000001E-2</v>
      </c>
      <c r="AK213" s="14">
        <v>0.20661247999999999</v>
      </c>
      <c r="AL213" s="12">
        <v>-8.8000000000000005E-3</v>
      </c>
      <c r="AM213" s="12">
        <v>6.1000000000000004E-3</v>
      </c>
      <c r="AN213" s="14">
        <v>0.14810000000000001</v>
      </c>
      <c r="AO213" s="14">
        <v>0.41343648999999999</v>
      </c>
      <c r="AP213" s="14">
        <v>0.63605447999999998</v>
      </c>
      <c r="AQ213" s="12">
        <v>-6.4999999999999997E-3</v>
      </c>
      <c r="AR213" s="12">
        <v>4.1000000000000003E-3</v>
      </c>
      <c r="AS213" s="14">
        <v>0.1111</v>
      </c>
      <c r="AT213" s="14">
        <v>9.2613459999999995E-2</v>
      </c>
      <c r="AU213" s="16">
        <v>0.26367520999999999</v>
      </c>
    </row>
    <row r="214" spans="1:47" x14ac:dyDescent="0.45">
      <c r="A214" s="2" t="s">
        <v>421</v>
      </c>
      <c r="B214" s="2">
        <v>6</v>
      </c>
      <c r="C214" s="2">
        <v>127493809</v>
      </c>
      <c r="D214" s="11" t="s">
        <v>295</v>
      </c>
      <c r="E214" s="2" t="s">
        <v>31</v>
      </c>
      <c r="F214" s="2" t="s">
        <v>25</v>
      </c>
      <c r="G214" s="2" t="s">
        <v>31</v>
      </c>
      <c r="H214" s="12">
        <v>0.51800000000000002</v>
      </c>
      <c r="I214" s="13">
        <v>20360.7</v>
      </c>
      <c r="J214" s="12">
        <v>1.09E-2</v>
      </c>
      <c r="K214" s="12">
        <v>5.7999999999999996E-3</v>
      </c>
      <c r="L214" s="14">
        <v>6.1940000000000002E-2</v>
      </c>
      <c r="M214" s="15">
        <v>19508.599999999999</v>
      </c>
      <c r="N214" s="12">
        <v>2.3999999999999998E-3</v>
      </c>
      <c r="O214" s="12">
        <v>4.8999999999999998E-3</v>
      </c>
      <c r="P214" s="14">
        <v>0.62819999999999998</v>
      </c>
      <c r="Q214" s="15">
        <v>39869.300000000003</v>
      </c>
      <c r="R214" s="12">
        <v>5.7999999999999996E-3</v>
      </c>
      <c r="S214" s="12">
        <v>3.8E-3</v>
      </c>
      <c r="T214" s="16">
        <v>0.1221</v>
      </c>
      <c r="U214" s="13">
        <v>86892.4</v>
      </c>
      <c r="V214" s="12">
        <v>2.1600000000000001E-2</v>
      </c>
      <c r="W214" s="12">
        <v>3.3E-3</v>
      </c>
      <c r="X214" s="14">
        <v>7.2249999999999996E-11</v>
      </c>
      <c r="Y214" s="15">
        <v>61045.5</v>
      </c>
      <c r="Z214" s="12">
        <v>1.7299999999999999E-2</v>
      </c>
      <c r="AA214" s="12">
        <v>4.7000000000000002E-3</v>
      </c>
      <c r="AB214" s="14">
        <v>2.2800000000000001E-4</v>
      </c>
      <c r="AC214" s="15">
        <v>147938</v>
      </c>
      <c r="AD214" s="12">
        <v>1.9400000000000001E-2</v>
      </c>
      <c r="AE214" s="12">
        <v>2.7000000000000001E-3</v>
      </c>
      <c r="AF214" s="16">
        <v>7.1929999999999997E-13</v>
      </c>
      <c r="AG214" s="17">
        <v>4.1500000000000002E-2</v>
      </c>
      <c r="AH214" s="12">
        <v>4.4999999999999997E-3</v>
      </c>
      <c r="AI214" s="14">
        <v>5.7210000000000002E-20</v>
      </c>
      <c r="AJ214" s="14">
        <v>0.10113889</v>
      </c>
      <c r="AK214" s="14">
        <v>8.5080000000000005E-11</v>
      </c>
      <c r="AL214" s="12">
        <v>2.5999999999999999E-2</v>
      </c>
      <c r="AM214" s="12">
        <v>5.1999999999999998E-3</v>
      </c>
      <c r="AN214" s="14">
        <v>4.8879999999999998E-7</v>
      </c>
      <c r="AO214" s="14">
        <v>2.566454E-2</v>
      </c>
      <c r="AP214" s="14">
        <v>1.0135599999999999E-3</v>
      </c>
      <c r="AQ214" s="12">
        <v>3.4500000000000003E-2</v>
      </c>
      <c r="AR214" s="12">
        <v>3.5000000000000001E-3</v>
      </c>
      <c r="AS214" s="14">
        <v>3.5430000000000001E-23</v>
      </c>
      <c r="AT214" s="14">
        <v>2.5945E-3</v>
      </c>
      <c r="AU214" s="16">
        <v>1.921E-12</v>
      </c>
    </row>
    <row r="215" spans="1:47" x14ac:dyDescent="0.45">
      <c r="A215" s="2" t="s">
        <v>422</v>
      </c>
      <c r="B215" s="2">
        <v>7</v>
      </c>
      <c r="C215" s="2">
        <v>25825139</v>
      </c>
      <c r="D215" s="11" t="s">
        <v>303</v>
      </c>
      <c r="E215" s="2" t="s">
        <v>31</v>
      </c>
      <c r="F215" s="2" t="s">
        <v>29</v>
      </c>
      <c r="G215" s="2" t="s">
        <v>31</v>
      </c>
      <c r="H215" s="12">
        <v>0.2306</v>
      </c>
      <c r="I215" s="13">
        <v>20408.900000000001</v>
      </c>
      <c r="J215" s="12">
        <v>1.11E-2</v>
      </c>
      <c r="K215" s="12">
        <v>7.1999999999999998E-3</v>
      </c>
      <c r="L215" s="14">
        <v>0.1222</v>
      </c>
      <c r="M215" s="15">
        <v>19327.900000000001</v>
      </c>
      <c r="N215" s="12">
        <v>1.17E-2</v>
      </c>
      <c r="O215" s="12">
        <v>6.0000000000000001E-3</v>
      </c>
      <c r="P215" s="14">
        <v>4.9480000000000003E-2</v>
      </c>
      <c r="Q215" s="15">
        <v>39736.699999999997</v>
      </c>
      <c r="R215" s="12">
        <v>1.15E-2</v>
      </c>
      <c r="S215" s="12">
        <v>4.5999999999999999E-3</v>
      </c>
      <c r="T215" s="16">
        <v>1.179E-2</v>
      </c>
      <c r="U215" s="13">
        <v>86928.8</v>
      </c>
      <c r="V215" s="12">
        <v>1.2800000000000001E-2</v>
      </c>
      <c r="W215" s="12">
        <v>4.1000000000000003E-3</v>
      </c>
      <c r="X215" s="14">
        <v>1.993E-3</v>
      </c>
      <c r="Y215" s="15">
        <v>61008.800000000003</v>
      </c>
      <c r="Z215" s="12">
        <v>1.37E-2</v>
      </c>
      <c r="AA215" s="12">
        <v>5.7000000000000002E-3</v>
      </c>
      <c r="AB215" s="14">
        <v>1.5990000000000001E-2</v>
      </c>
      <c r="AC215" s="15">
        <v>147938</v>
      </c>
      <c r="AD215" s="12">
        <v>1.26E-2</v>
      </c>
      <c r="AE215" s="12">
        <v>3.5000000000000001E-3</v>
      </c>
      <c r="AF215" s="16">
        <v>2.8959999999999999E-4</v>
      </c>
      <c r="AG215" s="17">
        <v>3.7100000000000001E-2</v>
      </c>
      <c r="AH215" s="12">
        <v>5.8999999999999999E-3</v>
      </c>
      <c r="AI215" s="14">
        <v>3.605E-10</v>
      </c>
      <c r="AJ215" s="14">
        <v>0.83384506000000003</v>
      </c>
      <c r="AK215" s="14">
        <v>2.3305299999999999E-3</v>
      </c>
      <c r="AL215" s="12">
        <v>2.7699999999999999E-2</v>
      </c>
      <c r="AM215" s="12">
        <v>6.4000000000000003E-3</v>
      </c>
      <c r="AN215" s="14">
        <v>1.774E-5</v>
      </c>
      <c r="AO215" s="14">
        <v>0.80590549</v>
      </c>
      <c r="AP215" s="14">
        <v>8.3151400000000004E-3</v>
      </c>
      <c r="AQ215" s="12">
        <v>2.6499999999999999E-2</v>
      </c>
      <c r="AR215" s="12">
        <v>6.7999999999999996E-3</v>
      </c>
      <c r="AS215" s="14">
        <v>8.7719999999999994E-5</v>
      </c>
      <c r="AT215" s="14">
        <v>0.84413134000000001</v>
      </c>
      <c r="AU215" s="16">
        <v>6.7390000000000004E-5</v>
      </c>
    </row>
    <row r="216" spans="1:47" x14ac:dyDescent="0.45">
      <c r="A216" s="2" t="s">
        <v>423</v>
      </c>
      <c r="B216" s="2">
        <v>7</v>
      </c>
      <c r="C216" s="2">
        <v>25828164</v>
      </c>
      <c r="D216" s="11" t="s">
        <v>303</v>
      </c>
      <c r="E216" s="2" t="s">
        <v>31</v>
      </c>
      <c r="F216" s="2" t="s">
        <v>29</v>
      </c>
      <c r="G216" s="2" t="s">
        <v>26</v>
      </c>
      <c r="H216" s="12">
        <v>0.31780000000000003</v>
      </c>
      <c r="I216" s="13">
        <v>20589.8</v>
      </c>
      <c r="J216" s="12">
        <v>1.23E-2</v>
      </c>
      <c r="K216" s="12">
        <v>6.4999999999999997E-3</v>
      </c>
      <c r="L216" s="14">
        <v>5.901E-2</v>
      </c>
      <c r="M216" s="15">
        <v>19577.7</v>
      </c>
      <c r="N216" s="12">
        <v>1.0200000000000001E-2</v>
      </c>
      <c r="O216" s="12">
        <v>5.4999999999999997E-3</v>
      </c>
      <c r="P216" s="14">
        <v>6.651E-2</v>
      </c>
      <c r="Q216" s="15">
        <v>40167.4</v>
      </c>
      <c r="R216" s="12">
        <v>1.12E-2</v>
      </c>
      <c r="S216" s="12">
        <v>4.1999999999999997E-3</v>
      </c>
      <c r="T216" s="16">
        <v>7.0879999999999997E-3</v>
      </c>
      <c r="U216" s="13">
        <v>86950.1</v>
      </c>
      <c r="V216" s="12">
        <v>1.29E-2</v>
      </c>
      <c r="W216" s="12">
        <v>3.8E-3</v>
      </c>
      <c r="X216" s="14">
        <v>6.202E-4</v>
      </c>
      <c r="Y216" s="15">
        <v>61200.3</v>
      </c>
      <c r="Z216" s="12">
        <v>1.0800000000000001E-2</v>
      </c>
      <c r="AA216" s="12">
        <v>5.3E-3</v>
      </c>
      <c r="AB216" s="14">
        <v>4.267E-2</v>
      </c>
      <c r="AC216" s="15">
        <v>148150</v>
      </c>
      <c r="AD216" s="12">
        <v>1.1599999999999999E-2</v>
      </c>
      <c r="AE216" s="12">
        <v>3.2000000000000002E-3</v>
      </c>
      <c r="AF216" s="16">
        <v>2.3609999999999999E-4</v>
      </c>
      <c r="AG216" s="17">
        <v>3.3000000000000002E-2</v>
      </c>
      <c r="AH216" s="12">
        <v>5.1000000000000004E-3</v>
      </c>
      <c r="AI216" s="14">
        <v>1.2240000000000001E-10</v>
      </c>
      <c r="AJ216" s="14">
        <v>0.93504564999999995</v>
      </c>
      <c r="AK216" s="14">
        <v>5.2477999999999997E-4</v>
      </c>
      <c r="AL216" s="12">
        <v>2.01E-2</v>
      </c>
      <c r="AM216" s="12">
        <v>5.7999999999999996E-3</v>
      </c>
      <c r="AN216" s="14">
        <v>5.5699999999999999E-4</v>
      </c>
      <c r="AO216" s="14">
        <v>0.93634090999999997</v>
      </c>
      <c r="AP216" s="14">
        <v>2.2463730000000001E-2</v>
      </c>
      <c r="AQ216" s="12">
        <v>1.9E-2</v>
      </c>
      <c r="AR216" s="12">
        <v>5.7999999999999996E-3</v>
      </c>
      <c r="AS216" s="14">
        <v>1.1620000000000001E-3</v>
      </c>
      <c r="AT216" s="14">
        <v>0.93761634000000005</v>
      </c>
      <c r="AU216" s="16">
        <v>4.0030000000000001E-5</v>
      </c>
    </row>
    <row r="217" spans="1:47" x14ac:dyDescent="0.45">
      <c r="A217" s="2" t="s">
        <v>304</v>
      </c>
      <c r="B217" s="2">
        <v>7</v>
      </c>
      <c r="C217" s="2">
        <v>27190296</v>
      </c>
      <c r="D217" s="11" t="s">
        <v>305</v>
      </c>
      <c r="E217" s="2" t="s">
        <v>31</v>
      </c>
      <c r="F217" s="2" t="s">
        <v>25</v>
      </c>
      <c r="G217" s="2" t="s">
        <v>31</v>
      </c>
      <c r="H217" s="12">
        <v>0.25059999999999999</v>
      </c>
      <c r="I217" s="13">
        <v>18523.8</v>
      </c>
      <c r="J217" s="12">
        <v>-2.0000000000000001E-4</v>
      </c>
      <c r="K217" s="12">
        <v>6.8999999999999999E-3</v>
      </c>
      <c r="L217" s="14">
        <v>0.97519999999999996</v>
      </c>
      <c r="M217" s="15">
        <v>17777.8</v>
      </c>
      <c r="N217" s="12">
        <v>7.9000000000000008E-3</v>
      </c>
      <c r="O217" s="12">
        <v>5.7000000000000002E-3</v>
      </c>
      <c r="P217" s="14">
        <v>0.16020000000000001</v>
      </c>
      <c r="Q217" s="15">
        <v>36301.599999999999</v>
      </c>
      <c r="R217" s="12">
        <v>4.5999999999999999E-3</v>
      </c>
      <c r="S217" s="12">
        <v>4.4000000000000003E-3</v>
      </c>
      <c r="T217" s="16">
        <v>0.2949</v>
      </c>
      <c r="U217" s="13">
        <v>81277.5</v>
      </c>
      <c r="V217" s="12">
        <v>2.8E-3</v>
      </c>
      <c r="W217" s="12">
        <v>4.0000000000000001E-3</v>
      </c>
      <c r="X217" s="14">
        <v>0.48420000000000002</v>
      </c>
      <c r="Y217" s="15">
        <v>56880.7</v>
      </c>
      <c r="Z217" s="12">
        <v>1.7399999999999999E-2</v>
      </c>
      <c r="AA217" s="12">
        <v>5.7999999999999996E-3</v>
      </c>
      <c r="AB217" s="14">
        <v>2.6129999999999999E-3</v>
      </c>
      <c r="AC217" s="15">
        <v>138158</v>
      </c>
      <c r="AD217" s="12">
        <v>7.1999999999999998E-3</v>
      </c>
      <c r="AE217" s="12">
        <v>3.3999999999999998E-3</v>
      </c>
      <c r="AF217" s="16">
        <v>3.3099999999999997E-2</v>
      </c>
      <c r="AG217" s="17">
        <v>2.2499999999999999E-2</v>
      </c>
      <c r="AH217" s="12">
        <v>5.7999999999999996E-3</v>
      </c>
      <c r="AI217" s="14">
        <v>9.4629999999999994E-5</v>
      </c>
      <c r="AJ217" s="14">
        <v>0.70049534000000002</v>
      </c>
      <c r="AK217" s="14">
        <v>0.78237581</v>
      </c>
      <c r="AL217" s="12">
        <v>2.93E-2</v>
      </c>
      <c r="AM217" s="12">
        <v>6.3E-3</v>
      </c>
      <c r="AN217" s="14">
        <v>3.1109999999999999E-6</v>
      </c>
      <c r="AO217" s="14">
        <v>0.2349135</v>
      </c>
      <c r="AP217" s="14">
        <v>4.2516400000000001E-3</v>
      </c>
      <c r="AQ217" s="12">
        <v>2.4799999999999999E-2</v>
      </c>
      <c r="AR217" s="12">
        <v>4.3E-3</v>
      </c>
      <c r="AS217" s="14">
        <v>7.7650000000000004E-9</v>
      </c>
      <c r="AT217" s="14">
        <v>0.62900064</v>
      </c>
      <c r="AU217" s="16">
        <v>6.1500979999999997E-2</v>
      </c>
    </row>
    <row r="218" spans="1:47" x14ac:dyDescent="0.45">
      <c r="A218" s="2" t="s">
        <v>312</v>
      </c>
      <c r="B218" s="2">
        <v>8</v>
      </c>
      <c r="C218" s="2">
        <v>72676782</v>
      </c>
      <c r="D218" s="11" t="s">
        <v>313</v>
      </c>
      <c r="E218" s="2" t="s">
        <v>31</v>
      </c>
      <c r="F218" s="2" t="s">
        <v>25</v>
      </c>
      <c r="G218" s="2" t="s">
        <v>26</v>
      </c>
      <c r="H218" s="12">
        <v>0.70740000000000003</v>
      </c>
      <c r="I218" s="13">
        <v>20178.5</v>
      </c>
      <c r="J218" s="12">
        <v>-2.9100000000000001E-2</v>
      </c>
      <c r="K218" s="12">
        <v>6.7000000000000002E-3</v>
      </c>
      <c r="L218" s="14">
        <v>1.323E-5</v>
      </c>
      <c r="M218" s="15">
        <v>18746.400000000001</v>
      </c>
      <c r="N218" s="12">
        <v>-4.4000000000000003E-3</v>
      </c>
      <c r="O218" s="12">
        <v>5.5999999999999999E-3</v>
      </c>
      <c r="P218" s="14">
        <v>0.43909999999999999</v>
      </c>
      <c r="Q218" s="15">
        <v>38924.9</v>
      </c>
      <c r="R218" s="12">
        <v>-1.49E-2</v>
      </c>
      <c r="S218" s="12">
        <v>4.3E-3</v>
      </c>
      <c r="T218" s="16">
        <v>6.1519999999999999E-4</v>
      </c>
      <c r="U218" s="13">
        <v>85770.8</v>
      </c>
      <c r="V218" s="12">
        <v>-1.4500000000000001E-2</v>
      </c>
      <c r="W218" s="12">
        <v>3.8999999999999998E-3</v>
      </c>
      <c r="X218" s="14">
        <v>1.6129999999999999E-4</v>
      </c>
      <c r="Y218" s="15">
        <v>59055.1</v>
      </c>
      <c r="Z218" s="12">
        <v>-1.5699999999999999E-2</v>
      </c>
      <c r="AA218" s="12">
        <v>5.5999999999999999E-3</v>
      </c>
      <c r="AB218" s="14">
        <v>4.7520000000000001E-3</v>
      </c>
      <c r="AC218" s="15">
        <v>144826</v>
      </c>
      <c r="AD218" s="12">
        <v>-1.49E-2</v>
      </c>
      <c r="AE218" s="12">
        <v>3.2000000000000002E-3</v>
      </c>
      <c r="AF218" s="16">
        <v>4.5170000000000001E-6</v>
      </c>
      <c r="AG218" s="17">
        <v>-2.46E-2</v>
      </c>
      <c r="AH218" s="12">
        <v>5.1999999999999998E-3</v>
      </c>
      <c r="AI218" s="14">
        <v>2.2840000000000001E-6</v>
      </c>
      <c r="AJ218" s="14">
        <v>5.4110569999999997E-2</v>
      </c>
      <c r="AK218" s="14">
        <v>7.9809999999999998E-8</v>
      </c>
      <c r="AL218" s="12">
        <v>-2.3199999999999998E-2</v>
      </c>
      <c r="AM218" s="12">
        <v>6.0000000000000001E-3</v>
      </c>
      <c r="AN218" s="14">
        <v>9.8839999999999996E-5</v>
      </c>
      <c r="AO218" s="14">
        <v>0.14684787999999999</v>
      </c>
      <c r="AP218" s="14">
        <v>1.4426619999999999E-2</v>
      </c>
      <c r="AQ218" s="12">
        <v>-2.41E-2</v>
      </c>
      <c r="AR218" s="12">
        <v>4.0000000000000001E-3</v>
      </c>
      <c r="AS218" s="14">
        <v>1.0620000000000001E-9</v>
      </c>
      <c r="AT218" s="14">
        <v>1</v>
      </c>
      <c r="AU218" s="16">
        <v>4.8400000000000003E-8</v>
      </c>
    </row>
    <row r="219" spans="1:47" x14ac:dyDescent="0.45">
      <c r="A219" s="2" t="s">
        <v>424</v>
      </c>
      <c r="B219" s="2">
        <v>9</v>
      </c>
      <c r="C219" s="2">
        <v>106775741</v>
      </c>
      <c r="D219" s="11" t="s">
        <v>425</v>
      </c>
      <c r="E219" s="2" t="s">
        <v>31</v>
      </c>
      <c r="F219" s="2" t="s">
        <v>29</v>
      </c>
      <c r="G219" s="2" t="s">
        <v>31</v>
      </c>
      <c r="H219" s="12">
        <v>0.1167</v>
      </c>
      <c r="I219" s="13">
        <v>20033.900000000001</v>
      </c>
      <c r="J219" s="12">
        <v>2.12E-2</v>
      </c>
      <c r="K219" s="12">
        <v>9.2999999999999992E-3</v>
      </c>
      <c r="L219" s="14">
        <v>2.316E-2</v>
      </c>
      <c r="M219" s="15">
        <v>19032.900000000001</v>
      </c>
      <c r="N219" s="12">
        <v>1.1599999999999999E-2</v>
      </c>
      <c r="O219" s="12">
        <v>8.0999999999999996E-3</v>
      </c>
      <c r="P219" s="14">
        <v>0.154</v>
      </c>
      <c r="Q219" s="15">
        <v>39141.800000000003</v>
      </c>
      <c r="R219" s="12">
        <v>1.4999999999999999E-2</v>
      </c>
      <c r="S219" s="12">
        <v>6.1999999999999998E-3</v>
      </c>
      <c r="T219" s="16">
        <v>1.478E-2</v>
      </c>
      <c r="U219" s="13">
        <v>87030.7</v>
      </c>
      <c r="V219" s="12">
        <v>1.4999999999999999E-2</v>
      </c>
      <c r="W219" s="12">
        <v>5.4000000000000003E-3</v>
      </c>
      <c r="X219" s="14">
        <v>5.5659999999999998E-3</v>
      </c>
      <c r="Y219" s="15">
        <v>60569.8</v>
      </c>
      <c r="Z219" s="12">
        <v>1.6500000000000001E-2</v>
      </c>
      <c r="AA219" s="12">
        <v>7.6E-3</v>
      </c>
      <c r="AB219" s="14">
        <v>3.092E-2</v>
      </c>
      <c r="AC219" s="15">
        <v>147601</v>
      </c>
      <c r="AD219" s="12">
        <v>1.4999999999999999E-2</v>
      </c>
      <c r="AE219" s="12">
        <v>4.4999999999999997E-3</v>
      </c>
      <c r="AF219" s="16">
        <v>8.3040000000000002E-4</v>
      </c>
      <c r="AG219" s="17">
        <v>3.4099999999999998E-2</v>
      </c>
      <c r="AH219" s="12">
        <v>7.1999999999999998E-3</v>
      </c>
      <c r="AI219" s="14">
        <v>2.5610000000000001E-6</v>
      </c>
      <c r="AJ219" s="14">
        <v>0.55547827999999999</v>
      </c>
      <c r="AK219" s="14">
        <v>1.5706800000000001E-3</v>
      </c>
      <c r="AL219" s="12">
        <v>2.4199999999999999E-2</v>
      </c>
      <c r="AM219" s="12">
        <v>8.3000000000000001E-3</v>
      </c>
      <c r="AN219" s="14">
        <v>3.4819999999999999E-3</v>
      </c>
      <c r="AO219" s="14">
        <v>0.65376789000000002</v>
      </c>
      <c r="AP219" s="14">
        <v>3.3973030000000001E-2</v>
      </c>
      <c r="AQ219" s="12">
        <v>2.9399999999999999E-2</v>
      </c>
      <c r="AR219" s="12">
        <v>5.4999999999999997E-3</v>
      </c>
      <c r="AS219" s="14">
        <v>7.8190000000000001E-8</v>
      </c>
      <c r="AT219" s="14">
        <v>1</v>
      </c>
      <c r="AU219" s="16">
        <v>2.0712000000000001E-4</v>
      </c>
    </row>
    <row r="220" spans="1:47" x14ac:dyDescent="0.45">
      <c r="A220" s="2" t="s">
        <v>426</v>
      </c>
      <c r="B220" s="2">
        <v>11</v>
      </c>
      <c r="C220" s="2">
        <v>63619188</v>
      </c>
      <c r="D220" s="11" t="s">
        <v>427</v>
      </c>
      <c r="E220" s="2" t="s">
        <v>31</v>
      </c>
      <c r="F220" s="2" t="s">
        <v>29</v>
      </c>
      <c r="G220" s="2" t="s">
        <v>26</v>
      </c>
      <c r="H220" s="12">
        <v>9.7299999999999998E-2</v>
      </c>
      <c r="I220" s="13">
        <v>17447.900000000001</v>
      </c>
      <c r="J220" s="12">
        <v>8.3000000000000001E-3</v>
      </c>
      <c r="K220" s="12">
        <v>1.2200000000000001E-2</v>
      </c>
      <c r="L220" s="14">
        <v>0.4965</v>
      </c>
      <c r="M220" s="15">
        <v>16923.900000000001</v>
      </c>
      <c r="N220" s="12">
        <v>-4.4000000000000003E-3</v>
      </c>
      <c r="O220" s="12">
        <v>1.1900000000000001E-2</v>
      </c>
      <c r="P220" s="14">
        <v>0.70899999999999996</v>
      </c>
      <c r="Q220" s="15">
        <v>34921.800000000003</v>
      </c>
      <c r="R220" s="12">
        <v>1.1000000000000001E-3</v>
      </c>
      <c r="S220" s="12">
        <v>8.6E-3</v>
      </c>
      <c r="T220" s="16">
        <v>0.89729999999999999</v>
      </c>
      <c r="U220" s="13">
        <v>82102.899999999994</v>
      </c>
      <c r="V220" s="12">
        <v>2.7300000000000001E-2</v>
      </c>
      <c r="W220" s="12">
        <v>7.3000000000000001E-3</v>
      </c>
      <c r="X220" s="14">
        <v>1.7239999999999999E-4</v>
      </c>
      <c r="Y220" s="15">
        <v>56824.9</v>
      </c>
      <c r="Z220" s="12">
        <v>1.6899999999999998E-2</v>
      </c>
      <c r="AA220" s="12">
        <v>1.0800000000000001E-2</v>
      </c>
      <c r="AB220" s="14">
        <v>0.1183</v>
      </c>
      <c r="AC220" s="15">
        <v>138928</v>
      </c>
      <c r="AD220" s="12">
        <v>2.4299999999999999E-2</v>
      </c>
      <c r="AE220" s="12">
        <v>6.1999999999999998E-3</v>
      </c>
      <c r="AF220" s="16">
        <v>8.1909999999999993E-5</v>
      </c>
      <c r="AG220" s="17">
        <v>4.4699999999999997E-2</v>
      </c>
      <c r="AH220" s="12">
        <v>9.1000000000000004E-3</v>
      </c>
      <c r="AI220" s="14">
        <v>1.006E-6</v>
      </c>
      <c r="AJ220" s="14">
        <v>0.17159304</v>
      </c>
      <c r="AK220" s="14">
        <v>7.2873999999999997E-4</v>
      </c>
      <c r="AL220" s="12">
        <v>1.6400000000000001E-2</v>
      </c>
      <c r="AM220" s="12">
        <v>1.1299999999999999E-2</v>
      </c>
      <c r="AN220" s="14">
        <v>0.14760000000000001</v>
      </c>
      <c r="AO220" s="14">
        <v>0.17780410999999999</v>
      </c>
      <c r="AP220" s="14">
        <v>0.27453419000000001</v>
      </c>
      <c r="AQ220" s="12">
        <v>3.3599999999999998E-2</v>
      </c>
      <c r="AR220" s="12">
        <v>7.1999999999999998E-3</v>
      </c>
      <c r="AS220" s="14">
        <v>3.1640000000000001E-6</v>
      </c>
      <c r="AT220" s="14">
        <v>2.3845950000000001E-2</v>
      </c>
      <c r="AU220" s="16">
        <v>4.5790000000000002E-4</v>
      </c>
    </row>
    <row r="221" spans="1:47" x14ac:dyDescent="0.45">
      <c r="A221" s="2" t="s">
        <v>428</v>
      </c>
      <c r="B221" s="2">
        <v>12</v>
      </c>
      <c r="C221" s="2">
        <v>26362631</v>
      </c>
      <c r="D221" s="11" t="s">
        <v>429</v>
      </c>
      <c r="E221" s="2" t="s">
        <v>31</v>
      </c>
      <c r="F221" s="2" t="s">
        <v>25</v>
      </c>
      <c r="G221" s="2" t="s">
        <v>31</v>
      </c>
      <c r="H221" s="12">
        <v>0.22459999999999999</v>
      </c>
      <c r="I221" s="13">
        <v>20018.5</v>
      </c>
      <c r="J221" s="12">
        <v>4.0000000000000001E-3</v>
      </c>
      <c r="K221" s="12">
        <v>6.4999999999999997E-3</v>
      </c>
      <c r="L221" s="14">
        <v>0.53720000000000001</v>
      </c>
      <c r="M221" s="15">
        <v>19028.400000000001</v>
      </c>
      <c r="N221" s="12">
        <v>1.38E-2</v>
      </c>
      <c r="O221" s="12">
        <v>5.4000000000000003E-3</v>
      </c>
      <c r="P221" s="14">
        <v>1.017E-2</v>
      </c>
      <c r="Q221" s="15">
        <v>39046.800000000003</v>
      </c>
      <c r="R221" s="12">
        <v>9.5999999999999992E-3</v>
      </c>
      <c r="S221" s="12">
        <v>4.1999999999999997E-3</v>
      </c>
      <c r="T221" s="16">
        <v>2.1100000000000001E-2</v>
      </c>
      <c r="U221" s="13">
        <v>85691.9</v>
      </c>
      <c r="V221" s="12">
        <v>1.72E-2</v>
      </c>
      <c r="W221" s="12">
        <v>3.7000000000000002E-3</v>
      </c>
      <c r="X221" s="14">
        <v>2.4169999999999999E-6</v>
      </c>
      <c r="Y221" s="15">
        <v>60049.1</v>
      </c>
      <c r="Z221" s="12">
        <v>6.1999999999999998E-3</v>
      </c>
      <c r="AA221" s="12">
        <v>5.4999999999999997E-3</v>
      </c>
      <c r="AB221" s="14">
        <v>0.25690000000000002</v>
      </c>
      <c r="AC221" s="15">
        <v>145741</v>
      </c>
      <c r="AD221" s="12">
        <v>1.3599999999999999E-2</v>
      </c>
      <c r="AE221" s="12">
        <v>3.0999999999999999E-3</v>
      </c>
      <c r="AF221" s="16">
        <v>1.451E-5</v>
      </c>
      <c r="AG221" s="17">
        <v>4.4600000000000001E-2</v>
      </c>
      <c r="AH221" s="12">
        <v>5.4999999999999997E-3</v>
      </c>
      <c r="AI221" s="14">
        <v>8.8449999999999998E-16</v>
      </c>
      <c r="AJ221" s="14">
        <v>7.1169679999999999E-2</v>
      </c>
      <c r="AK221" s="14">
        <v>1.6799999999999998E-5</v>
      </c>
      <c r="AL221" s="12">
        <v>1.24E-2</v>
      </c>
      <c r="AM221" s="12">
        <v>6.1999999999999998E-3</v>
      </c>
      <c r="AN221" s="14">
        <v>4.6719999999999998E-2</v>
      </c>
      <c r="AO221" s="14">
        <v>0.31608312</v>
      </c>
      <c r="AP221" s="14">
        <v>2.022564E-2</v>
      </c>
      <c r="AQ221" s="12">
        <v>3.09E-2</v>
      </c>
      <c r="AR221" s="12">
        <v>4.1999999999999997E-3</v>
      </c>
      <c r="AS221" s="14">
        <v>9.5940000000000006E-14</v>
      </c>
      <c r="AT221" s="14">
        <v>0.42869827999999999</v>
      </c>
      <c r="AU221" s="16">
        <v>4.8550000000000001E-6</v>
      </c>
    </row>
    <row r="222" spans="1:47" x14ac:dyDescent="0.45">
      <c r="A222" s="2" t="s">
        <v>430</v>
      </c>
      <c r="B222" s="2">
        <v>12</v>
      </c>
      <c r="C222" s="2">
        <v>52628951</v>
      </c>
      <c r="D222" s="11" t="s">
        <v>431</v>
      </c>
      <c r="E222" s="2" t="s">
        <v>31</v>
      </c>
      <c r="F222" s="2" t="s">
        <v>29</v>
      </c>
      <c r="G222" s="2" t="s">
        <v>31</v>
      </c>
      <c r="H222" s="12">
        <v>0.26619999999999999</v>
      </c>
      <c r="I222" s="13">
        <v>18286</v>
      </c>
      <c r="J222" s="12">
        <v>1.15E-2</v>
      </c>
      <c r="K222" s="12">
        <v>6.6E-3</v>
      </c>
      <c r="L222" s="14">
        <v>8.319E-2</v>
      </c>
      <c r="M222" s="15">
        <v>19678</v>
      </c>
      <c r="N222" s="12">
        <v>1.2999999999999999E-3</v>
      </c>
      <c r="O222" s="12">
        <v>5.7999999999999996E-3</v>
      </c>
      <c r="P222" s="14">
        <v>0.81789999999999996</v>
      </c>
      <c r="Q222" s="15">
        <v>37964</v>
      </c>
      <c r="R222" s="12">
        <v>5.5999999999999999E-3</v>
      </c>
      <c r="S222" s="12">
        <v>4.3E-3</v>
      </c>
      <c r="T222" s="16">
        <v>0.1938</v>
      </c>
      <c r="U222" s="13">
        <v>67513.8</v>
      </c>
      <c r="V222" s="12">
        <v>2.0400000000000001E-2</v>
      </c>
      <c r="W222" s="12">
        <v>4.0000000000000001E-3</v>
      </c>
      <c r="X222" s="14">
        <v>4.5670000000000001E-7</v>
      </c>
      <c r="Y222" s="15">
        <v>60856.9</v>
      </c>
      <c r="Z222" s="12">
        <v>1.11E-2</v>
      </c>
      <c r="AA222" s="12">
        <v>5.7000000000000002E-3</v>
      </c>
      <c r="AB222" s="14">
        <v>4.9570000000000003E-2</v>
      </c>
      <c r="AC222" s="15">
        <v>128371</v>
      </c>
      <c r="AD222" s="12">
        <v>1.72E-2</v>
      </c>
      <c r="AE222" s="12">
        <v>3.3E-3</v>
      </c>
      <c r="AF222" s="16">
        <v>2.8060000000000001E-7</v>
      </c>
      <c r="AG222" s="17">
        <v>3.9399999999999998E-2</v>
      </c>
      <c r="AH222" s="12">
        <v>5.8999999999999999E-3</v>
      </c>
      <c r="AI222" s="14">
        <v>1.6770000000000001E-11</v>
      </c>
      <c r="AJ222" s="14">
        <v>0.23804971</v>
      </c>
      <c r="AK222" s="14">
        <v>4.9289999999999997E-7</v>
      </c>
      <c r="AL222" s="12">
        <v>1.4200000000000001E-2</v>
      </c>
      <c r="AM222" s="12">
        <v>6.0000000000000001E-3</v>
      </c>
      <c r="AN222" s="14">
        <v>1.8409999999999999E-2</v>
      </c>
      <c r="AO222" s="14">
        <v>0.22045991000000001</v>
      </c>
      <c r="AP222" s="14">
        <v>0.14642516999999999</v>
      </c>
      <c r="AQ222" s="12">
        <v>2.7099999999999999E-2</v>
      </c>
      <c r="AR222" s="12">
        <v>4.1999999999999997E-3</v>
      </c>
      <c r="AS222" s="14">
        <v>1.3919999999999999E-10</v>
      </c>
      <c r="AT222" s="14">
        <v>2.702471E-2</v>
      </c>
      <c r="AU222" s="16">
        <v>5.4030000000000004E-7</v>
      </c>
    </row>
    <row r="223" spans="1:47" x14ac:dyDescent="0.45">
      <c r="A223" s="2" t="s">
        <v>432</v>
      </c>
      <c r="B223" s="2">
        <v>12</v>
      </c>
      <c r="C223" s="2">
        <v>52636040</v>
      </c>
      <c r="D223" s="11" t="s">
        <v>433</v>
      </c>
      <c r="E223" s="2" t="s">
        <v>31</v>
      </c>
      <c r="F223" s="2" t="s">
        <v>29</v>
      </c>
      <c r="G223" s="2" t="s">
        <v>26</v>
      </c>
      <c r="H223" s="12">
        <v>0.79730000000000001</v>
      </c>
      <c r="I223" s="13">
        <v>20331.900000000001</v>
      </c>
      <c r="J223" s="12">
        <v>-2.2499999999999999E-2</v>
      </c>
      <c r="K223" s="12">
        <v>7.9000000000000008E-3</v>
      </c>
      <c r="L223" s="14">
        <v>4.1520000000000003E-3</v>
      </c>
      <c r="M223" s="15">
        <v>19355.900000000001</v>
      </c>
      <c r="N223" s="12">
        <v>0</v>
      </c>
      <c r="O223" s="12">
        <v>7.0000000000000001E-3</v>
      </c>
      <c r="P223" s="14">
        <v>0.99509999999999998</v>
      </c>
      <c r="Q223" s="15">
        <v>39762.9</v>
      </c>
      <c r="R223" s="12">
        <v>-9.7999999999999997E-3</v>
      </c>
      <c r="S223" s="12">
        <v>5.1999999999999998E-3</v>
      </c>
      <c r="T223" s="16">
        <v>6.0139999999999999E-2</v>
      </c>
      <c r="U223" s="13">
        <v>86826.9</v>
      </c>
      <c r="V223" s="12">
        <v>-2.5899999999999999E-2</v>
      </c>
      <c r="W223" s="12">
        <v>4.7000000000000002E-3</v>
      </c>
      <c r="X223" s="14">
        <v>3.0010000000000002E-8</v>
      </c>
      <c r="Y223" s="15">
        <v>60653.9</v>
      </c>
      <c r="Z223" s="12">
        <v>-2.5700000000000001E-2</v>
      </c>
      <c r="AA223" s="12">
        <v>6.8999999999999999E-3</v>
      </c>
      <c r="AB223" s="14">
        <v>2.0450000000000001E-4</v>
      </c>
      <c r="AC223" s="15">
        <v>147481</v>
      </c>
      <c r="AD223" s="12">
        <v>-2.5700000000000001E-2</v>
      </c>
      <c r="AE223" s="12">
        <v>4.0000000000000001E-3</v>
      </c>
      <c r="AF223" s="16">
        <v>8.9339999999999999E-11</v>
      </c>
      <c r="AG223" s="17">
        <v>-4.1200000000000001E-2</v>
      </c>
      <c r="AH223" s="12">
        <v>6.3E-3</v>
      </c>
      <c r="AI223" s="14">
        <v>7.1270000000000003E-11</v>
      </c>
      <c r="AJ223" s="14">
        <v>0.70517554999999998</v>
      </c>
      <c r="AK223" s="14">
        <v>4.4100000000000003E-9</v>
      </c>
      <c r="AL223" s="12">
        <v>-2.5999999999999999E-2</v>
      </c>
      <c r="AM223" s="12">
        <v>7.3000000000000001E-3</v>
      </c>
      <c r="AN223" s="14">
        <v>3.9199999999999999E-4</v>
      </c>
      <c r="AO223" s="14">
        <v>7.84843E-3</v>
      </c>
      <c r="AP223" s="14">
        <v>9.7170000000000004E-4</v>
      </c>
      <c r="AQ223" s="12">
        <v>-3.5000000000000003E-2</v>
      </c>
      <c r="AR223" s="12">
        <v>4.8999999999999998E-3</v>
      </c>
      <c r="AS223" s="14">
        <v>7.0619999999999996E-13</v>
      </c>
      <c r="AT223" s="14">
        <v>1.2275070000000001E-2</v>
      </c>
      <c r="AU223" s="16">
        <v>1.8400000000000001E-10</v>
      </c>
    </row>
    <row r="224" spans="1:47" x14ac:dyDescent="0.45">
      <c r="A224" s="2" t="s">
        <v>322</v>
      </c>
      <c r="B224" s="2">
        <v>12</v>
      </c>
      <c r="C224" s="2">
        <v>52714278</v>
      </c>
      <c r="D224" s="11" t="s">
        <v>434</v>
      </c>
      <c r="E224" s="2" t="s">
        <v>31</v>
      </c>
      <c r="F224" s="2" t="s">
        <v>29</v>
      </c>
      <c r="G224" s="2" t="s">
        <v>31</v>
      </c>
      <c r="H224" s="12">
        <v>0.36020000000000002</v>
      </c>
      <c r="I224" s="13">
        <v>17994.8</v>
      </c>
      <c r="J224" s="12">
        <v>1.1599999999999999E-2</v>
      </c>
      <c r="K224" s="12">
        <v>6.0000000000000001E-3</v>
      </c>
      <c r="L224" s="14">
        <v>5.2089999999999997E-2</v>
      </c>
      <c r="M224" s="15">
        <v>18143.8</v>
      </c>
      <c r="N224" s="12">
        <v>2.5999999999999999E-3</v>
      </c>
      <c r="O224" s="12">
        <v>5.0000000000000001E-3</v>
      </c>
      <c r="P224" s="14">
        <v>0.60309999999999997</v>
      </c>
      <c r="Q224" s="15">
        <v>36138.699999999997</v>
      </c>
      <c r="R224" s="12">
        <v>6.3E-3</v>
      </c>
      <c r="S224" s="12">
        <v>3.8E-3</v>
      </c>
      <c r="T224" s="16">
        <v>9.69E-2</v>
      </c>
      <c r="U224" s="13">
        <v>79350.7</v>
      </c>
      <c r="V224" s="12">
        <v>5.4999999999999997E-3</v>
      </c>
      <c r="W224" s="12">
        <v>3.5999999999999999E-3</v>
      </c>
      <c r="X224" s="14">
        <v>0.1273</v>
      </c>
      <c r="Y224" s="15">
        <v>52723.8</v>
      </c>
      <c r="Z224" s="12">
        <v>2.5899999999999999E-2</v>
      </c>
      <c r="AA224" s="12">
        <v>5.3E-3</v>
      </c>
      <c r="AB224" s="14">
        <v>1.035E-6</v>
      </c>
      <c r="AC224" s="15">
        <v>132075</v>
      </c>
      <c r="AD224" s="12">
        <v>1.1299999999999999E-2</v>
      </c>
      <c r="AE224" s="12">
        <v>3.0000000000000001E-3</v>
      </c>
      <c r="AF224" s="16">
        <v>1.4799999999999999E-4</v>
      </c>
      <c r="AG224" s="17">
        <v>2.47E-2</v>
      </c>
      <c r="AH224" s="12">
        <v>5.1000000000000004E-3</v>
      </c>
      <c r="AI224" s="14">
        <v>1.3209999999999999E-6</v>
      </c>
      <c r="AJ224" s="14">
        <v>0.37248066000000002</v>
      </c>
      <c r="AK224" s="14">
        <v>4.8029429999999998E-2</v>
      </c>
      <c r="AL224" s="12">
        <v>3.39E-2</v>
      </c>
      <c r="AM224" s="12">
        <v>5.8999999999999999E-3</v>
      </c>
      <c r="AN224" s="14">
        <v>9.1030000000000005E-9</v>
      </c>
      <c r="AO224" s="14">
        <v>1.14882E-3</v>
      </c>
      <c r="AP224" s="14">
        <v>5.6969999999999998E-6</v>
      </c>
      <c r="AQ224" s="12">
        <v>2.8500000000000001E-2</v>
      </c>
      <c r="AR224" s="12">
        <v>4.0000000000000001E-3</v>
      </c>
      <c r="AS224" s="14">
        <v>5.6430000000000003E-13</v>
      </c>
      <c r="AT224" s="14">
        <v>0.28584179999999998</v>
      </c>
      <c r="AU224" s="16">
        <v>2.1003999999999999E-4</v>
      </c>
    </row>
    <row r="225" spans="1:47" x14ac:dyDescent="0.45">
      <c r="A225" s="2" t="s">
        <v>435</v>
      </c>
      <c r="B225" s="2">
        <v>12</v>
      </c>
      <c r="C225" s="2">
        <v>123006063</v>
      </c>
      <c r="D225" s="11" t="s">
        <v>436</v>
      </c>
      <c r="E225" s="2" t="s">
        <v>31</v>
      </c>
      <c r="F225" s="2" t="s">
        <v>29</v>
      </c>
      <c r="G225" s="2" t="s">
        <v>31</v>
      </c>
      <c r="H225" s="12">
        <v>0.33029999999999998</v>
      </c>
      <c r="I225" s="13">
        <v>20635.5</v>
      </c>
      <c r="J225" s="12">
        <v>-6.7999999999999996E-3</v>
      </c>
      <c r="K225" s="12">
        <v>6.0000000000000001E-3</v>
      </c>
      <c r="L225" s="14">
        <v>0.26200000000000001</v>
      </c>
      <c r="M225" s="15">
        <v>19574.3</v>
      </c>
      <c r="N225" s="12">
        <v>-5.7999999999999996E-3</v>
      </c>
      <c r="O225" s="12">
        <v>5.1999999999999998E-3</v>
      </c>
      <c r="P225" s="14">
        <v>0.26119999999999999</v>
      </c>
      <c r="Q225" s="15">
        <v>40209.800000000003</v>
      </c>
      <c r="R225" s="12">
        <v>-6.1999999999999998E-3</v>
      </c>
      <c r="S225" s="12">
        <v>3.8999999999999998E-3</v>
      </c>
      <c r="T225" s="16">
        <v>0.1086</v>
      </c>
      <c r="U225" s="13">
        <v>86968.1</v>
      </c>
      <c r="V225" s="12">
        <v>-1.9400000000000001E-2</v>
      </c>
      <c r="W225" s="12">
        <v>3.5000000000000001E-3</v>
      </c>
      <c r="X225" s="14">
        <v>2.981E-8</v>
      </c>
      <c r="Y225" s="15">
        <v>60628.4</v>
      </c>
      <c r="Z225" s="12">
        <v>-6.4999999999999997E-3</v>
      </c>
      <c r="AA225" s="12">
        <v>5.1999999999999998E-3</v>
      </c>
      <c r="AB225" s="14">
        <v>0.21160000000000001</v>
      </c>
      <c r="AC225" s="15">
        <v>147596</v>
      </c>
      <c r="AD225" s="12">
        <v>-1.54E-2</v>
      </c>
      <c r="AE225" s="12">
        <v>2.8999999999999998E-3</v>
      </c>
      <c r="AF225" s="16">
        <v>1.201E-7</v>
      </c>
      <c r="AG225" s="17">
        <v>-3.9800000000000002E-2</v>
      </c>
      <c r="AH225" s="12">
        <v>4.7000000000000002E-3</v>
      </c>
      <c r="AI225" s="14">
        <v>4.295E-17</v>
      </c>
      <c r="AJ225" s="14">
        <v>6.3585290000000003E-2</v>
      </c>
      <c r="AK225" s="14">
        <v>1.121E-7</v>
      </c>
      <c r="AL225" s="12">
        <v>-1.0999999999999999E-2</v>
      </c>
      <c r="AM225" s="12">
        <v>5.4999999999999997E-3</v>
      </c>
      <c r="AN225" s="14">
        <v>4.5030000000000001E-2</v>
      </c>
      <c r="AO225" s="14">
        <v>0.92289880999999996</v>
      </c>
      <c r="AP225" s="14">
        <v>0.24578664</v>
      </c>
      <c r="AQ225" s="12">
        <v>-2.7400000000000001E-2</v>
      </c>
      <c r="AR225" s="12">
        <v>3.7000000000000002E-3</v>
      </c>
      <c r="AS225" s="14">
        <v>9.904E-14</v>
      </c>
      <c r="AT225" s="14">
        <v>5.0549400000000001E-2</v>
      </c>
      <c r="AU225" s="16">
        <v>2.1269999999999999E-7</v>
      </c>
    </row>
    <row r="226" spans="1:47" x14ac:dyDescent="0.45">
      <c r="A226" s="2" t="s">
        <v>437</v>
      </c>
      <c r="B226" s="2">
        <v>12</v>
      </c>
      <c r="C226" s="2">
        <v>123071397</v>
      </c>
      <c r="D226" s="11" t="s">
        <v>438</v>
      </c>
      <c r="E226" s="2" t="s">
        <v>31</v>
      </c>
      <c r="F226" s="2" t="s">
        <v>25</v>
      </c>
      <c r="G226" s="2" t="s">
        <v>31</v>
      </c>
      <c r="H226" s="12">
        <v>0.58609999999999995</v>
      </c>
      <c r="I226" s="13">
        <v>18249</v>
      </c>
      <c r="J226" s="12">
        <v>1.04E-2</v>
      </c>
      <c r="K226" s="12">
        <v>6.1000000000000004E-3</v>
      </c>
      <c r="L226" s="14">
        <v>8.863E-2</v>
      </c>
      <c r="M226" s="15">
        <v>19573</v>
      </c>
      <c r="N226" s="12">
        <v>1.9E-3</v>
      </c>
      <c r="O226" s="12">
        <v>5.0000000000000001E-3</v>
      </c>
      <c r="P226" s="14">
        <v>0.70550000000000002</v>
      </c>
      <c r="Q226" s="15">
        <v>37822</v>
      </c>
      <c r="R226" s="12">
        <v>5.1999999999999998E-3</v>
      </c>
      <c r="S226" s="12">
        <v>3.8999999999999998E-3</v>
      </c>
      <c r="T226" s="16">
        <v>0.17519999999999999</v>
      </c>
      <c r="U226" s="13">
        <v>69166.899999999994</v>
      </c>
      <c r="V226" s="12">
        <v>1.1900000000000001E-2</v>
      </c>
      <c r="W226" s="12">
        <v>3.5000000000000001E-3</v>
      </c>
      <c r="X226" s="14">
        <v>6.7219999999999997E-4</v>
      </c>
      <c r="Y226" s="15">
        <v>59751.9</v>
      </c>
      <c r="Z226" s="12">
        <v>3.5000000000000001E-3</v>
      </c>
      <c r="AA226" s="12">
        <v>5.0000000000000001E-3</v>
      </c>
      <c r="AB226" s="14">
        <v>0.47549999999999998</v>
      </c>
      <c r="AC226" s="15">
        <v>128919</v>
      </c>
      <c r="AD226" s="12">
        <v>8.9999999999999993E-3</v>
      </c>
      <c r="AE226" s="12">
        <v>2.8999999999999998E-3</v>
      </c>
      <c r="AF226" s="16">
        <v>1.9840000000000001E-3</v>
      </c>
      <c r="AG226" s="17">
        <v>3.1E-2</v>
      </c>
      <c r="AH226" s="12">
        <v>5.1999999999999998E-3</v>
      </c>
      <c r="AI226" s="14">
        <v>2.655E-9</v>
      </c>
      <c r="AJ226" s="14">
        <v>0.82736419999999999</v>
      </c>
      <c r="AK226" s="14">
        <v>7.2208000000000005E-4</v>
      </c>
      <c r="AL226" s="12">
        <v>1.06E-2</v>
      </c>
      <c r="AM226" s="12">
        <v>5.3E-3</v>
      </c>
      <c r="AN226" s="14">
        <v>4.4600000000000001E-2</v>
      </c>
      <c r="AO226" s="14">
        <v>0.81803990000000004</v>
      </c>
      <c r="AP226" s="14">
        <v>0.72818510000000003</v>
      </c>
      <c r="AQ226" s="12">
        <v>2.0799999999999999E-2</v>
      </c>
      <c r="AR226" s="12">
        <v>3.7000000000000002E-3</v>
      </c>
      <c r="AS226" s="14">
        <v>2.6989999999999999E-8</v>
      </c>
      <c r="AT226" s="14">
        <v>0.41931060999999997</v>
      </c>
      <c r="AU226" s="16">
        <v>3.33066E-3</v>
      </c>
    </row>
    <row r="227" spans="1:47" x14ac:dyDescent="0.45">
      <c r="A227" s="2" t="s">
        <v>439</v>
      </c>
      <c r="B227" s="2">
        <v>15</v>
      </c>
      <c r="C227" s="2">
        <v>29495555</v>
      </c>
      <c r="D227" s="11" t="s">
        <v>440</v>
      </c>
      <c r="E227" s="2" t="s">
        <v>31</v>
      </c>
      <c r="F227" s="2" t="s">
        <v>25</v>
      </c>
      <c r="G227" s="2" t="s">
        <v>31</v>
      </c>
      <c r="H227" s="12">
        <v>0.20710000000000001</v>
      </c>
      <c r="I227" s="13">
        <v>20058.7</v>
      </c>
      <c r="J227" s="12">
        <v>-6.6E-3</v>
      </c>
      <c r="K227" s="12">
        <v>7.1000000000000004E-3</v>
      </c>
      <c r="L227" s="14">
        <v>0.3483</v>
      </c>
      <c r="M227" s="15">
        <v>19059.599999999999</v>
      </c>
      <c r="N227" s="12">
        <v>-9.7000000000000003E-3</v>
      </c>
      <c r="O227" s="12">
        <v>5.7999999999999996E-3</v>
      </c>
      <c r="P227" s="14">
        <v>9.2060000000000003E-2</v>
      </c>
      <c r="Q227" s="15">
        <v>39118.300000000003</v>
      </c>
      <c r="R227" s="12">
        <v>-8.2000000000000007E-3</v>
      </c>
      <c r="S227" s="12">
        <v>4.4999999999999997E-3</v>
      </c>
      <c r="T227" s="16">
        <v>6.6040000000000001E-2</v>
      </c>
      <c r="U227" s="13">
        <v>84883.4</v>
      </c>
      <c r="V227" s="12">
        <v>-1.3899999999999999E-2</v>
      </c>
      <c r="W227" s="12">
        <v>4.0000000000000001E-3</v>
      </c>
      <c r="X227" s="14">
        <v>5.9250000000000004E-4</v>
      </c>
      <c r="Y227" s="15">
        <v>58502.5</v>
      </c>
      <c r="Z227" s="12">
        <v>-1.72E-2</v>
      </c>
      <c r="AA227" s="12">
        <v>5.7000000000000002E-3</v>
      </c>
      <c r="AB227" s="14">
        <v>2.6220000000000002E-3</v>
      </c>
      <c r="AC227" s="15">
        <v>143386</v>
      </c>
      <c r="AD227" s="12">
        <v>-1.49E-2</v>
      </c>
      <c r="AE227" s="12">
        <v>3.3E-3</v>
      </c>
      <c r="AF227" s="16">
        <v>7.9680000000000006E-6</v>
      </c>
      <c r="AG227" s="17">
        <v>-3.1300000000000001E-2</v>
      </c>
      <c r="AH227" s="12">
        <v>5.8999999999999999E-3</v>
      </c>
      <c r="AI227" s="14">
        <v>1.2349999999999999E-7</v>
      </c>
      <c r="AJ227" s="14">
        <v>0.35980293000000002</v>
      </c>
      <c r="AK227" s="14">
        <v>1.5494300000000001E-3</v>
      </c>
      <c r="AL227" s="12">
        <v>-2.3599999999999999E-2</v>
      </c>
      <c r="AM227" s="12">
        <v>6.7000000000000002E-3</v>
      </c>
      <c r="AN227" s="14">
        <v>3.9229999999999999E-4</v>
      </c>
      <c r="AO227" s="14">
        <v>0.34838099</v>
      </c>
      <c r="AP227" s="14">
        <v>2.60253E-3</v>
      </c>
      <c r="AQ227" s="12">
        <v>-2.7199999999999998E-2</v>
      </c>
      <c r="AR227" s="12">
        <v>4.4999999999999997E-3</v>
      </c>
      <c r="AS227" s="14">
        <v>1.6580000000000001E-9</v>
      </c>
      <c r="AT227" s="14">
        <v>0.21497875</v>
      </c>
      <c r="AU227" s="16">
        <v>7.1130000000000003E-6</v>
      </c>
    </row>
    <row r="228" spans="1:47" x14ac:dyDescent="0.45">
      <c r="A228" s="2" t="s">
        <v>441</v>
      </c>
      <c r="B228" s="2">
        <v>15</v>
      </c>
      <c r="C228" s="2">
        <v>54291890</v>
      </c>
      <c r="D228" s="11" t="s">
        <v>442</v>
      </c>
      <c r="E228" s="2" t="s">
        <v>31</v>
      </c>
      <c r="F228" s="2" t="s">
        <v>29</v>
      </c>
      <c r="G228" s="2" t="s">
        <v>26</v>
      </c>
      <c r="H228" s="12">
        <v>0.15629999999999999</v>
      </c>
      <c r="I228" s="13">
        <v>19964.900000000001</v>
      </c>
      <c r="J228" s="12">
        <v>1.1900000000000001E-2</v>
      </c>
      <c r="K228" s="12">
        <v>9.7000000000000003E-3</v>
      </c>
      <c r="L228" s="14">
        <v>0.22020000000000001</v>
      </c>
      <c r="M228" s="15">
        <v>18951.8</v>
      </c>
      <c r="N228" s="12">
        <v>2.8999999999999998E-3</v>
      </c>
      <c r="O228" s="12">
        <v>8.2000000000000007E-3</v>
      </c>
      <c r="P228" s="14">
        <v>0.72719999999999996</v>
      </c>
      <c r="Q228" s="15">
        <v>38916.699999999997</v>
      </c>
      <c r="R228" s="12">
        <v>6.4000000000000003E-3</v>
      </c>
      <c r="S228" s="12">
        <v>6.1999999999999998E-3</v>
      </c>
      <c r="T228" s="16">
        <v>0.30359999999999998</v>
      </c>
      <c r="U228" s="13">
        <v>85281.8</v>
      </c>
      <c r="V228" s="12">
        <v>1.8100000000000002E-2</v>
      </c>
      <c r="W228" s="12">
        <v>5.3E-3</v>
      </c>
      <c r="X228" s="14">
        <v>6.8130000000000003E-4</v>
      </c>
      <c r="Y228" s="15">
        <v>59602.8</v>
      </c>
      <c r="Z228" s="12">
        <v>2.41E-2</v>
      </c>
      <c r="AA228" s="12">
        <v>7.4000000000000003E-3</v>
      </c>
      <c r="AB228" s="14">
        <v>1.196E-3</v>
      </c>
      <c r="AC228" s="15">
        <v>144885</v>
      </c>
      <c r="AD228" s="12">
        <v>0.02</v>
      </c>
      <c r="AE228" s="12">
        <v>4.4999999999999997E-3</v>
      </c>
      <c r="AF228" s="16">
        <v>7.418E-6</v>
      </c>
      <c r="AG228" s="17">
        <v>2.3800000000000002E-2</v>
      </c>
      <c r="AH228" s="12">
        <v>7.0000000000000001E-3</v>
      </c>
      <c r="AI228" s="14">
        <v>6.5390000000000001E-4</v>
      </c>
      <c r="AJ228" s="14">
        <v>0.56651403</v>
      </c>
      <c r="AK228" s="14">
        <v>1.38237E-3</v>
      </c>
      <c r="AL228" s="12">
        <v>2.1100000000000001E-2</v>
      </c>
      <c r="AM228" s="12">
        <v>7.7000000000000002E-3</v>
      </c>
      <c r="AN228" s="14">
        <v>6.1770000000000002E-3</v>
      </c>
      <c r="AO228" s="14">
        <v>5.1014799999999999E-2</v>
      </c>
      <c r="AP228" s="14">
        <v>4.6738600000000002E-3</v>
      </c>
      <c r="AQ228" s="12">
        <v>2.18E-2</v>
      </c>
      <c r="AR228" s="12">
        <v>5.3E-3</v>
      </c>
      <c r="AS228" s="14">
        <v>3.5660000000000001E-5</v>
      </c>
      <c r="AT228" s="14">
        <v>6.6769980000000007E-2</v>
      </c>
      <c r="AU228" s="16">
        <v>3.0150000000000001E-5</v>
      </c>
    </row>
    <row r="229" spans="1:47" x14ac:dyDescent="0.45">
      <c r="A229" s="2" t="s">
        <v>443</v>
      </c>
      <c r="B229" s="2">
        <v>15</v>
      </c>
      <c r="C229" s="2">
        <v>64820205</v>
      </c>
      <c r="D229" s="11" t="s">
        <v>444</v>
      </c>
      <c r="E229" s="2" t="s">
        <v>31</v>
      </c>
      <c r="F229" s="2" t="s">
        <v>25</v>
      </c>
      <c r="G229" s="2" t="s">
        <v>31</v>
      </c>
      <c r="H229" s="12">
        <v>0.28739999999999999</v>
      </c>
      <c r="I229" s="13">
        <v>20391.7</v>
      </c>
      <c r="J229" s="12">
        <v>-7.3000000000000001E-3</v>
      </c>
      <c r="K229" s="12">
        <v>6.6E-3</v>
      </c>
      <c r="L229" s="14">
        <v>0.26910000000000001</v>
      </c>
      <c r="M229" s="15">
        <v>19429.599999999999</v>
      </c>
      <c r="N229" s="12">
        <v>-7.9000000000000008E-3</v>
      </c>
      <c r="O229" s="12">
        <v>5.4000000000000003E-3</v>
      </c>
      <c r="P229" s="14">
        <v>0.1431</v>
      </c>
      <c r="Q229" s="15">
        <v>39821.300000000003</v>
      </c>
      <c r="R229" s="12">
        <v>-7.4999999999999997E-3</v>
      </c>
      <c r="S229" s="12">
        <v>4.1999999999999997E-3</v>
      </c>
      <c r="T229" s="16">
        <v>7.0910000000000001E-2</v>
      </c>
      <c r="U229" s="13">
        <v>86474.4</v>
      </c>
      <c r="V229" s="12">
        <v>-4.7000000000000002E-3</v>
      </c>
      <c r="W229" s="12">
        <v>3.7000000000000002E-3</v>
      </c>
      <c r="X229" s="14">
        <v>0.20710000000000001</v>
      </c>
      <c r="Y229" s="15">
        <v>60408.5</v>
      </c>
      <c r="Z229" s="12">
        <v>-9.7999999999999997E-3</v>
      </c>
      <c r="AA229" s="12">
        <v>5.3E-3</v>
      </c>
      <c r="AB229" s="14">
        <v>6.4579999999999999E-2</v>
      </c>
      <c r="AC229" s="15">
        <v>146883</v>
      </c>
      <c r="AD229" s="12">
        <v>-6.1999999999999998E-3</v>
      </c>
      <c r="AE229" s="12">
        <v>3.0999999999999999E-3</v>
      </c>
      <c r="AF229" s="16">
        <v>4.6870000000000002E-2</v>
      </c>
      <c r="AG229" s="17">
        <v>-1.7999999999999999E-2</v>
      </c>
      <c r="AH229" s="12">
        <v>5.1999999999999998E-3</v>
      </c>
      <c r="AI229" s="14">
        <v>4.7580000000000002E-4</v>
      </c>
      <c r="AJ229" s="14">
        <v>0.72539438000000001</v>
      </c>
      <c r="AK229" s="14">
        <v>0.24208210999999999</v>
      </c>
      <c r="AL229" s="12">
        <v>-1.7000000000000001E-2</v>
      </c>
      <c r="AM229" s="12">
        <v>5.7999999999999996E-3</v>
      </c>
      <c r="AN229" s="14">
        <v>3.238E-3</v>
      </c>
      <c r="AO229" s="14">
        <v>0.79847657999999999</v>
      </c>
      <c r="AP229" s="14">
        <v>6.2061129999999999E-2</v>
      </c>
      <c r="AQ229" s="12">
        <v>-1.77E-2</v>
      </c>
      <c r="AR229" s="12">
        <v>3.8999999999999998E-3</v>
      </c>
      <c r="AS229" s="14">
        <v>7.1019999999999999E-6</v>
      </c>
      <c r="AT229" s="14">
        <v>0.79701522000000002</v>
      </c>
      <c r="AU229" s="16">
        <v>2.7477499999999998E-2</v>
      </c>
    </row>
    <row r="230" spans="1:47" x14ac:dyDescent="0.45">
      <c r="A230" s="2" t="s">
        <v>445</v>
      </c>
      <c r="B230" s="2">
        <v>17</v>
      </c>
      <c r="C230" s="2">
        <v>17360924</v>
      </c>
      <c r="D230" s="11" t="s">
        <v>446</v>
      </c>
      <c r="E230" s="2" t="s">
        <v>31</v>
      </c>
      <c r="F230" s="2" t="s">
        <v>29</v>
      </c>
      <c r="G230" s="2" t="s">
        <v>26</v>
      </c>
      <c r="H230" s="12">
        <v>0.33179999999999998</v>
      </c>
      <c r="I230" s="13">
        <v>20403.900000000001</v>
      </c>
      <c r="J230" s="12">
        <v>-1.8E-3</v>
      </c>
      <c r="K230" s="12">
        <v>6.6E-3</v>
      </c>
      <c r="L230" s="14">
        <v>0.78510000000000002</v>
      </c>
      <c r="M230" s="15">
        <v>19380.8</v>
      </c>
      <c r="N230" s="12">
        <v>-7.1000000000000004E-3</v>
      </c>
      <c r="O230" s="12">
        <v>5.1999999999999998E-3</v>
      </c>
      <c r="P230" s="14">
        <v>0.17030000000000001</v>
      </c>
      <c r="Q230" s="15">
        <v>39784.699999999997</v>
      </c>
      <c r="R230" s="12">
        <v>-4.8999999999999998E-3</v>
      </c>
      <c r="S230" s="12">
        <v>4.1000000000000003E-3</v>
      </c>
      <c r="T230" s="16">
        <v>0.2258</v>
      </c>
      <c r="U230" s="13">
        <v>86410.6</v>
      </c>
      <c r="V230" s="12">
        <v>-2.5999999999999999E-3</v>
      </c>
      <c r="W230" s="12">
        <v>3.8E-3</v>
      </c>
      <c r="X230" s="14">
        <v>0.48949999999999999</v>
      </c>
      <c r="Y230" s="15">
        <v>60270.7</v>
      </c>
      <c r="Z230" s="12">
        <v>-4.7000000000000002E-3</v>
      </c>
      <c r="AA230" s="12">
        <v>5.3E-3</v>
      </c>
      <c r="AB230" s="14">
        <v>0.37640000000000001</v>
      </c>
      <c r="AC230" s="15">
        <v>146681</v>
      </c>
      <c r="AD230" s="12">
        <v>-2.8E-3</v>
      </c>
      <c r="AE230" s="12">
        <v>3.0999999999999999E-3</v>
      </c>
      <c r="AF230" s="16">
        <v>0.36680000000000001</v>
      </c>
      <c r="AG230" s="17">
        <v>-2.06E-2</v>
      </c>
      <c r="AH230" s="12">
        <v>5.4000000000000003E-3</v>
      </c>
      <c r="AI230" s="14">
        <v>1.2310000000000001E-4</v>
      </c>
      <c r="AJ230" s="14">
        <v>0.91446240000000001</v>
      </c>
      <c r="AK230" s="14">
        <v>0.76241663999999998</v>
      </c>
      <c r="AL230" s="12">
        <v>-1.4200000000000001E-2</v>
      </c>
      <c r="AM230" s="12">
        <v>6.0000000000000001E-3</v>
      </c>
      <c r="AN230" s="14">
        <v>1.7479999999999999E-2</v>
      </c>
      <c r="AO230" s="14">
        <v>0.74241957999999997</v>
      </c>
      <c r="AP230" s="14">
        <v>0.26571313000000002</v>
      </c>
      <c r="AQ230" s="12">
        <v>-1.8100000000000002E-2</v>
      </c>
      <c r="AR230" s="12">
        <v>4.1000000000000003E-3</v>
      </c>
      <c r="AS230" s="14">
        <v>9.1230000000000006E-6</v>
      </c>
      <c r="AT230" s="14">
        <v>0.67297481999999997</v>
      </c>
      <c r="AU230" s="16">
        <v>0.32560618000000002</v>
      </c>
    </row>
    <row r="231" spans="1:47" x14ac:dyDescent="0.45">
      <c r="A231" s="2" t="s">
        <v>352</v>
      </c>
      <c r="B231" s="2">
        <v>19</v>
      </c>
      <c r="C231" s="2">
        <v>18250135</v>
      </c>
      <c r="D231" s="11" t="s">
        <v>353</v>
      </c>
      <c r="E231" s="2" t="s">
        <v>31</v>
      </c>
      <c r="F231" s="2" t="s">
        <v>29</v>
      </c>
      <c r="G231" s="2" t="s">
        <v>26</v>
      </c>
      <c r="H231" s="12">
        <v>0.35830000000000001</v>
      </c>
      <c r="I231" s="13">
        <v>18206</v>
      </c>
      <c r="J231" s="12">
        <v>7.1000000000000004E-3</v>
      </c>
      <c r="K231" s="12">
        <v>6.0000000000000001E-3</v>
      </c>
      <c r="L231" s="14">
        <v>0.23810000000000001</v>
      </c>
      <c r="M231" s="15">
        <v>19459</v>
      </c>
      <c r="N231" s="12">
        <v>5.4999999999999997E-3</v>
      </c>
      <c r="O231" s="12">
        <v>5.0000000000000001E-3</v>
      </c>
      <c r="P231" s="14">
        <v>0.26400000000000001</v>
      </c>
      <c r="Q231" s="15">
        <v>37664.9</v>
      </c>
      <c r="R231" s="12">
        <v>6.0000000000000001E-3</v>
      </c>
      <c r="S231" s="12">
        <v>3.8E-3</v>
      </c>
      <c r="T231" s="16">
        <v>0.11169999999999999</v>
      </c>
      <c r="U231" s="13">
        <v>68711.8</v>
      </c>
      <c r="V231" s="12">
        <v>7.1000000000000004E-3</v>
      </c>
      <c r="W231" s="12">
        <v>3.5999999999999999E-3</v>
      </c>
      <c r="X231" s="14">
        <v>4.9770000000000002E-2</v>
      </c>
      <c r="Y231" s="15">
        <v>60627.8</v>
      </c>
      <c r="Z231" s="12">
        <v>2.46E-2</v>
      </c>
      <c r="AA231" s="12">
        <v>4.8999999999999998E-3</v>
      </c>
      <c r="AB231" s="14">
        <v>5.0259999999999996E-7</v>
      </c>
      <c r="AC231" s="15">
        <v>129340</v>
      </c>
      <c r="AD231" s="12">
        <v>1.2800000000000001E-2</v>
      </c>
      <c r="AE231" s="12">
        <v>2.8999999999999998E-3</v>
      </c>
      <c r="AF231" s="16">
        <v>1.075E-5</v>
      </c>
      <c r="AG231" s="17">
        <v>1.49E-2</v>
      </c>
      <c r="AH231" s="12">
        <v>5.3E-3</v>
      </c>
      <c r="AI231" s="14">
        <v>5.3369999999999997E-3</v>
      </c>
      <c r="AJ231" s="14">
        <v>1</v>
      </c>
      <c r="AK231" s="14">
        <v>7.1007550000000003E-2</v>
      </c>
      <c r="AL231" s="12">
        <v>3.1800000000000002E-2</v>
      </c>
      <c r="AM231" s="12">
        <v>5.4000000000000003E-3</v>
      </c>
      <c r="AN231" s="14">
        <v>4.7239999999999998E-9</v>
      </c>
      <c r="AO231" s="14">
        <v>5.5369599999999996E-3</v>
      </c>
      <c r="AP231" s="14">
        <v>1.8369999999999999E-6</v>
      </c>
      <c r="AQ231" s="12">
        <v>2.2700000000000001E-2</v>
      </c>
      <c r="AR231" s="12">
        <v>3.8E-3</v>
      </c>
      <c r="AS231" s="14">
        <v>3.282E-9</v>
      </c>
      <c r="AT231" s="14">
        <v>0.14163945</v>
      </c>
      <c r="AU231" s="16">
        <v>1.6909999999999999E-5</v>
      </c>
    </row>
    <row r="232" spans="1:47" x14ac:dyDescent="0.45">
      <c r="A232" s="2" t="s">
        <v>447</v>
      </c>
      <c r="B232" s="2">
        <v>19</v>
      </c>
      <c r="C232" s="2">
        <v>38516786</v>
      </c>
      <c r="D232" s="11" t="s">
        <v>448</v>
      </c>
      <c r="E232" s="2" t="s">
        <v>31</v>
      </c>
      <c r="F232" s="2" t="s">
        <v>29</v>
      </c>
      <c r="G232" s="2" t="s">
        <v>26</v>
      </c>
      <c r="H232" s="12">
        <v>0.1421</v>
      </c>
      <c r="I232" s="13">
        <v>18690.900000000001</v>
      </c>
      <c r="J232" s="12">
        <v>-1.44E-2</v>
      </c>
      <c r="K232" s="12">
        <v>9.2999999999999992E-3</v>
      </c>
      <c r="L232" s="14">
        <v>0.1215</v>
      </c>
      <c r="M232" s="15">
        <v>18556.8</v>
      </c>
      <c r="N232" s="12">
        <v>-8.6999999999999994E-3</v>
      </c>
      <c r="O232" s="12">
        <v>8.0999999999999996E-3</v>
      </c>
      <c r="P232" s="14">
        <v>0.28270000000000001</v>
      </c>
      <c r="Q232" s="15">
        <v>37281.699999999997</v>
      </c>
      <c r="R232" s="12">
        <v>-1.0800000000000001E-2</v>
      </c>
      <c r="S232" s="12">
        <v>6.1000000000000004E-3</v>
      </c>
      <c r="T232" s="16">
        <v>7.6539999999999997E-2</v>
      </c>
      <c r="U232" s="13">
        <v>82465.7</v>
      </c>
      <c r="V232" s="12">
        <v>-0.01</v>
      </c>
      <c r="W232" s="12">
        <v>5.3E-3</v>
      </c>
      <c r="X232" s="14">
        <v>5.6860000000000001E-2</v>
      </c>
      <c r="Y232" s="15">
        <v>58133.8</v>
      </c>
      <c r="Z232" s="12">
        <v>-2.0500000000000001E-2</v>
      </c>
      <c r="AA232" s="12">
        <v>7.7000000000000002E-3</v>
      </c>
      <c r="AB232" s="14">
        <v>7.7499999999999999E-3</v>
      </c>
      <c r="AC232" s="15">
        <v>140599</v>
      </c>
      <c r="AD232" s="12">
        <v>-1.2800000000000001E-2</v>
      </c>
      <c r="AE232" s="12">
        <v>4.4999999999999997E-3</v>
      </c>
      <c r="AF232" s="16">
        <v>3.9779999999999998E-3</v>
      </c>
      <c r="AG232" s="17">
        <v>-2.3800000000000002E-2</v>
      </c>
      <c r="AH232" s="12">
        <v>6.8999999999999999E-3</v>
      </c>
      <c r="AI232" s="14">
        <v>5.7669999999999998E-4</v>
      </c>
      <c r="AJ232" s="14">
        <v>0.67429231999999995</v>
      </c>
      <c r="AK232" s="14">
        <v>5.0856659999999998E-2</v>
      </c>
      <c r="AL232" s="12">
        <v>-3.0599999999999999E-2</v>
      </c>
      <c r="AM232" s="12">
        <v>8.0999999999999996E-3</v>
      </c>
      <c r="AN232" s="14">
        <v>1.7000000000000001E-4</v>
      </c>
      <c r="AO232" s="14">
        <v>0.28303771999999999</v>
      </c>
      <c r="AP232" s="14">
        <v>1.6230899999999999E-2</v>
      </c>
      <c r="AQ232" s="12">
        <v>-2.5700000000000001E-2</v>
      </c>
      <c r="AR232" s="12">
        <v>5.4000000000000003E-3</v>
      </c>
      <c r="AS232" s="14">
        <v>2.0770000000000002E-6</v>
      </c>
      <c r="AT232" s="14">
        <v>0.78523308999999997</v>
      </c>
      <c r="AU232" s="16">
        <v>3.6510100000000001E-3</v>
      </c>
    </row>
    <row r="233" spans="1:47" x14ac:dyDescent="0.45">
      <c r="A233" s="2" t="s">
        <v>449</v>
      </c>
      <c r="B233" s="2">
        <v>20</v>
      </c>
      <c r="C233" s="2">
        <v>6571374</v>
      </c>
      <c r="D233" s="11" t="s">
        <v>357</v>
      </c>
      <c r="E233" s="2" t="s">
        <v>31</v>
      </c>
      <c r="F233" s="2" t="s">
        <v>25</v>
      </c>
      <c r="G233" s="2" t="s">
        <v>31</v>
      </c>
      <c r="H233" s="12">
        <v>0.35220000000000001</v>
      </c>
      <c r="I233" s="13">
        <v>20644.7</v>
      </c>
      <c r="J233" s="12">
        <v>9.7999999999999997E-3</v>
      </c>
      <c r="K233" s="12">
        <v>6.1999999999999998E-3</v>
      </c>
      <c r="L233" s="14">
        <v>0.1152</v>
      </c>
      <c r="M233" s="15">
        <v>19703.7</v>
      </c>
      <c r="N233" s="12">
        <v>1.12E-2</v>
      </c>
      <c r="O233" s="12">
        <v>5.3E-3</v>
      </c>
      <c r="P233" s="14">
        <v>3.279E-2</v>
      </c>
      <c r="Q233" s="15">
        <v>40348.400000000001</v>
      </c>
      <c r="R233" s="12">
        <v>1.0800000000000001E-2</v>
      </c>
      <c r="S233" s="12">
        <v>4.0000000000000001E-3</v>
      </c>
      <c r="T233" s="16">
        <v>6.2310000000000004E-3</v>
      </c>
      <c r="U233" s="13">
        <v>87173.4</v>
      </c>
      <c r="V233" s="12">
        <v>8.5000000000000006E-3</v>
      </c>
      <c r="W233" s="12">
        <v>3.5000000000000001E-3</v>
      </c>
      <c r="X233" s="14">
        <v>1.559E-2</v>
      </c>
      <c r="Y233" s="15">
        <v>60866.6</v>
      </c>
      <c r="Z233" s="12">
        <v>1.5800000000000002E-2</v>
      </c>
      <c r="AA233" s="12">
        <v>5.1999999999999998E-3</v>
      </c>
      <c r="AB233" s="14">
        <v>2.47E-3</v>
      </c>
      <c r="AC233" s="15">
        <v>148040</v>
      </c>
      <c r="AD233" s="12">
        <v>1.04E-2</v>
      </c>
      <c r="AE233" s="12">
        <v>3.0000000000000001E-3</v>
      </c>
      <c r="AF233" s="16">
        <v>4.9839999999999997E-4</v>
      </c>
      <c r="AG233" s="17">
        <v>2.0799999999999999E-2</v>
      </c>
      <c r="AH233" s="12">
        <v>4.7999999999999996E-3</v>
      </c>
      <c r="AI233" s="14">
        <v>1.787E-5</v>
      </c>
      <c r="AJ233" s="14">
        <v>0.85192467999999999</v>
      </c>
      <c r="AK233" s="14">
        <v>1.502261E-2</v>
      </c>
      <c r="AL233" s="12">
        <v>1.7899999999999999E-2</v>
      </c>
      <c r="AM233" s="12">
        <v>5.4999999999999997E-3</v>
      </c>
      <c r="AN233" s="14">
        <v>1.175E-3</v>
      </c>
      <c r="AO233" s="14">
        <v>0.52875072000000001</v>
      </c>
      <c r="AP233" s="14">
        <v>1.06057E-3</v>
      </c>
      <c r="AQ233" s="12">
        <v>2.01E-2</v>
      </c>
      <c r="AR233" s="12">
        <v>3.7000000000000002E-3</v>
      </c>
      <c r="AS233" s="14">
        <v>4.6630000000000001E-8</v>
      </c>
      <c r="AT233" s="14">
        <v>0.93413818999999998</v>
      </c>
      <c r="AU233" s="16">
        <v>6.4179999999999999E-5</v>
      </c>
    </row>
    <row r="234" spans="1:47" x14ac:dyDescent="0.45">
      <c r="A234" s="2" t="s">
        <v>450</v>
      </c>
      <c r="B234" s="2">
        <v>20</v>
      </c>
      <c r="C234" s="2">
        <v>33487376</v>
      </c>
      <c r="D234" s="11" t="s">
        <v>451</v>
      </c>
      <c r="E234" s="2" t="s">
        <v>31</v>
      </c>
      <c r="F234" s="2" t="s">
        <v>29</v>
      </c>
      <c r="G234" s="2" t="s">
        <v>26</v>
      </c>
      <c r="H234" s="12">
        <v>0.39379999999999998</v>
      </c>
      <c r="I234" s="13">
        <v>20042.8</v>
      </c>
      <c r="J234" s="12">
        <v>-8.0999999999999996E-3</v>
      </c>
      <c r="K234" s="12">
        <v>6.1000000000000004E-3</v>
      </c>
      <c r="L234" s="14">
        <v>0.1822</v>
      </c>
      <c r="M234" s="15">
        <v>19179.7</v>
      </c>
      <c r="N234" s="12">
        <v>-4.3E-3</v>
      </c>
      <c r="O234" s="12">
        <v>5.1000000000000004E-3</v>
      </c>
      <c r="P234" s="14">
        <v>0.39410000000000001</v>
      </c>
      <c r="Q234" s="15">
        <v>39222.5</v>
      </c>
      <c r="R234" s="12">
        <v>-5.8999999999999999E-3</v>
      </c>
      <c r="S234" s="12">
        <v>3.8999999999999998E-3</v>
      </c>
      <c r="T234" s="16">
        <v>0.1288</v>
      </c>
      <c r="U234" s="13">
        <v>85638.399999999994</v>
      </c>
      <c r="V234" s="12">
        <v>-5.0000000000000001E-3</v>
      </c>
      <c r="W234" s="12">
        <v>3.5000000000000001E-3</v>
      </c>
      <c r="X234" s="14">
        <v>0.154</v>
      </c>
      <c r="Y234" s="15">
        <v>60065.599999999999</v>
      </c>
      <c r="Z234" s="12">
        <v>-1.3599999999999999E-2</v>
      </c>
      <c r="AA234" s="12">
        <v>4.8999999999999998E-3</v>
      </c>
      <c r="AB234" s="14">
        <v>5.6039999999999996E-3</v>
      </c>
      <c r="AC234" s="15">
        <v>145704</v>
      </c>
      <c r="AD234" s="12">
        <v>-7.4999999999999997E-3</v>
      </c>
      <c r="AE234" s="12">
        <v>2.8999999999999998E-3</v>
      </c>
      <c r="AF234" s="16">
        <v>1.038E-2</v>
      </c>
      <c r="AG234" s="17">
        <v>-6.7000000000000002E-3</v>
      </c>
      <c r="AH234" s="12">
        <v>4.8999999999999998E-3</v>
      </c>
      <c r="AI234" s="14">
        <v>0.1726</v>
      </c>
      <c r="AJ234" s="14">
        <v>0.65220180999999999</v>
      </c>
      <c r="AK234" s="14">
        <v>0.14926590000000001</v>
      </c>
      <c r="AL234" s="12">
        <v>-1.7399999999999999E-2</v>
      </c>
      <c r="AM234" s="12">
        <v>5.5999999999999999E-3</v>
      </c>
      <c r="AN234" s="14">
        <v>1.7830000000000001E-3</v>
      </c>
      <c r="AO234" s="14">
        <v>0.18122995</v>
      </c>
      <c r="AP234" s="14">
        <v>1.4888459999999999E-2</v>
      </c>
      <c r="AQ234" s="12">
        <v>-1.0999999999999999E-2</v>
      </c>
      <c r="AR234" s="12">
        <v>3.7000000000000002E-3</v>
      </c>
      <c r="AS234" s="14">
        <v>3.1289999999999998E-3</v>
      </c>
      <c r="AT234" s="14">
        <v>0.73381916000000003</v>
      </c>
      <c r="AU234" s="16">
        <v>1.1236970000000001E-2</v>
      </c>
    </row>
    <row r="235" spans="1:47" x14ac:dyDescent="0.45">
      <c r="A235" s="2" t="s">
        <v>452</v>
      </c>
      <c r="B235" s="2">
        <v>20</v>
      </c>
      <c r="C235" s="2">
        <v>44992238</v>
      </c>
      <c r="D235" s="11" t="s">
        <v>453</v>
      </c>
      <c r="E235" s="2" t="s">
        <v>31</v>
      </c>
      <c r="F235" s="2" t="s">
        <v>29</v>
      </c>
      <c r="G235" s="2" t="s">
        <v>26</v>
      </c>
      <c r="H235" s="12">
        <v>0.495</v>
      </c>
      <c r="I235" s="13">
        <v>20286</v>
      </c>
      <c r="J235" s="12">
        <v>1.61E-2</v>
      </c>
      <c r="K235" s="12">
        <v>5.8999999999999999E-3</v>
      </c>
      <c r="L235" s="14">
        <v>6.7479999999999997E-3</v>
      </c>
      <c r="M235" s="15">
        <v>19430.900000000001</v>
      </c>
      <c r="N235" s="12">
        <v>1.09E-2</v>
      </c>
      <c r="O235" s="12">
        <v>4.8999999999999998E-3</v>
      </c>
      <c r="P235" s="14">
        <v>2.4740000000000002E-2</v>
      </c>
      <c r="Q235" s="15">
        <v>39716.9</v>
      </c>
      <c r="R235" s="12">
        <v>1.2999999999999999E-2</v>
      </c>
      <c r="S235" s="12">
        <v>3.8E-3</v>
      </c>
      <c r="T235" s="16">
        <v>5.7700000000000004E-4</v>
      </c>
      <c r="U235" s="13">
        <v>86660.9</v>
      </c>
      <c r="V235" s="12">
        <v>1.23E-2</v>
      </c>
      <c r="W235" s="12">
        <v>3.3E-3</v>
      </c>
      <c r="X235" s="14">
        <v>2.1029999999999999E-4</v>
      </c>
      <c r="Y235" s="15">
        <v>60361.9</v>
      </c>
      <c r="Z235" s="12">
        <v>1.1299999999999999E-2</v>
      </c>
      <c r="AA235" s="12">
        <v>4.8999999999999998E-3</v>
      </c>
      <c r="AB235" s="14">
        <v>2.043E-2</v>
      </c>
      <c r="AC235" s="15">
        <v>147023</v>
      </c>
      <c r="AD235" s="12">
        <v>1.2E-2</v>
      </c>
      <c r="AE235" s="12">
        <v>2.8E-3</v>
      </c>
      <c r="AF235" s="16">
        <v>2.0550000000000001E-5</v>
      </c>
      <c r="AG235" s="17">
        <v>2.4E-2</v>
      </c>
      <c r="AH235" s="12">
        <v>4.5999999999999999E-3</v>
      </c>
      <c r="AI235" s="14">
        <v>1.6110000000000001E-7</v>
      </c>
      <c r="AJ235" s="14">
        <v>0.56557124000000003</v>
      </c>
      <c r="AK235" s="14">
        <v>2.3240000000000001E-5</v>
      </c>
      <c r="AL235" s="12">
        <v>1.46E-2</v>
      </c>
      <c r="AM235" s="12">
        <v>5.3E-3</v>
      </c>
      <c r="AN235" s="14">
        <v>5.6150000000000002E-3</v>
      </c>
      <c r="AO235" s="14">
        <v>0.95319863000000005</v>
      </c>
      <c r="AP235" s="14">
        <v>5.8972E-3</v>
      </c>
      <c r="AQ235" s="12">
        <v>2.01E-2</v>
      </c>
      <c r="AR235" s="12">
        <v>3.5000000000000001E-3</v>
      </c>
      <c r="AS235" s="14">
        <v>1.0109999999999999E-8</v>
      </c>
      <c r="AT235" s="14">
        <v>0.82679849999999999</v>
      </c>
      <c r="AU235" s="16">
        <v>2.952E-7</v>
      </c>
    </row>
    <row r="236" spans="1:47" x14ac:dyDescent="0.45">
      <c r="A236" s="2" t="s">
        <v>360</v>
      </c>
      <c r="B236" s="2">
        <v>22</v>
      </c>
      <c r="C236" s="2">
        <v>27779477</v>
      </c>
      <c r="D236" s="11" t="s">
        <v>454</v>
      </c>
      <c r="E236" s="2" t="s">
        <v>31</v>
      </c>
      <c r="F236" s="2" t="s">
        <v>29</v>
      </c>
      <c r="G236" s="2" t="s">
        <v>26</v>
      </c>
      <c r="H236" s="12">
        <v>0.59099999999999997</v>
      </c>
      <c r="I236" s="13">
        <v>18520</v>
      </c>
      <c r="J236" s="12">
        <v>7.4000000000000003E-3</v>
      </c>
      <c r="K236" s="12">
        <v>6.1000000000000004E-3</v>
      </c>
      <c r="L236" s="14">
        <v>0.23069999999999999</v>
      </c>
      <c r="M236" s="15">
        <v>19667</v>
      </c>
      <c r="N236" s="12">
        <v>7.7000000000000002E-3</v>
      </c>
      <c r="O236" s="12">
        <v>5.1000000000000004E-3</v>
      </c>
      <c r="P236" s="14">
        <v>0.12870000000000001</v>
      </c>
      <c r="Q236" s="15">
        <v>38187</v>
      </c>
      <c r="R236" s="12">
        <v>7.4000000000000003E-3</v>
      </c>
      <c r="S236" s="12">
        <v>4.0000000000000001E-3</v>
      </c>
      <c r="T236" s="16">
        <v>6.3049999999999995E-2</v>
      </c>
      <c r="U236" s="13">
        <v>69194</v>
      </c>
      <c r="V236" s="12">
        <v>1.26E-2</v>
      </c>
      <c r="W236" s="12">
        <v>3.5999999999999999E-3</v>
      </c>
      <c r="X236" s="14">
        <v>4.8759999999999998E-4</v>
      </c>
      <c r="Y236" s="15">
        <v>60878.9</v>
      </c>
      <c r="Z236" s="12">
        <v>1.5100000000000001E-2</v>
      </c>
      <c r="AA236" s="12">
        <v>4.8999999999999998E-3</v>
      </c>
      <c r="AB236" s="14">
        <v>1.934E-3</v>
      </c>
      <c r="AC236" s="15">
        <v>130073</v>
      </c>
      <c r="AD236" s="12">
        <v>1.3100000000000001E-2</v>
      </c>
      <c r="AE236" s="12">
        <v>3.0000000000000001E-3</v>
      </c>
      <c r="AF236" s="16">
        <v>1.252E-5</v>
      </c>
      <c r="AG236" s="17">
        <v>2.4199999999999999E-2</v>
      </c>
      <c r="AH236" s="12">
        <v>5.1999999999999998E-3</v>
      </c>
      <c r="AI236" s="14">
        <v>3.4510000000000001E-6</v>
      </c>
      <c r="AJ236" s="14">
        <v>0.45271711999999997</v>
      </c>
      <c r="AK236" s="14">
        <v>1.04805E-3</v>
      </c>
      <c r="AL236" s="12">
        <v>2.0400000000000001E-2</v>
      </c>
      <c r="AM236" s="12">
        <v>5.3E-3</v>
      </c>
      <c r="AN236" s="14">
        <v>1.021E-4</v>
      </c>
      <c r="AO236" s="14">
        <v>0.28740497999999998</v>
      </c>
      <c r="AP236" s="14">
        <v>2.7725599999999999E-3</v>
      </c>
      <c r="AQ236" s="12">
        <v>2.1700000000000001E-2</v>
      </c>
      <c r="AR236" s="12">
        <v>3.8E-3</v>
      </c>
      <c r="AS236" s="14">
        <v>8.3590000000000006E-9</v>
      </c>
      <c r="AT236" s="14">
        <v>0.23895095999999999</v>
      </c>
      <c r="AU236" s="16">
        <v>1.307E-5</v>
      </c>
    </row>
    <row r="237" spans="1:47" x14ac:dyDescent="0.45">
      <c r="A237" s="2" t="s">
        <v>455</v>
      </c>
      <c r="B237" s="2">
        <v>4</v>
      </c>
      <c r="C237" s="2">
        <v>56177507</v>
      </c>
      <c r="D237" s="11" t="s">
        <v>456</v>
      </c>
      <c r="E237" s="2" t="s">
        <v>371</v>
      </c>
      <c r="F237" s="2" t="s">
        <v>29</v>
      </c>
      <c r="G237" s="2" t="s">
        <v>26</v>
      </c>
      <c r="H237" s="12">
        <v>0.2661</v>
      </c>
      <c r="I237" s="13">
        <v>18226</v>
      </c>
      <c r="J237" s="12">
        <v>-1.15E-2</v>
      </c>
      <c r="K237" s="12">
        <v>6.3E-3</v>
      </c>
      <c r="L237" s="14">
        <v>7.0209999999999995E-2</v>
      </c>
      <c r="M237" s="15">
        <v>19582</v>
      </c>
      <c r="N237" s="12">
        <v>-7.6E-3</v>
      </c>
      <c r="O237" s="12">
        <v>5.4999999999999997E-3</v>
      </c>
      <c r="P237" s="14">
        <v>0.16259999999999999</v>
      </c>
      <c r="Q237" s="15">
        <v>37808</v>
      </c>
      <c r="R237" s="12">
        <v>-9.2999999999999992E-3</v>
      </c>
      <c r="S237" s="12">
        <v>4.1999999999999997E-3</v>
      </c>
      <c r="T237" s="16">
        <v>2.496E-2</v>
      </c>
      <c r="U237" s="13">
        <v>67377.8</v>
      </c>
      <c r="V237" s="12">
        <v>1.15E-2</v>
      </c>
      <c r="W237" s="12">
        <v>3.7000000000000002E-3</v>
      </c>
      <c r="X237" s="14">
        <v>1.9369999999999999E-3</v>
      </c>
      <c r="Y237" s="15">
        <v>60108.9</v>
      </c>
      <c r="Z237" s="12">
        <v>-5.7999999999999996E-3</v>
      </c>
      <c r="AA237" s="12">
        <v>5.3E-3</v>
      </c>
      <c r="AB237" s="14">
        <v>0.27100000000000002</v>
      </c>
      <c r="AC237" s="15">
        <v>127487</v>
      </c>
      <c r="AD237" s="12">
        <v>5.4999999999999997E-3</v>
      </c>
      <c r="AE237" s="12">
        <v>3.0000000000000001E-3</v>
      </c>
      <c r="AF237" s="16">
        <v>6.8690000000000001E-2</v>
      </c>
      <c r="AG237" s="17">
        <v>2.4500000000000001E-2</v>
      </c>
      <c r="AH237" s="12">
        <v>5.7000000000000002E-3</v>
      </c>
      <c r="AI237" s="14">
        <v>1.6509999999999999E-5</v>
      </c>
      <c r="AJ237" s="14">
        <v>1.28337E-3</v>
      </c>
      <c r="AK237" s="14">
        <v>1.5091600000000001E-3</v>
      </c>
      <c r="AL237" s="12">
        <v>-1.1900000000000001E-2</v>
      </c>
      <c r="AM237" s="12">
        <v>5.8999999999999999E-3</v>
      </c>
      <c r="AN237" s="14">
        <v>4.3610000000000003E-2</v>
      </c>
      <c r="AO237" s="14">
        <v>0.81063337999999996</v>
      </c>
      <c r="AP237" s="14">
        <v>0.21150632999999999</v>
      </c>
      <c r="AQ237" s="12">
        <v>6.3E-3</v>
      </c>
      <c r="AR237" s="12">
        <v>4.1000000000000003E-3</v>
      </c>
      <c r="AS237" s="14">
        <v>0.12720000000000001</v>
      </c>
      <c r="AT237" s="14">
        <v>3.0704399999999998E-3</v>
      </c>
      <c r="AU237" s="16">
        <v>1.6049359999999999E-2</v>
      </c>
    </row>
    <row r="238" spans="1:47" x14ac:dyDescent="0.45">
      <c r="A238" s="2" t="s">
        <v>457</v>
      </c>
      <c r="B238" s="2">
        <v>5</v>
      </c>
      <c r="C238" s="2">
        <v>55896623</v>
      </c>
      <c r="D238" s="11" t="s">
        <v>271</v>
      </c>
      <c r="E238" s="2" t="s">
        <v>371</v>
      </c>
      <c r="F238" s="2" t="s">
        <v>25</v>
      </c>
      <c r="G238" s="2" t="s">
        <v>26</v>
      </c>
      <c r="H238" s="12">
        <v>0.1898</v>
      </c>
      <c r="I238" s="13">
        <v>20315.900000000001</v>
      </c>
      <c r="J238" s="12">
        <v>6.6E-3</v>
      </c>
      <c r="K238" s="12">
        <v>8.6E-3</v>
      </c>
      <c r="L238" s="14">
        <v>0.43719999999999998</v>
      </c>
      <c r="M238" s="15">
        <v>19547.900000000001</v>
      </c>
      <c r="N238" s="12">
        <v>-8.6999999999999994E-3</v>
      </c>
      <c r="O238" s="12">
        <v>6.8999999999999999E-3</v>
      </c>
      <c r="P238" s="14">
        <v>0.2107</v>
      </c>
      <c r="Q238" s="15">
        <v>39863.800000000003</v>
      </c>
      <c r="R238" s="12">
        <v>-2.3999999999999998E-3</v>
      </c>
      <c r="S238" s="12">
        <v>5.4000000000000003E-3</v>
      </c>
      <c r="T238" s="16">
        <v>0.66310000000000002</v>
      </c>
      <c r="U238" s="13">
        <v>86297.8</v>
      </c>
      <c r="V238" s="12">
        <v>1.8800000000000001E-2</v>
      </c>
      <c r="W238" s="12">
        <v>4.5999999999999999E-3</v>
      </c>
      <c r="X238" s="14">
        <v>4.867E-5</v>
      </c>
      <c r="Y238" s="15">
        <v>60599.8</v>
      </c>
      <c r="Z238" s="12">
        <v>1.3599999999999999E-2</v>
      </c>
      <c r="AA238" s="12">
        <v>6.7000000000000002E-3</v>
      </c>
      <c r="AB238" s="14">
        <v>4.2450000000000002E-2</v>
      </c>
      <c r="AC238" s="15">
        <v>146898</v>
      </c>
      <c r="AD238" s="12">
        <v>1.7000000000000001E-2</v>
      </c>
      <c r="AE238" s="12">
        <v>3.8E-3</v>
      </c>
      <c r="AF238" s="16">
        <v>9.8039999999999996E-6</v>
      </c>
      <c r="AG238" s="17">
        <v>2.63E-2</v>
      </c>
      <c r="AH238" s="12">
        <v>5.8999999999999999E-3</v>
      </c>
      <c r="AI238" s="14">
        <v>8.3489999999999992E-6</v>
      </c>
      <c r="AJ238" s="14">
        <v>0.20125889999999999</v>
      </c>
      <c r="AK238" s="14">
        <v>1.7581000000000001E-4</v>
      </c>
      <c r="AL238" s="12">
        <v>5.0000000000000001E-3</v>
      </c>
      <c r="AM238" s="12">
        <v>6.8999999999999999E-3</v>
      </c>
      <c r="AN238" s="14">
        <v>0.4718</v>
      </c>
      <c r="AO238" s="14">
        <v>1.839899E-2</v>
      </c>
      <c r="AP238" s="14">
        <v>5.7553340000000001E-2</v>
      </c>
      <c r="AQ238" s="12">
        <v>1.8599999999999998E-2</v>
      </c>
      <c r="AR238" s="12">
        <v>4.4999999999999997E-3</v>
      </c>
      <c r="AS238" s="14">
        <v>3.6430000000000002E-5</v>
      </c>
      <c r="AT238" s="14">
        <v>2.42136E-3</v>
      </c>
      <c r="AU238" s="16">
        <v>4.0849999999999997E-5</v>
      </c>
    </row>
    <row r="239" spans="1:47" x14ac:dyDescent="0.45">
      <c r="A239" s="2" t="s">
        <v>458</v>
      </c>
      <c r="B239" s="2">
        <v>5</v>
      </c>
      <c r="C239" s="2">
        <v>55897651</v>
      </c>
      <c r="D239" s="11" t="s">
        <v>271</v>
      </c>
      <c r="E239" s="2" t="s">
        <v>371</v>
      </c>
      <c r="F239" s="2" t="s">
        <v>29</v>
      </c>
      <c r="G239" s="2" t="s">
        <v>26</v>
      </c>
      <c r="H239" s="12">
        <v>0.19270000000000001</v>
      </c>
      <c r="I239" s="13">
        <v>20452.900000000001</v>
      </c>
      <c r="J239" s="12">
        <v>9.9000000000000008E-3</v>
      </c>
      <c r="K239" s="12">
        <v>8.5000000000000006E-3</v>
      </c>
      <c r="L239" s="14">
        <v>0.2417</v>
      </c>
      <c r="M239" s="15">
        <v>19615.900000000001</v>
      </c>
      <c r="N239" s="12">
        <v>-1.18E-2</v>
      </c>
      <c r="O239" s="12">
        <v>6.8999999999999999E-3</v>
      </c>
      <c r="P239" s="14">
        <v>8.9230000000000004E-2</v>
      </c>
      <c r="Q239" s="15">
        <v>40068.800000000003</v>
      </c>
      <c r="R239" s="12">
        <v>-2.8999999999999998E-3</v>
      </c>
      <c r="S239" s="12">
        <v>5.3E-3</v>
      </c>
      <c r="T239" s="16">
        <v>0.58579999999999999</v>
      </c>
      <c r="U239" s="13">
        <v>86858.8</v>
      </c>
      <c r="V239" s="12">
        <v>1.7100000000000001E-2</v>
      </c>
      <c r="W239" s="12">
        <v>4.4999999999999997E-3</v>
      </c>
      <c r="X239" s="14">
        <v>1.6990000000000001E-4</v>
      </c>
      <c r="Y239" s="15">
        <v>61166.9</v>
      </c>
      <c r="Z239" s="12">
        <v>1.2E-2</v>
      </c>
      <c r="AA239" s="12">
        <v>6.4000000000000003E-3</v>
      </c>
      <c r="AB239" s="14">
        <v>6.1120000000000001E-2</v>
      </c>
      <c r="AC239" s="15">
        <v>148026</v>
      </c>
      <c r="AD239" s="12">
        <v>1.5299999999999999E-2</v>
      </c>
      <c r="AE239" s="12">
        <v>3.8E-3</v>
      </c>
      <c r="AF239" s="16">
        <v>6.8380000000000006E-5</v>
      </c>
      <c r="AG239" s="17">
        <v>2.5999999999999999E-2</v>
      </c>
      <c r="AH239" s="12">
        <v>5.7999999999999996E-3</v>
      </c>
      <c r="AI239" s="14">
        <v>7.5549999999999997E-6</v>
      </c>
      <c r="AJ239" s="14">
        <v>0.44443558</v>
      </c>
      <c r="AK239" s="14">
        <v>3.7138999999999998E-4</v>
      </c>
      <c r="AL239" s="12">
        <v>2.3999999999999998E-3</v>
      </c>
      <c r="AM239" s="12">
        <v>6.8999999999999999E-3</v>
      </c>
      <c r="AN239" s="14">
        <v>0.73099999999999998</v>
      </c>
      <c r="AO239" s="14">
        <v>1.0135379999999999E-2</v>
      </c>
      <c r="AP239" s="14">
        <v>3.9950649999999997E-2</v>
      </c>
      <c r="AQ239" s="12">
        <v>1.7100000000000001E-2</v>
      </c>
      <c r="AR239" s="12">
        <v>4.4999999999999997E-3</v>
      </c>
      <c r="AS239" s="14">
        <v>1.4449999999999999E-4</v>
      </c>
      <c r="AT239" s="14">
        <v>3.9572799999999997E-3</v>
      </c>
      <c r="AU239" s="16">
        <v>2.5987999999999999E-4</v>
      </c>
    </row>
    <row r="240" spans="1:47" x14ac:dyDescent="0.45">
      <c r="A240" s="2" t="s">
        <v>459</v>
      </c>
      <c r="B240" s="2">
        <v>5</v>
      </c>
      <c r="C240" s="2">
        <v>118757185</v>
      </c>
      <c r="D240" s="11" t="s">
        <v>460</v>
      </c>
      <c r="E240" s="2" t="s">
        <v>371</v>
      </c>
      <c r="F240" s="2" t="s">
        <v>25</v>
      </c>
      <c r="G240" s="2" t="s">
        <v>31</v>
      </c>
      <c r="H240" s="12">
        <v>0.28960000000000002</v>
      </c>
      <c r="I240" s="13">
        <v>20575.7</v>
      </c>
      <c r="J240" s="12">
        <v>-1.7999999999999999E-2</v>
      </c>
      <c r="K240" s="12">
        <v>6.1000000000000004E-3</v>
      </c>
      <c r="L240" s="14">
        <v>3.3899999999999998E-3</v>
      </c>
      <c r="M240" s="15">
        <v>19700.599999999999</v>
      </c>
      <c r="N240" s="12">
        <v>-2.3999999999999998E-3</v>
      </c>
      <c r="O240" s="12">
        <v>5.4000000000000003E-3</v>
      </c>
      <c r="P240" s="14">
        <v>0.65629999999999999</v>
      </c>
      <c r="Q240" s="15">
        <v>40276.199999999997</v>
      </c>
      <c r="R240" s="12">
        <v>-9.1999999999999998E-3</v>
      </c>
      <c r="S240" s="12">
        <v>4.1000000000000003E-3</v>
      </c>
      <c r="T240" s="16">
        <v>2.334E-2</v>
      </c>
      <c r="U240" s="13">
        <v>86954.3</v>
      </c>
      <c r="V240" s="12">
        <v>-1.21E-2</v>
      </c>
      <c r="W240" s="12">
        <v>3.5999999999999999E-3</v>
      </c>
      <c r="X240" s="14">
        <v>7.6090000000000001E-4</v>
      </c>
      <c r="Y240" s="15">
        <v>61209.4</v>
      </c>
      <c r="Z240" s="12">
        <v>3.8999999999999998E-3</v>
      </c>
      <c r="AA240" s="12">
        <v>5.1999999999999998E-3</v>
      </c>
      <c r="AB240" s="14">
        <v>0.45279999999999998</v>
      </c>
      <c r="AC240" s="15">
        <v>148164</v>
      </c>
      <c r="AD240" s="12">
        <v>-7.1000000000000004E-3</v>
      </c>
      <c r="AE240" s="12">
        <v>3.0000000000000001E-3</v>
      </c>
      <c r="AF240" s="16">
        <v>1.77E-2</v>
      </c>
      <c r="AG240" s="17">
        <v>-3.0099999999999998E-2</v>
      </c>
      <c r="AH240" s="12">
        <v>5.1000000000000004E-3</v>
      </c>
      <c r="AI240" s="14">
        <v>2.814E-9</v>
      </c>
      <c r="AJ240" s="14">
        <v>0.39422817999999998</v>
      </c>
      <c r="AK240" s="14">
        <v>4.5300000000000003E-5</v>
      </c>
      <c r="AL240" s="12">
        <v>8.8999999999999999E-3</v>
      </c>
      <c r="AM240" s="12">
        <v>5.7999999999999996E-3</v>
      </c>
      <c r="AN240" s="14">
        <v>0.1206</v>
      </c>
      <c r="AO240" s="14">
        <v>0.39285635000000002</v>
      </c>
      <c r="AP240" s="14">
        <v>0.68385085999999995</v>
      </c>
      <c r="AQ240" s="12">
        <v>-1.38E-2</v>
      </c>
      <c r="AR240" s="12">
        <v>3.8999999999999998E-3</v>
      </c>
      <c r="AS240" s="14">
        <v>3.3649999999999999E-4</v>
      </c>
      <c r="AT240" s="14">
        <v>0.66945756000000001</v>
      </c>
      <c r="AU240" s="16">
        <v>4.9020399999999999E-3</v>
      </c>
    </row>
    <row r="241" spans="1:47" x14ac:dyDescent="0.45">
      <c r="A241" s="2" t="s">
        <v>284</v>
      </c>
      <c r="B241" s="2">
        <v>6</v>
      </c>
      <c r="C241" s="2">
        <v>34302989</v>
      </c>
      <c r="D241" s="11" t="s">
        <v>285</v>
      </c>
      <c r="E241" s="2" t="s">
        <v>371</v>
      </c>
      <c r="F241" s="2" t="s">
        <v>25</v>
      </c>
      <c r="G241" s="2" t="s">
        <v>26</v>
      </c>
      <c r="H241" s="12">
        <v>0.84630000000000005</v>
      </c>
      <c r="I241" s="13">
        <v>15671</v>
      </c>
      <c r="J241" s="12">
        <v>-2.4E-2</v>
      </c>
      <c r="K241" s="12">
        <v>1.2E-2</v>
      </c>
      <c r="L241" s="14">
        <v>4.5350000000000001E-2</v>
      </c>
      <c r="M241" s="15">
        <v>17034</v>
      </c>
      <c r="N241" s="12">
        <v>6.3E-3</v>
      </c>
      <c r="O241" s="12">
        <v>9.9000000000000008E-3</v>
      </c>
      <c r="P241" s="14">
        <v>0.52729999999999999</v>
      </c>
      <c r="Q241" s="15">
        <v>32842</v>
      </c>
      <c r="R241" s="12">
        <v>-5.5999999999999999E-3</v>
      </c>
      <c r="S241" s="12">
        <v>7.6E-3</v>
      </c>
      <c r="T241" s="16">
        <v>0.4607</v>
      </c>
      <c r="U241" s="13">
        <v>59537</v>
      </c>
      <c r="V241" s="12">
        <v>-1.9099999999999999E-2</v>
      </c>
      <c r="W241" s="12">
        <v>6.6E-3</v>
      </c>
      <c r="X241" s="14">
        <v>3.7529999999999998E-3</v>
      </c>
      <c r="Y241" s="15">
        <v>55162</v>
      </c>
      <c r="Z241" s="12">
        <v>-8.8999999999999999E-3</v>
      </c>
      <c r="AA241" s="12">
        <v>9.4999999999999998E-3</v>
      </c>
      <c r="AB241" s="14">
        <v>0.34989999999999999</v>
      </c>
      <c r="AC241" s="15">
        <v>114699</v>
      </c>
      <c r="AD241" s="12">
        <v>-1.55E-2</v>
      </c>
      <c r="AE241" s="12">
        <v>5.4000000000000003E-3</v>
      </c>
      <c r="AF241" s="16">
        <v>4.3689999999999996E-3</v>
      </c>
      <c r="AG241" s="17">
        <v>-3.8300000000000001E-2</v>
      </c>
      <c r="AH241" s="12">
        <v>8.6999999999999994E-3</v>
      </c>
      <c r="AI241" s="14">
        <v>1.128E-5</v>
      </c>
      <c r="AJ241" s="14">
        <v>0.71462391999999997</v>
      </c>
      <c r="AK241" s="14">
        <v>2.0550799999999999E-3</v>
      </c>
      <c r="AL241" s="12">
        <v>-2.7000000000000001E-3</v>
      </c>
      <c r="AM241" s="12">
        <v>0.01</v>
      </c>
      <c r="AN241" s="14">
        <v>0.78959999999999997</v>
      </c>
      <c r="AO241" s="14">
        <v>0.26001318000000001</v>
      </c>
      <c r="AP241" s="14">
        <v>0.52659900999999998</v>
      </c>
      <c r="AQ241" s="12">
        <v>-2.2200000000000001E-2</v>
      </c>
      <c r="AR241" s="12">
        <v>6.6E-3</v>
      </c>
      <c r="AS241" s="14">
        <v>8.3699999999999996E-4</v>
      </c>
      <c r="AT241" s="14">
        <v>0.27294109</v>
      </c>
      <c r="AU241" s="16">
        <v>1.238857E-2</v>
      </c>
    </row>
    <row r="242" spans="1:47" x14ac:dyDescent="0.45">
      <c r="A242" s="2" t="s">
        <v>461</v>
      </c>
      <c r="B242" s="2">
        <v>7</v>
      </c>
      <c r="C242" s="2">
        <v>26363764</v>
      </c>
      <c r="D242" s="11" t="s">
        <v>462</v>
      </c>
      <c r="E242" s="2" t="s">
        <v>371</v>
      </c>
      <c r="F242" s="2" t="s">
        <v>29</v>
      </c>
      <c r="G242" s="2" t="s">
        <v>31</v>
      </c>
      <c r="H242" s="12">
        <v>0.56840000000000002</v>
      </c>
      <c r="I242" s="13">
        <v>19468.900000000001</v>
      </c>
      <c r="J242" s="12">
        <v>-9.5999999999999992E-3</v>
      </c>
      <c r="K242" s="12">
        <v>5.7000000000000002E-3</v>
      </c>
      <c r="L242" s="14">
        <v>9.4700000000000006E-2</v>
      </c>
      <c r="M242" s="15">
        <v>18280.900000000001</v>
      </c>
      <c r="N242" s="12">
        <v>3.5999999999999999E-3</v>
      </c>
      <c r="O242" s="12">
        <v>5.0000000000000001E-3</v>
      </c>
      <c r="P242" s="14">
        <v>0.47170000000000001</v>
      </c>
      <c r="Q242" s="15">
        <v>37749.800000000003</v>
      </c>
      <c r="R242" s="12">
        <v>-2.0999999999999999E-3</v>
      </c>
      <c r="S242" s="12">
        <v>3.8E-3</v>
      </c>
      <c r="T242" s="16">
        <v>0.57150000000000001</v>
      </c>
      <c r="U242" s="13">
        <v>82173.8</v>
      </c>
      <c r="V242" s="12">
        <v>-1.3599999999999999E-2</v>
      </c>
      <c r="W242" s="12">
        <v>3.3E-3</v>
      </c>
      <c r="X242" s="14">
        <v>4.1470000000000001E-5</v>
      </c>
      <c r="Y242" s="15">
        <v>56838.9</v>
      </c>
      <c r="Z242" s="12">
        <v>-4.3E-3</v>
      </c>
      <c r="AA242" s="12">
        <v>5.0000000000000001E-3</v>
      </c>
      <c r="AB242" s="14">
        <v>0.39510000000000001</v>
      </c>
      <c r="AC242" s="15">
        <v>139013</v>
      </c>
      <c r="AD242" s="12">
        <v>-1.0699999999999999E-2</v>
      </c>
      <c r="AE242" s="12">
        <v>2.8E-3</v>
      </c>
      <c r="AF242" s="16">
        <v>1.35E-4</v>
      </c>
      <c r="AG242" s="17">
        <v>-3.2000000000000001E-2</v>
      </c>
      <c r="AH242" s="12">
        <v>5.0000000000000001E-3</v>
      </c>
      <c r="AI242" s="14">
        <v>1.149E-10</v>
      </c>
      <c r="AJ242" s="14">
        <v>0.53457476000000004</v>
      </c>
      <c r="AK242" s="14">
        <v>4.9650000000000001E-5</v>
      </c>
      <c r="AL242" s="12">
        <v>2.5999999999999999E-3</v>
      </c>
      <c r="AM242" s="12">
        <v>5.5999999999999999E-3</v>
      </c>
      <c r="AN242" s="14">
        <v>0.6462</v>
      </c>
      <c r="AO242" s="14">
        <v>0.25597555999999999</v>
      </c>
      <c r="AP242" s="14">
        <v>0.53312466000000003</v>
      </c>
      <c r="AQ242" s="12">
        <v>-1.7500000000000002E-2</v>
      </c>
      <c r="AR242" s="12">
        <v>3.8E-3</v>
      </c>
      <c r="AS242" s="14">
        <v>3.005E-6</v>
      </c>
      <c r="AT242" s="14">
        <v>5.9868459999999998E-2</v>
      </c>
      <c r="AU242" s="16">
        <v>5.7890999999999997E-4</v>
      </c>
    </row>
    <row r="243" spans="1:47" x14ac:dyDescent="0.45">
      <c r="A243" s="2" t="s">
        <v>374</v>
      </c>
      <c r="B243" s="2">
        <v>8</v>
      </c>
      <c r="C243" s="2">
        <v>23659269</v>
      </c>
      <c r="D243" s="11" t="s">
        <v>375</v>
      </c>
      <c r="E243" s="2" t="s">
        <v>371</v>
      </c>
      <c r="F243" s="2" t="s">
        <v>29</v>
      </c>
      <c r="G243" s="2" t="s">
        <v>26</v>
      </c>
      <c r="H243" s="12">
        <v>0.75690000000000002</v>
      </c>
      <c r="I243" s="13">
        <v>20577.599999999999</v>
      </c>
      <c r="J243" s="12">
        <v>4.3E-3</v>
      </c>
      <c r="K243" s="12">
        <v>6.7999999999999996E-3</v>
      </c>
      <c r="L243" s="14">
        <v>0.5252</v>
      </c>
      <c r="M243" s="15">
        <v>19574.400000000001</v>
      </c>
      <c r="N243" s="12">
        <v>-5.4000000000000003E-3</v>
      </c>
      <c r="O243" s="12">
        <v>5.7999999999999996E-3</v>
      </c>
      <c r="P243" s="14">
        <v>0.35510000000000003</v>
      </c>
      <c r="Q243" s="15">
        <v>40152</v>
      </c>
      <c r="R243" s="12">
        <v>-1.5E-3</v>
      </c>
      <c r="S243" s="12">
        <v>4.4000000000000003E-3</v>
      </c>
      <c r="T243" s="16">
        <v>0.74029999999999996</v>
      </c>
      <c r="U243" s="13">
        <v>86944.1</v>
      </c>
      <c r="V243" s="12">
        <v>2.0199999999999999E-2</v>
      </c>
      <c r="W243" s="12">
        <v>4.0000000000000001E-3</v>
      </c>
      <c r="X243" s="14">
        <v>3.8220000000000002E-7</v>
      </c>
      <c r="Y243" s="15">
        <v>61201.3</v>
      </c>
      <c r="Z243" s="12">
        <v>-5.1999999999999998E-3</v>
      </c>
      <c r="AA243" s="12">
        <v>5.5999999999999999E-3</v>
      </c>
      <c r="AB243" s="14">
        <v>0.35299999999999998</v>
      </c>
      <c r="AC243" s="15">
        <v>148145</v>
      </c>
      <c r="AD243" s="12">
        <v>1.14E-2</v>
      </c>
      <c r="AE243" s="12">
        <v>3.3E-3</v>
      </c>
      <c r="AF243" s="16">
        <v>4.7330000000000001E-4</v>
      </c>
      <c r="AG243" s="17">
        <v>3.5700000000000003E-2</v>
      </c>
      <c r="AH243" s="12">
        <v>5.3E-3</v>
      </c>
      <c r="AI243" s="14">
        <v>1.331E-11</v>
      </c>
      <c r="AJ243" s="14">
        <v>3.9273549999999997E-2</v>
      </c>
      <c r="AK243" s="14">
        <v>2.373E-6</v>
      </c>
      <c r="AL243" s="12">
        <v>-4.4000000000000003E-3</v>
      </c>
      <c r="AM243" s="12">
        <v>6.1000000000000004E-3</v>
      </c>
      <c r="AN243" s="14">
        <v>0.47210000000000002</v>
      </c>
      <c r="AO243" s="14">
        <v>0.97987751000000001</v>
      </c>
      <c r="AP243" s="14">
        <v>0.42124736000000002</v>
      </c>
      <c r="AQ243" s="12">
        <v>1.77E-2</v>
      </c>
      <c r="AR243" s="12">
        <v>4.0000000000000001E-3</v>
      </c>
      <c r="AS243" s="14">
        <v>1.1240000000000001E-5</v>
      </c>
      <c r="AT243" s="14">
        <v>1.539971E-2</v>
      </c>
      <c r="AU243" s="16">
        <v>2.4174299999999999E-3</v>
      </c>
    </row>
    <row r="244" spans="1:47" x14ac:dyDescent="0.45">
      <c r="A244" s="2" t="s">
        <v>463</v>
      </c>
      <c r="B244" s="2">
        <v>10</v>
      </c>
      <c r="C244" s="2">
        <v>104477433</v>
      </c>
      <c r="D244" s="11" t="s">
        <v>464</v>
      </c>
      <c r="E244" s="2" t="s">
        <v>371</v>
      </c>
      <c r="F244" s="2" t="s">
        <v>29</v>
      </c>
      <c r="G244" s="2" t="s">
        <v>26</v>
      </c>
      <c r="H244" s="12">
        <v>0.61360000000000003</v>
      </c>
      <c r="I244" s="13">
        <v>20629.5</v>
      </c>
      <c r="J244" s="12">
        <v>9.4999999999999998E-3</v>
      </c>
      <c r="K244" s="12">
        <v>5.5999999999999999E-3</v>
      </c>
      <c r="L244" s="14">
        <v>9.3609999999999999E-2</v>
      </c>
      <c r="M244" s="15">
        <v>19572.3</v>
      </c>
      <c r="N244" s="12">
        <v>6.4000000000000003E-3</v>
      </c>
      <c r="O244" s="12">
        <v>5.1000000000000004E-3</v>
      </c>
      <c r="P244" s="14">
        <v>0.20419999999999999</v>
      </c>
      <c r="Q244" s="15">
        <v>40201.699999999997</v>
      </c>
      <c r="R244" s="12">
        <v>7.6E-3</v>
      </c>
      <c r="S244" s="12">
        <v>3.8E-3</v>
      </c>
      <c r="T244" s="16">
        <v>4.3889999999999998E-2</v>
      </c>
      <c r="U244" s="13">
        <v>86996.800000000003</v>
      </c>
      <c r="V244" s="12">
        <v>9.2999999999999992E-3</v>
      </c>
      <c r="W244" s="12">
        <v>3.3E-3</v>
      </c>
      <c r="X244" s="14">
        <v>4.9179999999999996E-3</v>
      </c>
      <c r="Y244" s="15">
        <v>60659.1</v>
      </c>
      <c r="Z244" s="12">
        <v>-1.6999999999999999E-3</v>
      </c>
      <c r="AA244" s="12">
        <v>4.8999999999999998E-3</v>
      </c>
      <c r="AB244" s="14">
        <v>0.72299999999999998</v>
      </c>
      <c r="AC244" s="15">
        <v>147656</v>
      </c>
      <c r="AD244" s="12">
        <v>5.5999999999999999E-3</v>
      </c>
      <c r="AE244" s="12">
        <v>2.8E-3</v>
      </c>
      <c r="AF244" s="16">
        <v>4.6399999999999997E-2</v>
      </c>
      <c r="AG244" s="17">
        <v>2.53E-2</v>
      </c>
      <c r="AH244" s="12">
        <v>4.5999999999999999E-3</v>
      </c>
      <c r="AI244" s="14">
        <v>4.6999999999999997E-8</v>
      </c>
      <c r="AJ244" s="14">
        <v>0.97489418000000005</v>
      </c>
      <c r="AK244" s="14">
        <v>4.4716000000000001E-3</v>
      </c>
      <c r="AL244" s="12">
        <v>4.4000000000000003E-3</v>
      </c>
      <c r="AM244" s="12">
        <v>5.3E-3</v>
      </c>
      <c r="AN244" s="14">
        <v>0.41039999999999999</v>
      </c>
      <c r="AO244" s="14">
        <v>0.24423587999999999</v>
      </c>
      <c r="AP244" s="14">
        <v>0.42845365000000002</v>
      </c>
      <c r="AQ244" s="12">
        <v>1.61E-2</v>
      </c>
      <c r="AR244" s="12">
        <v>3.5999999999999999E-3</v>
      </c>
      <c r="AS244" s="14">
        <v>6.635E-6</v>
      </c>
      <c r="AT244" s="14">
        <v>0.66166259000000005</v>
      </c>
      <c r="AU244" s="16">
        <v>1.8315640000000001E-2</v>
      </c>
    </row>
    <row r="245" spans="1:47" x14ac:dyDescent="0.45">
      <c r="A245" s="2" t="s">
        <v>465</v>
      </c>
      <c r="B245" s="2">
        <v>16</v>
      </c>
      <c r="C245" s="2">
        <v>80092291</v>
      </c>
      <c r="D245" s="11" t="s">
        <v>466</v>
      </c>
      <c r="E245" s="2" t="s">
        <v>371</v>
      </c>
      <c r="F245" s="2" t="s">
        <v>25</v>
      </c>
      <c r="G245" s="2" t="s">
        <v>31</v>
      </c>
      <c r="H245" s="12">
        <v>0.30649999999999999</v>
      </c>
      <c r="I245" s="13">
        <v>18218</v>
      </c>
      <c r="J245" s="12">
        <v>8.3999999999999995E-3</v>
      </c>
      <c r="K245" s="12">
        <v>6.6E-3</v>
      </c>
      <c r="L245" s="14">
        <v>0.2072</v>
      </c>
      <c r="M245" s="15">
        <v>19463</v>
      </c>
      <c r="N245" s="12">
        <v>6.8999999999999999E-3</v>
      </c>
      <c r="O245" s="12">
        <v>5.4000000000000003E-3</v>
      </c>
      <c r="P245" s="14">
        <v>0.19889999999999999</v>
      </c>
      <c r="Q245" s="15">
        <v>37681</v>
      </c>
      <c r="R245" s="12">
        <v>7.4000000000000003E-3</v>
      </c>
      <c r="S245" s="12">
        <v>4.1999999999999997E-3</v>
      </c>
      <c r="T245" s="16">
        <v>7.3760000000000006E-2</v>
      </c>
      <c r="U245" s="13">
        <v>68707.899999999994</v>
      </c>
      <c r="V245" s="12">
        <v>1.67E-2</v>
      </c>
      <c r="W245" s="12">
        <v>3.8E-3</v>
      </c>
      <c r="X245" s="14">
        <v>1.0879999999999999E-5</v>
      </c>
      <c r="Y245" s="15">
        <v>59507.9</v>
      </c>
      <c r="Z245" s="12">
        <v>6.8999999999999999E-3</v>
      </c>
      <c r="AA245" s="12">
        <v>5.3E-3</v>
      </c>
      <c r="AB245" s="14">
        <v>0.18770000000000001</v>
      </c>
      <c r="AC245" s="15">
        <v>128216</v>
      </c>
      <c r="AD245" s="12">
        <v>1.32E-2</v>
      </c>
      <c r="AE245" s="12">
        <v>3.2000000000000002E-3</v>
      </c>
      <c r="AF245" s="16">
        <v>3.5429999999999998E-5</v>
      </c>
      <c r="AG245" s="17">
        <v>3.5700000000000003E-2</v>
      </c>
      <c r="AH245" s="12">
        <v>5.4999999999999997E-3</v>
      </c>
      <c r="AI245" s="14">
        <v>1.0110000000000001E-10</v>
      </c>
      <c r="AJ245" s="14">
        <v>0.26510935000000002</v>
      </c>
      <c r="AK245" s="14">
        <v>2.847E-5</v>
      </c>
      <c r="AL245" s="12">
        <v>1.1999999999999999E-3</v>
      </c>
      <c r="AM245" s="12">
        <v>5.5999999999999999E-3</v>
      </c>
      <c r="AN245" s="14">
        <v>0.82469999999999999</v>
      </c>
      <c r="AO245" s="14">
        <v>1</v>
      </c>
      <c r="AP245" s="14">
        <v>0.18941543</v>
      </c>
      <c r="AQ245" s="12">
        <v>1.9300000000000001E-2</v>
      </c>
      <c r="AR245" s="12">
        <v>4.0000000000000001E-3</v>
      </c>
      <c r="AS245" s="14">
        <v>1.649E-6</v>
      </c>
      <c r="AT245" s="14">
        <v>0.25643428000000001</v>
      </c>
      <c r="AU245" s="16">
        <v>4.2759999999999997E-5</v>
      </c>
    </row>
    <row r="246" spans="1:47" x14ac:dyDescent="0.45">
      <c r="A246" s="2" t="s">
        <v>467</v>
      </c>
      <c r="B246" s="2">
        <v>17</v>
      </c>
      <c r="C246" s="2">
        <v>65964940</v>
      </c>
      <c r="D246" s="11" t="s">
        <v>468</v>
      </c>
      <c r="E246" s="2" t="s">
        <v>371</v>
      </c>
      <c r="F246" s="2" t="s">
        <v>29</v>
      </c>
      <c r="G246" s="2" t="s">
        <v>26</v>
      </c>
      <c r="H246" s="12">
        <v>0.48570000000000002</v>
      </c>
      <c r="I246" s="13">
        <v>20611.3</v>
      </c>
      <c r="J246" s="12">
        <v>2.8E-3</v>
      </c>
      <c r="K246" s="12">
        <v>5.4000000000000003E-3</v>
      </c>
      <c r="L246" s="14">
        <v>0.61209999999999998</v>
      </c>
      <c r="M246" s="15">
        <v>19576.099999999999</v>
      </c>
      <c r="N246" s="12">
        <v>9.1000000000000004E-3</v>
      </c>
      <c r="O246" s="12">
        <v>5.1000000000000004E-3</v>
      </c>
      <c r="P246" s="14">
        <v>7.2889999999999996E-2</v>
      </c>
      <c r="Q246" s="15">
        <v>40187.4</v>
      </c>
      <c r="R246" s="12">
        <v>6.1000000000000004E-3</v>
      </c>
      <c r="S246" s="12">
        <v>3.8E-3</v>
      </c>
      <c r="T246" s="16">
        <v>0.1071</v>
      </c>
      <c r="U246" s="13">
        <v>85301.3</v>
      </c>
      <c r="V246" s="12">
        <v>1.2999999999999999E-2</v>
      </c>
      <c r="W246" s="12">
        <v>3.3E-3</v>
      </c>
      <c r="X246" s="14">
        <v>8.8949999999999994E-5</v>
      </c>
      <c r="Y246" s="15">
        <v>60657.7</v>
      </c>
      <c r="Z246" s="12">
        <v>3.3999999999999998E-3</v>
      </c>
      <c r="AA246" s="12">
        <v>4.7999999999999996E-3</v>
      </c>
      <c r="AB246" s="14">
        <v>0.48099999999999998</v>
      </c>
      <c r="AC246" s="15">
        <v>145959</v>
      </c>
      <c r="AD246" s="12">
        <v>9.9000000000000008E-3</v>
      </c>
      <c r="AE246" s="12">
        <v>2.8E-3</v>
      </c>
      <c r="AF246" s="16">
        <v>4.2430000000000001E-4</v>
      </c>
      <c r="AG246" s="17">
        <v>2.81E-2</v>
      </c>
      <c r="AH246" s="12">
        <v>4.4999999999999997E-3</v>
      </c>
      <c r="AI246" s="14">
        <v>6.3369999999999999E-10</v>
      </c>
      <c r="AJ246" s="14">
        <v>9.9116060000000006E-2</v>
      </c>
      <c r="AK246" s="14">
        <v>3.7303E-4</v>
      </c>
      <c r="AL246" s="12">
        <v>1.2699999999999999E-2</v>
      </c>
      <c r="AM246" s="12">
        <v>5.1999999999999998E-3</v>
      </c>
      <c r="AN246" s="14">
        <v>1.374E-2</v>
      </c>
      <c r="AO246" s="14">
        <v>0.40796153000000002</v>
      </c>
      <c r="AP246" s="14">
        <v>0.15838036</v>
      </c>
      <c r="AQ246" s="12">
        <v>2.1499999999999998E-2</v>
      </c>
      <c r="AR246" s="12">
        <v>3.3999999999999998E-3</v>
      </c>
      <c r="AS246" s="14">
        <v>2.5459999999999998E-10</v>
      </c>
      <c r="AT246" s="14">
        <v>0.40570487</v>
      </c>
      <c r="AU246" s="16">
        <v>5.3189000000000003E-4</v>
      </c>
    </row>
    <row r="247" spans="1:47" x14ac:dyDescent="0.45">
      <c r="A247" s="2" t="s">
        <v>469</v>
      </c>
      <c r="B247" s="2">
        <v>18</v>
      </c>
      <c r="C247" s="2">
        <v>58996864</v>
      </c>
      <c r="D247" s="11" t="s">
        <v>470</v>
      </c>
      <c r="E247" s="2" t="s">
        <v>371</v>
      </c>
      <c r="F247" s="2" t="s">
        <v>25</v>
      </c>
      <c r="G247" s="2" t="s">
        <v>31</v>
      </c>
      <c r="H247" s="12">
        <v>0.61529999999999996</v>
      </c>
      <c r="I247" s="18">
        <v>13634</v>
      </c>
      <c r="J247" s="19">
        <v>1.9E-2</v>
      </c>
      <c r="K247" s="19">
        <v>6.4000000000000003E-3</v>
      </c>
      <c r="L247" s="20">
        <v>3.1979999999999999E-3</v>
      </c>
      <c r="M247" s="21">
        <v>15049</v>
      </c>
      <c r="N247" s="19">
        <v>-6.7000000000000002E-3</v>
      </c>
      <c r="O247" s="19">
        <v>5.1999999999999998E-3</v>
      </c>
      <c r="P247" s="20">
        <v>0.19400000000000001</v>
      </c>
      <c r="Q247" s="21">
        <v>28683</v>
      </c>
      <c r="R247" s="19">
        <v>3.5999999999999999E-3</v>
      </c>
      <c r="S247" s="19">
        <v>4.1000000000000003E-3</v>
      </c>
      <c r="T247" s="22">
        <v>0.38190000000000002</v>
      </c>
      <c r="U247" s="18">
        <v>53417</v>
      </c>
      <c r="V247" s="19">
        <v>4.0000000000000001E-3</v>
      </c>
      <c r="W247" s="19">
        <v>3.7000000000000002E-3</v>
      </c>
      <c r="X247" s="20">
        <v>0.27939999999999998</v>
      </c>
      <c r="Y247" s="21">
        <v>48621</v>
      </c>
      <c r="Z247" s="19">
        <v>-7.0000000000000001E-3</v>
      </c>
      <c r="AA247" s="19">
        <v>5.5999999999999999E-3</v>
      </c>
      <c r="AB247" s="20">
        <v>0.2049</v>
      </c>
      <c r="AC247" s="21">
        <v>102038</v>
      </c>
      <c r="AD247" s="19">
        <v>5.9999999999999995E-4</v>
      </c>
      <c r="AE247" s="19">
        <v>3.0999999999999999E-3</v>
      </c>
      <c r="AF247" s="22">
        <v>0.85699999999999998</v>
      </c>
      <c r="AG247" s="23">
        <v>3.04E-2</v>
      </c>
      <c r="AH247" s="19">
        <v>6.7999999999999996E-3</v>
      </c>
      <c r="AI247" s="20">
        <v>6.6850000000000004E-6</v>
      </c>
      <c r="AJ247" s="20">
        <v>3.7998110000000002E-2</v>
      </c>
      <c r="AK247" s="20">
        <v>6.7981400000000003E-3</v>
      </c>
      <c r="AL247" s="19">
        <v>-3.3E-3</v>
      </c>
      <c r="AM247" s="19">
        <v>6.7000000000000002E-3</v>
      </c>
      <c r="AN247" s="20">
        <v>0.624</v>
      </c>
      <c r="AO247" s="20">
        <v>0.96816254000000002</v>
      </c>
      <c r="AP247" s="20">
        <v>0.19962462</v>
      </c>
      <c r="AQ247" s="19">
        <v>1.38E-2</v>
      </c>
      <c r="AR247" s="19">
        <v>4.7999999999999996E-3</v>
      </c>
      <c r="AS247" s="20">
        <v>4.071E-3</v>
      </c>
      <c r="AT247" s="20">
        <v>0.54653837000000005</v>
      </c>
      <c r="AU247" s="22">
        <v>0.66750038</v>
      </c>
    </row>
  </sheetData>
  <mergeCells count="19">
    <mergeCell ref="I2:T2"/>
    <mergeCell ref="U2:AF2"/>
    <mergeCell ref="AG2:AU2"/>
    <mergeCell ref="A3:A4"/>
    <mergeCell ref="B3:B4"/>
    <mergeCell ref="C3:C4"/>
    <mergeCell ref="D3:D4"/>
    <mergeCell ref="E3:E4"/>
    <mergeCell ref="F3:G4"/>
    <mergeCell ref="H3:H4"/>
    <mergeCell ref="AG3:AK3"/>
    <mergeCell ref="AL3:AP3"/>
    <mergeCell ref="AQ3:AU3"/>
    <mergeCell ref="I3:L3"/>
    <mergeCell ref="M3:P3"/>
    <mergeCell ref="Q3:T3"/>
    <mergeCell ref="U3:X3"/>
    <mergeCell ref="Y3:AB3"/>
    <mergeCell ref="AC3:AF3"/>
  </mergeCells>
  <conditionalFormatting sqref="L6:L102">
    <cfRule type="cellIs" dxfId="1007" priority="1008" operator="lessThan">
      <formula>0.00000005</formula>
    </cfRule>
  </conditionalFormatting>
  <conditionalFormatting sqref="T6:T102">
    <cfRule type="cellIs" dxfId="1006" priority="1007" operator="lessThan">
      <formula>0.00000005</formula>
    </cfRule>
  </conditionalFormatting>
  <conditionalFormatting sqref="X6:X102">
    <cfRule type="cellIs" dxfId="1005" priority="1006" operator="lessThan">
      <formula>0.00000005</formula>
    </cfRule>
  </conditionalFormatting>
  <conditionalFormatting sqref="AB6:AB102">
    <cfRule type="cellIs" dxfId="1004" priority="1005" operator="lessThan">
      <formula>0.00000005</formula>
    </cfRule>
  </conditionalFormatting>
  <conditionalFormatting sqref="AF6:AF102">
    <cfRule type="cellIs" dxfId="1003" priority="1004" operator="lessThan">
      <formula>0.00000005</formula>
    </cfRule>
  </conditionalFormatting>
  <conditionalFormatting sqref="AI6:AK102">
    <cfRule type="cellIs" dxfId="1002" priority="1003" operator="lessThan">
      <formula>0.00000005</formula>
    </cfRule>
  </conditionalFormatting>
  <conditionalFormatting sqref="AN6:AP102 AS6:AU102">
    <cfRule type="cellIs" dxfId="1001" priority="1002" operator="lessThan">
      <formula>0.00000005</formula>
    </cfRule>
  </conditionalFormatting>
  <conditionalFormatting sqref="L104">
    <cfRule type="cellIs" dxfId="1000" priority="1001" operator="lessThan">
      <formula>0.00000005</formula>
    </cfRule>
  </conditionalFormatting>
  <conditionalFormatting sqref="T104">
    <cfRule type="cellIs" dxfId="999" priority="1000" operator="lessThan">
      <formula>0.00000005</formula>
    </cfRule>
  </conditionalFormatting>
  <conditionalFormatting sqref="X104">
    <cfRule type="cellIs" dxfId="998" priority="999" operator="lessThan">
      <formula>0.00000005</formula>
    </cfRule>
  </conditionalFormatting>
  <conditionalFormatting sqref="AB104">
    <cfRule type="cellIs" dxfId="997" priority="998" operator="lessThan">
      <formula>0.00000005</formula>
    </cfRule>
  </conditionalFormatting>
  <conditionalFormatting sqref="AF104">
    <cfRule type="cellIs" dxfId="996" priority="997" operator="lessThan">
      <formula>0.00000005</formula>
    </cfRule>
  </conditionalFormatting>
  <conditionalFormatting sqref="AI104:AK104">
    <cfRule type="cellIs" dxfId="995" priority="996" operator="lessThan">
      <formula>0.00000005</formula>
    </cfRule>
  </conditionalFormatting>
  <conditionalFormatting sqref="AN104:AP104 AS104:AU104">
    <cfRule type="cellIs" dxfId="994" priority="995" operator="lessThan">
      <formula>0.00000005</formula>
    </cfRule>
  </conditionalFormatting>
  <conditionalFormatting sqref="L105">
    <cfRule type="cellIs" dxfId="993" priority="994" operator="lessThan">
      <formula>0.00000005</formula>
    </cfRule>
  </conditionalFormatting>
  <conditionalFormatting sqref="T105">
    <cfRule type="cellIs" dxfId="992" priority="993" operator="lessThan">
      <formula>0.00000005</formula>
    </cfRule>
  </conditionalFormatting>
  <conditionalFormatting sqref="X105">
    <cfRule type="cellIs" dxfId="991" priority="992" operator="lessThan">
      <formula>0.00000005</formula>
    </cfRule>
  </conditionalFormatting>
  <conditionalFormatting sqref="AB105">
    <cfRule type="cellIs" dxfId="990" priority="991" operator="lessThan">
      <formula>0.00000005</formula>
    </cfRule>
  </conditionalFormatting>
  <conditionalFormatting sqref="AF105">
    <cfRule type="cellIs" dxfId="989" priority="990" operator="lessThan">
      <formula>0.00000005</formula>
    </cfRule>
  </conditionalFormatting>
  <conditionalFormatting sqref="AI105:AK105">
    <cfRule type="cellIs" dxfId="988" priority="989" operator="lessThan">
      <formula>0.00000005</formula>
    </cfRule>
  </conditionalFormatting>
  <conditionalFormatting sqref="AN105:AP105 AS105:AU105">
    <cfRule type="cellIs" dxfId="987" priority="988" operator="lessThan">
      <formula>0.00000005</formula>
    </cfRule>
  </conditionalFormatting>
  <conditionalFormatting sqref="L106">
    <cfRule type="cellIs" dxfId="986" priority="987" operator="lessThan">
      <formula>0.00000005</formula>
    </cfRule>
  </conditionalFormatting>
  <conditionalFormatting sqref="T106">
    <cfRule type="cellIs" dxfId="985" priority="986" operator="lessThan">
      <formula>0.00000005</formula>
    </cfRule>
  </conditionalFormatting>
  <conditionalFormatting sqref="X106">
    <cfRule type="cellIs" dxfId="984" priority="985" operator="lessThan">
      <formula>0.00000005</formula>
    </cfRule>
  </conditionalFormatting>
  <conditionalFormatting sqref="AB106">
    <cfRule type="cellIs" dxfId="983" priority="984" operator="lessThan">
      <formula>0.00000005</formula>
    </cfRule>
  </conditionalFormatting>
  <conditionalFormatting sqref="AF106">
    <cfRule type="cellIs" dxfId="982" priority="983" operator="lessThan">
      <formula>0.00000005</formula>
    </cfRule>
  </conditionalFormatting>
  <conditionalFormatting sqref="AI106:AK106">
    <cfRule type="cellIs" dxfId="981" priority="982" operator="lessThan">
      <formula>0.00000005</formula>
    </cfRule>
  </conditionalFormatting>
  <conditionalFormatting sqref="AN106:AP106 AS106:AU106">
    <cfRule type="cellIs" dxfId="980" priority="981" operator="lessThan">
      <formula>0.00000005</formula>
    </cfRule>
  </conditionalFormatting>
  <conditionalFormatting sqref="L107">
    <cfRule type="cellIs" dxfId="979" priority="980" operator="lessThan">
      <formula>0.00000005</formula>
    </cfRule>
  </conditionalFormatting>
  <conditionalFormatting sqref="T107">
    <cfRule type="cellIs" dxfId="978" priority="979" operator="lessThan">
      <formula>0.00000005</formula>
    </cfRule>
  </conditionalFormatting>
  <conditionalFormatting sqref="X107">
    <cfRule type="cellIs" dxfId="977" priority="978" operator="lessThan">
      <formula>0.00000005</formula>
    </cfRule>
  </conditionalFormatting>
  <conditionalFormatting sqref="AB107">
    <cfRule type="cellIs" dxfId="976" priority="977" operator="lessThan">
      <formula>0.00000005</formula>
    </cfRule>
  </conditionalFormatting>
  <conditionalFormatting sqref="AF107">
    <cfRule type="cellIs" dxfId="975" priority="976" operator="lessThan">
      <formula>0.00000005</formula>
    </cfRule>
  </conditionalFormatting>
  <conditionalFormatting sqref="AI107:AK107">
    <cfRule type="cellIs" dxfId="974" priority="975" operator="lessThan">
      <formula>0.00000005</formula>
    </cfRule>
  </conditionalFormatting>
  <conditionalFormatting sqref="AN107:AP107 AS107:AU107">
    <cfRule type="cellIs" dxfId="973" priority="974" operator="lessThan">
      <formula>0.00000005</formula>
    </cfRule>
  </conditionalFormatting>
  <conditionalFormatting sqref="L108">
    <cfRule type="cellIs" dxfId="972" priority="973" operator="lessThan">
      <formula>0.00000005</formula>
    </cfRule>
  </conditionalFormatting>
  <conditionalFormatting sqref="T108">
    <cfRule type="cellIs" dxfId="971" priority="972" operator="lessThan">
      <formula>0.00000005</formula>
    </cfRule>
  </conditionalFormatting>
  <conditionalFormatting sqref="X108">
    <cfRule type="cellIs" dxfId="970" priority="971" operator="lessThan">
      <formula>0.00000005</formula>
    </cfRule>
  </conditionalFormatting>
  <conditionalFormatting sqref="AB108">
    <cfRule type="cellIs" dxfId="969" priority="970" operator="lessThan">
      <formula>0.00000005</formula>
    </cfRule>
  </conditionalFormatting>
  <conditionalFormatting sqref="AF108">
    <cfRule type="cellIs" dxfId="968" priority="969" operator="lessThan">
      <formula>0.00000005</formula>
    </cfRule>
  </conditionalFormatting>
  <conditionalFormatting sqref="AI108:AK108">
    <cfRule type="cellIs" dxfId="967" priority="968" operator="lessThan">
      <formula>0.00000005</formula>
    </cfRule>
  </conditionalFormatting>
  <conditionalFormatting sqref="AN108:AP108 AS108:AU108">
    <cfRule type="cellIs" dxfId="966" priority="967" operator="lessThan">
      <formula>0.00000005</formula>
    </cfRule>
  </conditionalFormatting>
  <conditionalFormatting sqref="L109">
    <cfRule type="cellIs" dxfId="965" priority="966" operator="lessThan">
      <formula>0.00000005</formula>
    </cfRule>
  </conditionalFormatting>
  <conditionalFormatting sqref="T109">
    <cfRule type="cellIs" dxfId="964" priority="965" operator="lessThan">
      <formula>0.00000005</formula>
    </cfRule>
  </conditionalFormatting>
  <conditionalFormatting sqref="X109">
    <cfRule type="cellIs" dxfId="963" priority="964" operator="lessThan">
      <formula>0.00000005</formula>
    </cfRule>
  </conditionalFormatting>
  <conditionalFormatting sqref="AB109">
    <cfRule type="cellIs" dxfId="962" priority="963" operator="lessThan">
      <formula>0.00000005</formula>
    </cfRule>
  </conditionalFormatting>
  <conditionalFormatting sqref="AF109">
    <cfRule type="cellIs" dxfId="961" priority="962" operator="lessThan">
      <formula>0.00000005</formula>
    </cfRule>
  </conditionalFormatting>
  <conditionalFormatting sqref="AI109:AK109">
    <cfRule type="cellIs" dxfId="960" priority="961" operator="lessThan">
      <formula>0.00000005</formula>
    </cfRule>
  </conditionalFormatting>
  <conditionalFormatting sqref="AN109:AP109 AS109:AU109">
    <cfRule type="cellIs" dxfId="959" priority="960" operator="lessThan">
      <formula>0.00000005</formula>
    </cfRule>
  </conditionalFormatting>
  <conditionalFormatting sqref="L110">
    <cfRule type="cellIs" dxfId="958" priority="959" operator="lessThan">
      <formula>0.00000005</formula>
    </cfRule>
  </conditionalFormatting>
  <conditionalFormatting sqref="T110">
    <cfRule type="cellIs" dxfId="957" priority="958" operator="lessThan">
      <formula>0.00000005</formula>
    </cfRule>
  </conditionalFormatting>
  <conditionalFormatting sqref="X110">
    <cfRule type="cellIs" dxfId="956" priority="957" operator="lessThan">
      <formula>0.00000005</formula>
    </cfRule>
  </conditionalFormatting>
  <conditionalFormatting sqref="AB110">
    <cfRule type="cellIs" dxfId="955" priority="956" operator="lessThan">
      <formula>0.00000005</formula>
    </cfRule>
  </conditionalFormatting>
  <conditionalFormatting sqref="AF110">
    <cfRule type="cellIs" dxfId="954" priority="955" operator="lessThan">
      <formula>0.00000005</formula>
    </cfRule>
  </conditionalFormatting>
  <conditionalFormatting sqref="AI110:AK110">
    <cfRule type="cellIs" dxfId="953" priority="954" operator="lessThan">
      <formula>0.00000005</formula>
    </cfRule>
  </conditionalFormatting>
  <conditionalFormatting sqref="AN110:AP110 AS110:AU110">
    <cfRule type="cellIs" dxfId="952" priority="953" operator="lessThan">
      <formula>0.00000005</formula>
    </cfRule>
  </conditionalFormatting>
  <conditionalFormatting sqref="L111">
    <cfRule type="cellIs" dxfId="951" priority="952" operator="lessThan">
      <formula>0.00000005</formula>
    </cfRule>
  </conditionalFormatting>
  <conditionalFormatting sqref="T111">
    <cfRule type="cellIs" dxfId="950" priority="951" operator="lessThan">
      <formula>0.00000005</formula>
    </cfRule>
  </conditionalFormatting>
  <conditionalFormatting sqref="X111">
    <cfRule type="cellIs" dxfId="949" priority="950" operator="lessThan">
      <formula>0.00000005</formula>
    </cfRule>
  </conditionalFormatting>
  <conditionalFormatting sqref="AB111">
    <cfRule type="cellIs" dxfId="948" priority="949" operator="lessThan">
      <formula>0.00000005</formula>
    </cfRule>
  </conditionalFormatting>
  <conditionalFormatting sqref="AF111">
    <cfRule type="cellIs" dxfId="947" priority="948" operator="lessThan">
      <formula>0.00000005</formula>
    </cfRule>
  </conditionalFormatting>
  <conditionalFormatting sqref="AI111:AK111">
    <cfRule type="cellIs" dxfId="946" priority="947" operator="lessThan">
      <formula>0.00000005</formula>
    </cfRule>
  </conditionalFormatting>
  <conditionalFormatting sqref="AN111:AP111 AS111:AU111">
    <cfRule type="cellIs" dxfId="945" priority="946" operator="lessThan">
      <formula>0.00000005</formula>
    </cfRule>
  </conditionalFormatting>
  <conditionalFormatting sqref="L112">
    <cfRule type="cellIs" dxfId="944" priority="945" operator="lessThan">
      <formula>0.00000005</formula>
    </cfRule>
  </conditionalFormatting>
  <conditionalFormatting sqref="T112">
    <cfRule type="cellIs" dxfId="943" priority="944" operator="lessThan">
      <formula>0.00000005</formula>
    </cfRule>
  </conditionalFormatting>
  <conditionalFormatting sqref="X112">
    <cfRule type="cellIs" dxfId="942" priority="943" operator="lessThan">
      <formula>0.00000005</formula>
    </cfRule>
  </conditionalFormatting>
  <conditionalFormatting sqref="AB112">
    <cfRule type="cellIs" dxfId="941" priority="942" operator="lessThan">
      <formula>0.00000005</formula>
    </cfRule>
  </conditionalFormatting>
  <conditionalFormatting sqref="AF112">
    <cfRule type="cellIs" dxfId="940" priority="941" operator="lessThan">
      <formula>0.00000005</formula>
    </cfRule>
  </conditionalFormatting>
  <conditionalFormatting sqref="AI112:AK112">
    <cfRule type="cellIs" dxfId="939" priority="940" operator="lessThan">
      <formula>0.00000005</formula>
    </cfRule>
  </conditionalFormatting>
  <conditionalFormatting sqref="AN112:AP112 AS112:AU112">
    <cfRule type="cellIs" dxfId="938" priority="939" operator="lessThan">
      <formula>0.00000005</formula>
    </cfRule>
  </conditionalFormatting>
  <conditionalFormatting sqref="L113">
    <cfRule type="cellIs" dxfId="937" priority="938" operator="lessThan">
      <formula>0.00000005</formula>
    </cfRule>
  </conditionalFormatting>
  <conditionalFormatting sqref="T113">
    <cfRule type="cellIs" dxfId="936" priority="937" operator="lessThan">
      <formula>0.00000005</formula>
    </cfRule>
  </conditionalFormatting>
  <conditionalFormatting sqref="X113">
    <cfRule type="cellIs" dxfId="935" priority="936" operator="lessThan">
      <formula>0.00000005</formula>
    </cfRule>
  </conditionalFormatting>
  <conditionalFormatting sqref="AB113">
    <cfRule type="cellIs" dxfId="934" priority="935" operator="lessThan">
      <formula>0.00000005</formula>
    </cfRule>
  </conditionalFormatting>
  <conditionalFormatting sqref="AF113">
    <cfRule type="cellIs" dxfId="933" priority="934" operator="lessThan">
      <formula>0.00000005</formula>
    </cfRule>
  </conditionalFormatting>
  <conditionalFormatting sqref="AI113:AK113">
    <cfRule type="cellIs" dxfId="932" priority="933" operator="lessThan">
      <formula>0.00000005</formula>
    </cfRule>
  </conditionalFormatting>
  <conditionalFormatting sqref="AN113:AP113 AS113:AU113">
    <cfRule type="cellIs" dxfId="931" priority="932" operator="lessThan">
      <formula>0.00000005</formula>
    </cfRule>
  </conditionalFormatting>
  <conditionalFormatting sqref="L114">
    <cfRule type="cellIs" dxfId="930" priority="931" operator="lessThan">
      <formula>0.00000005</formula>
    </cfRule>
  </conditionalFormatting>
  <conditionalFormatting sqref="T114">
    <cfRule type="cellIs" dxfId="929" priority="930" operator="lessThan">
      <formula>0.00000005</formula>
    </cfRule>
  </conditionalFormatting>
  <conditionalFormatting sqref="X114">
    <cfRule type="cellIs" dxfId="928" priority="929" operator="lessThan">
      <formula>0.00000005</formula>
    </cfRule>
  </conditionalFormatting>
  <conditionalFormatting sqref="AB114">
    <cfRule type="cellIs" dxfId="927" priority="928" operator="lessThan">
      <formula>0.00000005</formula>
    </cfRule>
  </conditionalFormatting>
  <conditionalFormatting sqref="AF114">
    <cfRule type="cellIs" dxfId="926" priority="927" operator="lessThan">
      <formula>0.00000005</formula>
    </cfRule>
  </conditionalFormatting>
  <conditionalFormatting sqref="AI114:AK114">
    <cfRule type="cellIs" dxfId="925" priority="926" operator="lessThan">
      <formula>0.00000005</formula>
    </cfRule>
  </conditionalFormatting>
  <conditionalFormatting sqref="AN114:AP114 AS114:AU114">
    <cfRule type="cellIs" dxfId="924" priority="925" operator="lessThan">
      <formula>0.00000005</formula>
    </cfRule>
  </conditionalFormatting>
  <conditionalFormatting sqref="L115">
    <cfRule type="cellIs" dxfId="923" priority="924" operator="lessThan">
      <formula>0.00000005</formula>
    </cfRule>
  </conditionalFormatting>
  <conditionalFormatting sqref="T115">
    <cfRule type="cellIs" dxfId="922" priority="923" operator="lessThan">
      <formula>0.00000005</formula>
    </cfRule>
  </conditionalFormatting>
  <conditionalFormatting sqref="X115">
    <cfRule type="cellIs" dxfId="921" priority="922" operator="lessThan">
      <formula>0.00000005</formula>
    </cfRule>
  </conditionalFormatting>
  <conditionalFormatting sqref="AB115">
    <cfRule type="cellIs" dxfId="920" priority="921" operator="lessThan">
      <formula>0.00000005</formula>
    </cfRule>
  </conditionalFormatting>
  <conditionalFormatting sqref="AF115">
    <cfRule type="cellIs" dxfId="919" priority="920" operator="lessThan">
      <formula>0.00000005</formula>
    </cfRule>
  </conditionalFormatting>
  <conditionalFormatting sqref="AI115:AK115">
    <cfRule type="cellIs" dxfId="918" priority="919" operator="lessThan">
      <formula>0.00000005</formula>
    </cfRule>
  </conditionalFormatting>
  <conditionalFormatting sqref="AN115:AP115 AS115:AU115">
    <cfRule type="cellIs" dxfId="917" priority="918" operator="lessThan">
      <formula>0.00000005</formula>
    </cfRule>
  </conditionalFormatting>
  <conditionalFormatting sqref="L116">
    <cfRule type="cellIs" dxfId="916" priority="917" operator="lessThan">
      <formula>0.00000005</formula>
    </cfRule>
  </conditionalFormatting>
  <conditionalFormatting sqref="T116">
    <cfRule type="cellIs" dxfId="915" priority="916" operator="lessThan">
      <formula>0.00000005</formula>
    </cfRule>
  </conditionalFormatting>
  <conditionalFormatting sqref="X116">
    <cfRule type="cellIs" dxfId="914" priority="915" operator="lessThan">
      <formula>0.00000005</formula>
    </cfRule>
  </conditionalFormatting>
  <conditionalFormatting sqref="AB116">
    <cfRule type="cellIs" dxfId="913" priority="914" operator="lessThan">
      <formula>0.00000005</formula>
    </cfRule>
  </conditionalFormatting>
  <conditionalFormatting sqref="AF116">
    <cfRule type="cellIs" dxfId="912" priority="913" operator="lessThan">
      <formula>0.00000005</formula>
    </cfRule>
  </conditionalFormatting>
  <conditionalFormatting sqref="AI116:AK116">
    <cfRule type="cellIs" dxfId="911" priority="912" operator="lessThan">
      <formula>0.00000005</formula>
    </cfRule>
  </conditionalFormatting>
  <conditionalFormatting sqref="AN116:AP116 AS116:AU116">
    <cfRule type="cellIs" dxfId="910" priority="911" operator="lessThan">
      <formula>0.00000005</formula>
    </cfRule>
  </conditionalFormatting>
  <conditionalFormatting sqref="L117">
    <cfRule type="cellIs" dxfId="909" priority="910" operator="lessThan">
      <formula>0.00000005</formula>
    </cfRule>
  </conditionalFormatting>
  <conditionalFormatting sqref="T117">
    <cfRule type="cellIs" dxfId="908" priority="909" operator="lessThan">
      <formula>0.00000005</formula>
    </cfRule>
  </conditionalFormatting>
  <conditionalFormatting sqref="X117">
    <cfRule type="cellIs" dxfId="907" priority="908" operator="lessThan">
      <formula>0.00000005</formula>
    </cfRule>
  </conditionalFormatting>
  <conditionalFormatting sqref="AB117">
    <cfRule type="cellIs" dxfId="906" priority="907" operator="lessThan">
      <formula>0.00000005</formula>
    </cfRule>
  </conditionalFormatting>
  <conditionalFormatting sqref="AF117">
    <cfRule type="cellIs" dxfId="905" priority="906" operator="lessThan">
      <formula>0.00000005</formula>
    </cfRule>
  </conditionalFormatting>
  <conditionalFormatting sqref="AI117:AK117">
    <cfRule type="cellIs" dxfId="904" priority="905" operator="lessThan">
      <formula>0.00000005</formula>
    </cfRule>
  </conditionalFormatting>
  <conditionalFormatting sqref="AN117:AP117 AS117:AU117">
    <cfRule type="cellIs" dxfId="903" priority="904" operator="lessThan">
      <formula>0.00000005</formula>
    </cfRule>
  </conditionalFormatting>
  <conditionalFormatting sqref="L118">
    <cfRule type="cellIs" dxfId="902" priority="903" operator="lessThan">
      <formula>0.00000005</formula>
    </cfRule>
  </conditionalFormatting>
  <conditionalFormatting sqref="T118">
    <cfRule type="cellIs" dxfId="901" priority="902" operator="lessThan">
      <formula>0.00000005</formula>
    </cfRule>
  </conditionalFormatting>
  <conditionalFormatting sqref="X118">
    <cfRule type="cellIs" dxfId="900" priority="901" operator="lessThan">
      <formula>0.00000005</formula>
    </cfRule>
  </conditionalFormatting>
  <conditionalFormatting sqref="AB118">
    <cfRule type="cellIs" dxfId="899" priority="900" operator="lessThan">
      <formula>0.00000005</formula>
    </cfRule>
  </conditionalFormatting>
  <conditionalFormatting sqref="AF118">
    <cfRule type="cellIs" dxfId="898" priority="899" operator="lessThan">
      <formula>0.00000005</formula>
    </cfRule>
  </conditionalFormatting>
  <conditionalFormatting sqref="AI118:AK118">
    <cfRule type="cellIs" dxfId="897" priority="898" operator="lessThan">
      <formula>0.00000005</formula>
    </cfRule>
  </conditionalFormatting>
  <conditionalFormatting sqref="AN118:AP118 AS118:AU118">
    <cfRule type="cellIs" dxfId="896" priority="897" operator="lessThan">
      <formula>0.00000005</formula>
    </cfRule>
  </conditionalFormatting>
  <conditionalFormatting sqref="L119">
    <cfRule type="cellIs" dxfId="895" priority="896" operator="lessThan">
      <formula>0.00000005</formula>
    </cfRule>
  </conditionalFormatting>
  <conditionalFormatting sqref="T119">
    <cfRule type="cellIs" dxfId="894" priority="895" operator="lessThan">
      <formula>0.00000005</formula>
    </cfRule>
  </conditionalFormatting>
  <conditionalFormatting sqref="X119">
    <cfRule type="cellIs" dxfId="893" priority="894" operator="lessThan">
      <formula>0.00000005</formula>
    </cfRule>
  </conditionalFormatting>
  <conditionalFormatting sqref="AB119">
    <cfRule type="cellIs" dxfId="892" priority="893" operator="lessThan">
      <formula>0.00000005</formula>
    </cfRule>
  </conditionalFormatting>
  <conditionalFormatting sqref="AF119">
    <cfRule type="cellIs" dxfId="891" priority="892" operator="lessThan">
      <formula>0.00000005</formula>
    </cfRule>
  </conditionalFormatting>
  <conditionalFormatting sqref="AI119:AK119">
    <cfRule type="cellIs" dxfId="890" priority="891" operator="lessThan">
      <formula>0.00000005</formula>
    </cfRule>
  </conditionalFormatting>
  <conditionalFormatting sqref="AN119:AP119 AS119:AU119">
    <cfRule type="cellIs" dxfId="889" priority="890" operator="lessThan">
      <formula>0.00000005</formula>
    </cfRule>
  </conditionalFormatting>
  <conditionalFormatting sqref="L120">
    <cfRule type="cellIs" dxfId="888" priority="889" operator="lessThan">
      <formula>0.00000005</formula>
    </cfRule>
  </conditionalFormatting>
  <conditionalFormatting sqref="T120">
    <cfRule type="cellIs" dxfId="887" priority="888" operator="lessThan">
      <formula>0.00000005</formula>
    </cfRule>
  </conditionalFormatting>
  <conditionalFormatting sqref="X120">
    <cfRule type="cellIs" dxfId="886" priority="887" operator="lessThan">
      <formula>0.00000005</formula>
    </cfRule>
  </conditionalFormatting>
  <conditionalFormatting sqref="AB120">
    <cfRule type="cellIs" dxfId="885" priority="886" operator="lessThan">
      <formula>0.00000005</formula>
    </cfRule>
  </conditionalFormatting>
  <conditionalFormatting sqref="AF120">
    <cfRule type="cellIs" dxfId="884" priority="885" operator="lessThan">
      <formula>0.00000005</formula>
    </cfRule>
  </conditionalFormatting>
  <conditionalFormatting sqref="AI120:AK120">
    <cfRule type="cellIs" dxfId="883" priority="884" operator="lessThan">
      <formula>0.00000005</formula>
    </cfRule>
  </conditionalFormatting>
  <conditionalFormatting sqref="AN120:AP120 AS120:AU120">
    <cfRule type="cellIs" dxfId="882" priority="883" operator="lessThan">
      <formula>0.00000005</formula>
    </cfRule>
  </conditionalFormatting>
  <conditionalFormatting sqref="L121">
    <cfRule type="cellIs" dxfId="881" priority="882" operator="lessThan">
      <formula>0.00000005</formula>
    </cfRule>
  </conditionalFormatting>
  <conditionalFormatting sqref="T121">
    <cfRule type="cellIs" dxfId="880" priority="881" operator="lessThan">
      <formula>0.00000005</formula>
    </cfRule>
  </conditionalFormatting>
  <conditionalFormatting sqref="X121">
    <cfRule type="cellIs" dxfId="879" priority="880" operator="lessThan">
      <formula>0.00000005</formula>
    </cfRule>
  </conditionalFormatting>
  <conditionalFormatting sqref="AB121">
    <cfRule type="cellIs" dxfId="878" priority="879" operator="lessThan">
      <formula>0.00000005</formula>
    </cfRule>
  </conditionalFormatting>
  <conditionalFormatting sqref="AF121">
    <cfRule type="cellIs" dxfId="877" priority="878" operator="lessThan">
      <formula>0.00000005</formula>
    </cfRule>
  </conditionalFormatting>
  <conditionalFormatting sqref="AI121:AK121">
    <cfRule type="cellIs" dxfId="876" priority="877" operator="lessThan">
      <formula>0.00000005</formula>
    </cfRule>
  </conditionalFormatting>
  <conditionalFormatting sqref="AN121:AP121 AS121:AU121">
    <cfRule type="cellIs" dxfId="875" priority="876" operator="lessThan">
      <formula>0.00000005</formula>
    </cfRule>
  </conditionalFormatting>
  <conditionalFormatting sqref="L122">
    <cfRule type="cellIs" dxfId="874" priority="875" operator="lessThan">
      <formula>0.00000005</formula>
    </cfRule>
  </conditionalFormatting>
  <conditionalFormatting sqref="T122">
    <cfRule type="cellIs" dxfId="873" priority="874" operator="lessThan">
      <formula>0.00000005</formula>
    </cfRule>
  </conditionalFormatting>
  <conditionalFormatting sqref="X122">
    <cfRule type="cellIs" dxfId="872" priority="873" operator="lessThan">
      <formula>0.00000005</formula>
    </cfRule>
  </conditionalFormatting>
  <conditionalFormatting sqref="AB122">
    <cfRule type="cellIs" dxfId="871" priority="872" operator="lessThan">
      <formula>0.00000005</formula>
    </cfRule>
  </conditionalFormatting>
  <conditionalFormatting sqref="AF122">
    <cfRule type="cellIs" dxfId="870" priority="871" operator="lessThan">
      <formula>0.00000005</formula>
    </cfRule>
  </conditionalFormatting>
  <conditionalFormatting sqref="AI122:AK122">
    <cfRule type="cellIs" dxfId="869" priority="870" operator="lessThan">
      <formula>0.00000005</formula>
    </cfRule>
  </conditionalFormatting>
  <conditionalFormatting sqref="AN122:AP122 AS122:AU122">
    <cfRule type="cellIs" dxfId="868" priority="869" operator="lessThan">
      <formula>0.00000005</formula>
    </cfRule>
  </conditionalFormatting>
  <conditionalFormatting sqref="L123">
    <cfRule type="cellIs" dxfId="867" priority="868" operator="lessThan">
      <formula>0.00000005</formula>
    </cfRule>
  </conditionalFormatting>
  <conditionalFormatting sqref="T123">
    <cfRule type="cellIs" dxfId="866" priority="867" operator="lessThan">
      <formula>0.00000005</formula>
    </cfRule>
  </conditionalFormatting>
  <conditionalFormatting sqref="X123">
    <cfRule type="cellIs" dxfId="865" priority="866" operator="lessThan">
      <formula>0.00000005</formula>
    </cfRule>
  </conditionalFormatting>
  <conditionalFormatting sqref="AB123">
    <cfRule type="cellIs" dxfId="864" priority="865" operator="lessThan">
      <formula>0.00000005</formula>
    </cfRule>
  </conditionalFormatting>
  <conditionalFormatting sqref="AF123">
    <cfRule type="cellIs" dxfId="863" priority="864" operator="lessThan">
      <formula>0.00000005</formula>
    </cfRule>
  </conditionalFormatting>
  <conditionalFormatting sqref="AI123:AK123">
    <cfRule type="cellIs" dxfId="862" priority="863" operator="lessThan">
      <formula>0.00000005</formula>
    </cfRule>
  </conditionalFormatting>
  <conditionalFormatting sqref="AN123:AP123 AS123:AU123">
    <cfRule type="cellIs" dxfId="861" priority="862" operator="lessThan">
      <formula>0.00000005</formula>
    </cfRule>
  </conditionalFormatting>
  <conditionalFormatting sqref="L124">
    <cfRule type="cellIs" dxfId="860" priority="861" operator="lessThan">
      <formula>0.00000005</formula>
    </cfRule>
  </conditionalFormatting>
  <conditionalFormatting sqref="T124">
    <cfRule type="cellIs" dxfId="859" priority="860" operator="lessThan">
      <formula>0.00000005</formula>
    </cfRule>
  </conditionalFormatting>
  <conditionalFormatting sqref="X124">
    <cfRule type="cellIs" dxfId="858" priority="859" operator="lessThan">
      <formula>0.00000005</formula>
    </cfRule>
  </conditionalFormatting>
  <conditionalFormatting sqref="AB124">
    <cfRule type="cellIs" dxfId="857" priority="858" operator="lessThan">
      <formula>0.00000005</formula>
    </cfRule>
  </conditionalFormatting>
  <conditionalFormatting sqref="AF124">
    <cfRule type="cellIs" dxfId="856" priority="857" operator="lessThan">
      <formula>0.00000005</formula>
    </cfRule>
  </conditionalFormatting>
  <conditionalFormatting sqref="AI124:AK124">
    <cfRule type="cellIs" dxfId="855" priority="856" operator="lessThan">
      <formula>0.00000005</formula>
    </cfRule>
  </conditionalFormatting>
  <conditionalFormatting sqref="AN124:AP124 AS124:AU124">
    <cfRule type="cellIs" dxfId="854" priority="855" operator="lessThan">
      <formula>0.00000005</formula>
    </cfRule>
  </conditionalFormatting>
  <conditionalFormatting sqref="L125">
    <cfRule type="cellIs" dxfId="853" priority="854" operator="lessThan">
      <formula>0.00000005</formula>
    </cfRule>
  </conditionalFormatting>
  <conditionalFormatting sqref="T125">
    <cfRule type="cellIs" dxfId="852" priority="853" operator="lessThan">
      <formula>0.00000005</formula>
    </cfRule>
  </conditionalFormatting>
  <conditionalFormatting sqref="X125">
    <cfRule type="cellIs" dxfId="851" priority="852" operator="lessThan">
      <formula>0.00000005</formula>
    </cfRule>
  </conditionalFormatting>
  <conditionalFormatting sqref="AB125">
    <cfRule type="cellIs" dxfId="850" priority="851" operator="lessThan">
      <formula>0.00000005</formula>
    </cfRule>
  </conditionalFormatting>
  <conditionalFormatting sqref="AF125">
    <cfRule type="cellIs" dxfId="849" priority="850" operator="lessThan">
      <formula>0.00000005</formula>
    </cfRule>
  </conditionalFormatting>
  <conditionalFormatting sqref="AI125:AK125">
    <cfRule type="cellIs" dxfId="848" priority="849" operator="lessThan">
      <formula>0.00000005</formula>
    </cfRule>
  </conditionalFormatting>
  <conditionalFormatting sqref="AN125:AP125 AS125:AU125">
    <cfRule type="cellIs" dxfId="847" priority="848" operator="lessThan">
      <formula>0.00000005</formula>
    </cfRule>
  </conditionalFormatting>
  <conditionalFormatting sqref="L126">
    <cfRule type="cellIs" dxfId="846" priority="847" operator="lessThan">
      <formula>0.00000005</formula>
    </cfRule>
  </conditionalFormatting>
  <conditionalFormatting sqref="T126">
    <cfRule type="cellIs" dxfId="845" priority="846" operator="lessThan">
      <formula>0.00000005</formula>
    </cfRule>
  </conditionalFormatting>
  <conditionalFormatting sqref="X126">
    <cfRule type="cellIs" dxfId="844" priority="845" operator="lessThan">
      <formula>0.00000005</formula>
    </cfRule>
  </conditionalFormatting>
  <conditionalFormatting sqref="AB126">
    <cfRule type="cellIs" dxfId="843" priority="844" operator="lessThan">
      <formula>0.00000005</formula>
    </cfRule>
  </conditionalFormatting>
  <conditionalFormatting sqref="AF126">
    <cfRule type="cellIs" dxfId="842" priority="843" operator="lessThan">
      <formula>0.00000005</formula>
    </cfRule>
  </conditionalFormatting>
  <conditionalFormatting sqref="AI126:AK126">
    <cfRule type="cellIs" dxfId="841" priority="842" operator="lessThan">
      <formula>0.00000005</formula>
    </cfRule>
  </conditionalFormatting>
  <conditionalFormatting sqref="AN126:AP126 AS126:AU126">
    <cfRule type="cellIs" dxfId="840" priority="841" operator="lessThan">
      <formula>0.00000005</formula>
    </cfRule>
  </conditionalFormatting>
  <conditionalFormatting sqref="L127">
    <cfRule type="cellIs" dxfId="839" priority="840" operator="lessThan">
      <formula>0.00000005</formula>
    </cfRule>
  </conditionalFormatting>
  <conditionalFormatting sqref="T127">
    <cfRule type="cellIs" dxfId="838" priority="839" operator="lessThan">
      <formula>0.00000005</formula>
    </cfRule>
  </conditionalFormatting>
  <conditionalFormatting sqref="X127">
    <cfRule type="cellIs" dxfId="837" priority="838" operator="lessThan">
      <formula>0.00000005</formula>
    </cfRule>
  </conditionalFormatting>
  <conditionalFormatting sqref="AB127">
    <cfRule type="cellIs" dxfId="836" priority="837" operator="lessThan">
      <formula>0.00000005</formula>
    </cfRule>
  </conditionalFormatting>
  <conditionalFormatting sqref="AF127">
    <cfRule type="cellIs" dxfId="835" priority="836" operator="lessThan">
      <formula>0.00000005</formula>
    </cfRule>
  </conditionalFormatting>
  <conditionalFormatting sqref="AI127:AK127">
    <cfRule type="cellIs" dxfId="834" priority="835" operator="lessThan">
      <formula>0.00000005</formula>
    </cfRule>
  </conditionalFormatting>
  <conditionalFormatting sqref="AN127:AP127 AS127:AU127">
    <cfRule type="cellIs" dxfId="833" priority="834" operator="lessThan">
      <formula>0.00000005</formula>
    </cfRule>
  </conditionalFormatting>
  <conditionalFormatting sqref="L128">
    <cfRule type="cellIs" dxfId="832" priority="833" operator="lessThan">
      <formula>0.00000005</formula>
    </cfRule>
  </conditionalFormatting>
  <conditionalFormatting sqref="T128">
    <cfRule type="cellIs" dxfId="831" priority="832" operator="lessThan">
      <formula>0.00000005</formula>
    </cfRule>
  </conditionalFormatting>
  <conditionalFormatting sqref="X128">
    <cfRule type="cellIs" dxfId="830" priority="831" operator="lessThan">
      <formula>0.00000005</formula>
    </cfRule>
  </conditionalFormatting>
  <conditionalFormatting sqref="AB128">
    <cfRule type="cellIs" dxfId="829" priority="830" operator="lessThan">
      <formula>0.00000005</formula>
    </cfRule>
  </conditionalFormatting>
  <conditionalFormatting sqref="AF128">
    <cfRule type="cellIs" dxfId="828" priority="829" operator="lessThan">
      <formula>0.00000005</formula>
    </cfRule>
  </conditionalFormatting>
  <conditionalFormatting sqref="AI128:AK128">
    <cfRule type="cellIs" dxfId="827" priority="828" operator="lessThan">
      <formula>0.00000005</formula>
    </cfRule>
  </conditionalFormatting>
  <conditionalFormatting sqref="AN128:AP128 AS128:AU128">
    <cfRule type="cellIs" dxfId="826" priority="827" operator="lessThan">
      <formula>0.00000005</formula>
    </cfRule>
  </conditionalFormatting>
  <conditionalFormatting sqref="L129">
    <cfRule type="cellIs" dxfId="825" priority="826" operator="lessThan">
      <formula>0.00000005</formula>
    </cfRule>
  </conditionalFormatting>
  <conditionalFormatting sqref="T129">
    <cfRule type="cellIs" dxfId="824" priority="825" operator="lessThan">
      <formula>0.00000005</formula>
    </cfRule>
  </conditionalFormatting>
  <conditionalFormatting sqref="X129">
    <cfRule type="cellIs" dxfId="823" priority="824" operator="lessThan">
      <formula>0.00000005</formula>
    </cfRule>
  </conditionalFormatting>
  <conditionalFormatting sqref="AB129">
    <cfRule type="cellIs" dxfId="822" priority="823" operator="lessThan">
      <formula>0.00000005</formula>
    </cfRule>
  </conditionalFormatting>
  <conditionalFormatting sqref="AF129">
    <cfRule type="cellIs" dxfId="821" priority="822" operator="lessThan">
      <formula>0.00000005</formula>
    </cfRule>
  </conditionalFormatting>
  <conditionalFormatting sqref="AI129:AK129">
    <cfRule type="cellIs" dxfId="820" priority="821" operator="lessThan">
      <formula>0.00000005</formula>
    </cfRule>
  </conditionalFormatting>
  <conditionalFormatting sqref="AN129:AP129 AS129:AU129">
    <cfRule type="cellIs" dxfId="819" priority="820" operator="lessThan">
      <formula>0.00000005</formula>
    </cfRule>
  </conditionalFormatting>
  <conditionalFormatting sqref="L130">
    <cfRule type="cellIs" dxfId="818" priority="819" operator="lessThan">
      <formula>0.00000005</formula>
    </cfRule>
  </conditionalFormatting>
  <conditionalFormatting sqref="T130">
    <cfRule type="cellIs" dxfId="817" priority="818" operator="lessThan">
      <formula>0.00000005</formula>
    </cfRule>
  </conditionalFormatting>
  <conditionalFormatting sqref="X130">
    <cfRule type="cellIs" dxfId="816" priority="817" operator="lessThan">
      <formula>0.00000005</formula>
    </cfRule>
  </conditionalFormatting>
  <conditionalFormatting sqref="AB130">
    <cfRule type="cellIs" dxfId="815" priority="816" operator="lessThan">
      <formula>0.00000005</formula>
    </cfRule>
  </conditionalFormatting>
  <conditionalFormatting sqref="AF130">
    <cfRule type="cellIs" dxfId="814" priority="815" operator="lessThan">
      <formula>0.00000005</formula>
    </cfRule>
  </conditionalFormatting>
  <conditionalFormatting sqref="AI130:AK130">
    <cfRule type="cellIs" dxfId="813" priority="814" operator="lessThan">
      <formula>0.00000005</formula>
    </cfRule>
  </conditionalFormatting>
  <conditionalFormatting sqref="AN130:AP130 AS130:AU130">
    <cfRule type="cellIs" dxfId="812" priority="813" operator="lessThan">
      <formula>0.00000005</formula>
    </cfRule>
  </conditionalFormatting>
  <conditionalFormatting sqref="L131">
    <cfRule type="cellIs" dxfId="811" priority="812" operator="lessThan">
      <formula>0.00000005</formula>
    </cfRule>
  </conditionalFormatting>
  <conditionalFormatting sqref="T131">
    <cfRule type="cellIs" dxfId="810" priority="811" operator="lessThan">
      <formula>0.00000005</formula>
    </cfRule>
  </conditionalFormatting>
  <conditionalFormatting sqref="X131">
    <cfRule type="cellIs" dxfId="809" priority="810" operator="lessThan">
      <formula>0.00000005</formula>
    </cfRule>
  </conditionalFormatting>
  <conditionalFormatting sqref="AB131">
    <cfRule type="cellIs" dxfId="808" priority="809" operator="lessThan">
      <formula>0.00000005</formula>
    </cfRule>
  </conditionalFormatting>
  <conditionalFormatting sqref="AF131">
    <cfRule type="cellIs" dxfId="807" priority="808" operator="lessThan">
      <formula>0.00000005</formula>
    </cfRule>
  </conditionalFormatting>
  <conditionalFormatting sqref="AI131:AK131">
    <cfRule type="cellIs" dxfId="806" priority="807" operator="lessThan">
      <formula>0.00000005</formula>
    </cfRule>
  </conditionalFormatting>
  <conditionalFormatting sqref="AN131:AP131 AS131:AU131">
    <cfRule type="cellIs" dxfId="805" priority="806" operator="lessThan">
      <formula>0.00000005</formula>
    </cfRule>
  </conditionalFormatting>
  <conditionalFormatting sqref="L132">
    <cfRule type="cellIs" dxfId="804" priority="805" operator="lessThan">
      <formula>0.00000005</formula>
    </cfRule>
  </conditionalFormatting>
  <conditionalFormatting sqref="T132">
    <cfRule type="cellIs" dxfId="803" priority="804" operator="lessThan">
      <formula>0.00000005</formula>
    </cfRule>
  </conditionalFormatting>
  <conditionalFormatting sqref="X132">
    <cfRule type="cellIs" dxfId="802" priority="803" operator="lessThan">
      <formula>0.00000005</formula>
    </cfRule>
  </conditionalFormatting>
  <conditionalFormatting sqref="AB132">
    <cfRule type="cellIs" dxfId="801" priority="802" operator="lessThan">
      <formula>0.00000005</formula>
    </cfRule>
  </conditionalFormatting>
  <conditionalFormatting sqref="AF132">
    <cfRule type="cellIs" dxfId="800" priority="801" operator="lessThan">
      <formula>0.00000005</formula>
    </cfRule>
  </conditionalFormatting>
  <conditionalFormatting sqref="AI132:AK132">
    <cfRule type="cellIs" dxfId="799" priority="800" operator="lessThan">
      <formula>0.00000005</formula>
    </cfRule>
  </conditionalFormatting>
  <conditionalFormatting sqref="AN132:AP132 AS132:AU132">
    <cfRule type="cellIs" dxfId="798" priority="799" operator="lessThan">
      <formula>0.00000005</formula>
    </cfRule>
  </conditionalFormatting>
  <conditionalFormatting sqref="L133">
    <cfRule type="cellIs" dxfId="797" priority="798" operator="lessThan">
      <formula>0.00000005</formula>
    </cfRule>
  </conditionalFormatting>
  <conditionalFormatting sqref="T133">
    <cfRule type="cellIs" dxfId="796" priority="797" operator="lessThan">
      <formula>0.00000005</formula>
    </cfRule>
  </conditionalFormatting>
  <conditionalFormatting sqref="X133">
    <cfRule type="cellIs" dxfId="795" priority="796" operator="lessThan">
      <formula>0.00000005</formula>
    </cfRule>
  </conditionalFormatting>
  <conditionalFormatting sqref="AB133">
    <cfRule type="cellIs" dxfId="794" priority="795" operator="lessThan">
      <formula>0.00000005</formula>
    </cfRule>
  </conditionalFormatting>
  <conditionalFormatting sqref="AF133">
    <cfRule type="cellIs" dxfId="793" priority="794" operator="lessThan">
      <formula>0.00000005</formula>
    </cfRule>
  </conditionalFormatting>
  <conditionalFormatting sqref="AI133:AK133">
    <cfRule type="cellIs" dxfId="792" priority="793" operator="lessThan">
      <formula>0.00000005</formula>
    </cfRule>
  </conditionalFormatting>
  <conditionalFormatting sqref="AN133:AP133 AS133:AU133">
    <cfRule type="cellIs" dxfId="791" priority="792" operator="lessThan">
      <formula>0.00000005</formula>
    </cfRule>
  </conditionalFormatting>
  <conditionalFormatting sqref="L134">
    <cfRule type="cellIs" dxfId="790" priority="791" operator="lessThan">
      <formula>0.00000005</formula>
    </cfRule>
  </conditionalFormatting>
  <conditionalFormatting sqref="T134">
    <cfRule type="cellIs" dxfId="789" priority="790" operator="lessThan">
      <formula>0.00000005</formula>
    </cfRule>
  </conditionalFormatting>
  <conditionalFormatting sqref="X134">
    <cfRule type="cellIs" dxfId="788" priority="789" operator="lessThan">
      <formula>0.00000005</formula>
    </cfRule>
  </conditionalFormatting>
  <conditionalFormatting sqref="AB134">
    <cfRule type="cellIs" dxfId="787" priority="788" operator="lessThan">
      <formula>0.00000005</formula>
    </cfRule>
  </conditionalFormatting>
  <conditionalFormatting sqref="AF134">
    <cfRule type="cellIs" dxfId="786" priority="787" operator="lessThan">
      <formula>0.00000005</formula>
    </cfRule>
  </conditionalFormatting>
  <conditionalFormatting sqref="AI134:AK134">
    <cfRule type="cellIs" dxfId="785" priority="786" operator="lessThan">
      <formula>0.00000005</formula>
    </cfRule>
  </conditionalFormatting>
  <conditionalFormatting sqref="AN134:AP134 AS134:AU134">
    <cfRule type="cellIs" dxfId="784" priority="785" operator="lessThan">
      <formula>0.00000005</formula>
    </cfRule>
  </conditionalFormatting>
  <conditionalFormatting sqref="L135">
    <cfRule type="cellIs" dxfId="783" priority="784" operator="lessThan">
      <formula>0.00000005</formula>
    </cfRule>
  </conditionalFormatting>
  <conditionalFormatting sqref="T135">
    <cfRule type="cellIs" dxfId="782" priority="783" operator="lessThan">
      <formula>0.00000005</formula>
    </cfRule>
  </conditionalFormatting>
  <conditionalFormatting sqref="X135">
    <cfRule type="cellIs" dxfId="781" priority="782" operator="lessThan">
      <formula>0.00000005</formula>
    </cfRule>
  </conditionalFormatting>
  <conditionalFormatting sqref="AB135">
    <cfRule type="cellIs" dxfId="780" priority="781" operator="lessThan">
      <formula>0.00000005</formula>
    </cfRule>
  </conditionalFormatting>
  <conditionalFormatting sqref="AF135">
    <cfRule type="cellIs" dxfId="779" priority="780" operator="lessThan">
      <formula>0.00000005</formula>
    </cfRule>
  </conditionalFormatting>
  <conditionalFormatting sqref="AI135:AK135">
    <cfRule type="cellIs" dxfId="778" priority="779" operator="lessThan">
      <formula>0.00000005</formula>
    </cfRule>
  </conditionalFormatting>
  <conditionalFormatting sqref="AN135:AP135 AS135:AU135">
    <cfRule type="cellIs" dxfId="777" priority="778" operator="lessThan">
      <formula>0.00000005</formula>
    </cfRule>
  </conditionalFormatting>
  <conditionalFormatting sqref="L136">
    <cfRule type="cellIs" dxfId="776" priority="777" operator="lessThan">
      <formula>0.00000005</formula>
    </cfRule>
  </conditionalFormatting>
  <conditionalFormatting sqref="T136">
    <cfRule type="cellIs" dxfId="775" priority="776" operator="lessThan">
      <formula>0.00000005</formula>
    </cfRule>
  </conditionalFormatting>
  <conditionalFormatting sqref="X136">
    <cfRule type="cellIs" dxfId="774" priority="775" operator="lessThan">
      <formula>0.00000005</formula>
    </cfRule>
  </conditionalFormatting>
  <conditionalFormatting sqref="AB136">
    <cfRule type="cellIs" dxfId="773" priority="774" operator="lessThan">
      <formula>0.00000005</formula>
    </cfRule>
  </conditionalFormatting>
  <conditionalFormatting sqref="AF136">
    <cfRule type="cellIs" dxfId="772" priority="773" operator="lessThan">
      <formula>0.00000005</formula>
    </cfRule>
  </conditionalFormatting>
  <conditionalFormatting sqref="AI136:AK136">
    <cfRule type="cellIs" dxfId="771" priority="772" operator="lessThan">
      <formula>0.00000005</formula>
    </cfRule>
  </conditionalFormatting>
  <conditionalFormatting sqref="AN136:AP136 AS136:AU136">
    <cfRule type="cellIs" dxfId="770" priority="771" operator="lessThan">
      <formula>0.00000005</formula>
    </cfRule>
  </conditionalFormatting>
  <conditionalFormatting sqref="L137">
    <cfRule type="cellIs" dxfId="769" priority="770" operator="lessThan">
      <formula>0.00000005</formula>
    </cfRule>
  </conditionalFormatting>
  <conditionalFormatting sqref="T137">
    <cfRule type="cellIs" dxfId="768" priority="769" operator="lessThan">
      <formula>0.00000005</formula>
    </cfRule>
  </conditionalFormatting>
  <conditionalFormatting sqref="X137">
    <cfRule type="cellIs" dxfId="767" priority="768" operator="lessThan">
      <formula>0.00000005</formula>
    </cfRule>
  </conditionalFormatting>
  <conditionalFormatting sqref="AB137">
    <cfRule type="cellIs" dxfId="766" priority="767" operator="lessThan">
      <formula>0.00000005</formula>
    </cfRule>
  </conditionalFormatting>
  <conditionalFormatting sqref="AF137">
    <cfRule type="cellIs" dxfId="765" priority="766" operator="lessThan">
      <formula>0.00000005</formula>
    </cfRule>
  </conditionalFormatting>
  <conditionalFormatting sqref="AI137:AK137">
    <cfRule type="cellIs" dxfId="764" priority="765" operator="lessThan">
      <formula>0.00000005</formula>
    </cfRule>
  </conditionalFormatting>
  <conditionalFormatting sqref="AN137:AP137 AS137:AU137">
    <cfRule type="cellIs" dxfId="763" priority="764" operator="lessThan">
      <formula>0.00000005</formula>
    </cfRule>
  </conditionalFormatting>
  <conditionalFormatting sqref="L138">
    <cfRule type="cellIs" dxfId="762" priority="763" operator="lessThan">
      <formula>0.00000005</formula>
    </cfRule>
  </conditionalFormatting>
  <conditionalFormatting sqref="T138">
    <cfRule type="cellIs" dxfId="761" priority="762" operator="lessThan">
      <formula>0.00000005</formula>
    </cfRule>
  </conditionalFormatting>
  <conditionalFormatting sqref="X138">
    <cfRule type="cellIs" dxfId="760" priority="761" operator="lessThan">
      <formula>0.00000005</formula>
    </cfRule>
  </conditionalFormatting>
  <conditionalFormatting sqref="AB138">
    <cfRule type="cellIs" dxfId="759" priority="760" operator="lessThan">
      <formula>0.00000005</formula>
    </cfRule>
  </conditionalFormatting>
  <conditionalFormatting sqref="AF138">
    <cfRule type="cellIs" dxfId="758" priority="759" operator="lessThan">
      <formula>0.00000005</formula>
    </cfRule>
  </conditionalFormatting>
  <conditionalFormatting sqref="AI138:AK138">
    <cfRule type="cellIs" dxfId="757" priority="758" operator="lessThan">
      <formula>0.00000005</formula>
    </cfRule>
  </conditionalFormatting>
  <conditionalFormatting sqref="AN138:AP138 AS138:AU138">
    <cfRule type="cellIs" dxfId="756" priority="757" operator="lessThan">
      <formula>0.00000005</formula>
    </cfRule>
  </conditionalFormatting>
  <conditionalFormatting sqref="L139">
    <cfRule type="cellIs" dxfId="755" priority="756" operator="lessThan">
      <formula>0.00000005</formula>
    </cfRule>
  </conditionalFormatting>
  <conditionalFormatting sqref="T139">
    <cfRule type="cellIs" dxfId="754" priority="755" operator="lessThan">
      <formula>0.00000005</formula>
    </cfRule>
  </conditionalFormatting>
  <conditionalFormatting sqref="X139">
    <cfRule type="cellIs" dxfId="753" priority="754" operator="lessThan">
      <formula>0.00000005</formula>
    </cfRule>
  </conditionalFormatting>
  <conditionalFormatting sqref="AB139">
    <cfRule type="cellIs" dxfId="752" priority="753" operator="lessThan">
      <formula>0.00000005</formula>
    </cfRule>
  </conditionalFormatting>
  <conditionalFormatting sqref="AF139">
    <cfRule type="cellIs" dxfId="751" priority="752" operator="lessThan">
      <formula>0.00000005</formula>
    </cfRule>
  </conditionalFormatting>
  <conditionalFormatting sqref="AI139:AK139">
    <cfRule type="cellIs" dxfId="750" priority="751" operator="lessThan">
      <formula>0.00000005</formula>
    </cfRule>
  </conditionalFormatting>
  <conditionalFormatting sqref="AN139:AP139 AS139:AU139">
    <cfRule type="cellIs" dxfId="749" priority="750" operator="lessThan">
      <formula>0.00000005</formula>
    </cfRule>
  </conditionalFormatting>
  <conditionalFormatting sqref="L140">
    <cfRule type="cellIs" dxfId="748" priority="749" operator="lessThan">
      <formula>0.00000005</formula>
    </cfRule>
  </conditionalFormatting>
  <conditionalFormatting sqref="T140">
    <cfRule type="cellIs" dxfId="747" priority="748" operator="lessThan">
      <formula>0.00000005</formula>
    </cfRule>
  </conditionalFormatting>
  <conditionalFormatting sqref="X140">
    <cfRule type="cellIs" dxfId="746" priority="747" operator="lessThan">
      <formula>0.00000005</formula>
    </cfRule>
  </conditionalFormatting>
  <conditionalFormatting sqref="AB140">
    <cfRule type="cellIs" dxfId="745" priority="746" operator="lessThan">
      <formula>0.00000005</formula>
    </cfRule>
  </conditionalFormatting>
  <conditionalFormatting sqref="AF140">
    <cfRule type="cellIs" dxfId="744" priority="745" operator="lessThan">
      <formula>0.00000005</formula>
    </cfRule>
  </conditionalFormatting>
  <conditionalFormatting sqref="AI140:AK140">
    <cfRule type="cellIs" dxfId="743" priority="744" operator="lessThan">
      <formula>0.00000005</formula>
    </cfRule>
  </conditionalFormatting>
  <conditionalFormatting sqref="AN140:AP140 AS140:AU140">
    <cfRule type="cellIs" dxfId="742" priority="743" operator="lessThan">
      <formula>0.00000005</formula>
    </cfRule>
  </conditionalFormatting>
  <conditionalFormatting sqref="L141">
    <cfRule type="cellIs" dxfId="741" priority="742" operator="lessThan">
      <formula>0.00000005</formula>
    </cfRule>
  </conditionalFormatting>
  <conditionalFormatting sqref="T141">
    <cfRule type="cellIs" dxfId="740" priority="741" operator="lessThan">
      <formula>0.00000005</formula>
    </cfRule>
  </conditionalFormatting>
  <conditionalFormatting sqref="X141">
    <cfRule type="cellIs" dxfId="739" priority="740" operator="lessThan">
      <formula>0.00000005</formula>
    </cfRule>
  </conditionalFormatting>
  <conditionalFormatting sqref="AB141">
    <cfRule type="cellIs" dxfId="738" priority="739" operator="lessThan">
      <formula>0.00000005</formula>
    </cfRule>
  </conditionalFormatting>
  <conditionalFormatting sqref="AF141">
    <cfRule type="cellIs" dxfId="737" priority="738" operator="lessThan">
      <formula>0.00000005</formula>
    </cfRule>
  </conditionalFormatting>
  <conditionalFormatting sqref="AI141:AK141">
    <cfRule type="cellIs" dxfId="736" priority="737" operator="lessThan">
      <formula>0.00000005</formula>
    </cfRule>
  </conditionalFormatting>
  <conditionalFormatting sqref="AN141:AP141 AS141:AU141">
    <cfRule type="cellIs" dxfId="735" priority="736" operator="lessThan">
      <formula>0.00000005</formula>
    </cfRule>
  </conditionalFormatting>
  <conditionalFormatting sqref="L142">
    <cfRule type="cellIs" dxfId="734" priority="735" operator="lessThan">
      <formula>0.00000005</formula>
    </cfRule>
  </conditionalFormatting>
  <conditionalFormatting sqref="T142">
    <cfRule type="cellIs" dxfId="733" priority="734" operator="lessThan">
      <formula>0.00000005</formula>
    </cfRule>
  </conditionalFormatting>
  <conditionalFormatting sqref="X142">
    <cfRule type="cellIs" dxfId="732" priority="733" operator="lessThan">
      <formula>0.00000005</formula>
    </cfRule>
  </conditionalFormatting>
  <conditionalFormatting sqref="AB142">
    <cfRule type="cellIs" dxfId="731" priority="732" operator="lessThan">
      <formula>0.00000005</formula>
    </cfRule>
  </conditionalFormatting>
  <conditionalFormatting sqref="AF142">
    <cfRule type="cellIs" dxfId="730" priority="731" operator="lessThan">
      <formula>0.00000005</formula>
    </cfRule>
  </conditionalFormatting>
  <conditionalFormatting sqref="AI142:AK142">
    <cfRule type="cellIs" dxfId="729" priority="730" operator="lessThan">
      <formula>0.00000005</formula>
    </cfRule>
  </conditionalFormatting>
  <conditionalFormatting sqref="AN142:AP142 AS142:AU142">
    <cfRule type="cellIs" dxfId="728" priority="729" operator="lessThan">
      <formula>0.00000005</formula>
    </cfRule>
  </conditionalFormatting>
  <conditionalFormatting sqref="L143">
    <cfRule type="cellIs" dxfId="727" priority="728" operator="lessThan">
      <formula>0.00000005</formula>
    </cfRule>
  </conditionalFormatting>
  <conditionalFormatting sqref="T143">
    <cfRule type="cellIs" dxfId="726" priority="727" operator="lessThan">
      <formula>0.00000005</formula>
    </cfRule>
  </conditionalFormatting>
  <conditionalFormatting sqref="X143">
    <cfRule type="cellIs" dxfId="725" priority="726" operator="lessThan">
      <formula>0.00000005</formula>
    </cfRule>
  </conditionalFormatting>
  <conditionalFormatting sqref="AB143">
    <cfRule type="cellIs" dxfId="724" priority="725" operator="lessThan">
      <formula>0.00000005</formula>
    </cfRule>
  </conditionalFormatting>
  <conditionalFormatting sqref="AF143">
    <cfRule type="cellIs" dxfId="723" priority="724" operator="lessThan">
      <formula>0.00000005</formula>
    </cfRule>
  </conditionalFormatting>
  <conditionalFormatting sqref="AI143:AK143">
    <cfRule type="cellIs" dxfId="722" priority="723" operator="lessThan">
      <formula>0.00000005</formula>
    </cfRule>
  </conditionalFormatting>
  <conditionalFormatting sqref="AN143:AP143 AS143:AU143">
    <cfRule type="cellIs" dxfId="721" priority="722" operator="lessThan">
      <formula>0.00000005</formula>
    </cfRule>
  </conditionalFormatting>
  <conditionalFormatting sqref="L144">
    <cfRule type="cellIs" dxfId="720" priority="721" operator="lessThan">
      <formula>0.00000005</formula>
    </cfRule>
  </conditionalFormatting>
  <conditionalFormatting sqref="T144">
    <cfRule type="cellIs" dxfId="719" priority="720" operator="lessThan">
      <formula>0.00000005</formula>
    </cfRule>
  </conditionalFormatting>
  <conditionalFormatting sqref="X144">
    <cfRule type="cellIs" dxfId="718" priority="719" operator="lessThan">
      <formula>0.00000005</formula>
    </cfRule>
  </conditionalFormatting>
  <conditionalFormatting sqref="AB144">
    <cfRule type="cellIs" dxfId="717" priority="718" operator="lessThan">
      <formula>0.00000005</formula>
    </cfRule>
  </conditionalFormatting>
  <conditionalFormatting sqref="AF144">
    <cfRule type="cellIs" dxfId="716" priority="717" operator="lessThan">
      <formula>0.00000005</formula>
    </cfRule>
  </conditionalFormatting>
  <conditionalFormatting sqref="AI144:AK144">
    <cfRule type="cellIs" dxfId="715" priority="716" operator="lessThan">
      <formula>0.00000005</formula>
    </cfRule>
  </conditionalFormatting>
  <conditionalFormatting sqref="AN144:AP144 AS144:AU144">
    <cfRule type="cellIs" dxfId="714" priority="715" operator="lessThan">
      <formula>0.00000005</formula>
    </cfRule>
  </conditionalFormatting>
  <conditionalFormatting sqref="L145">
    <cfRule type="cellIs" dxfId="713" priority="714" operator="lessThan">
      <formula>0.00000005</formula>
    </cfRule>
  </conditionalFormatting>
  <conditionalFormatting sqref="T145">
    <cfRule type="cellIs" dxfId="712" priority="713" operator="lessThan">
      <formula>0.00000005</formula>
    </cfRule>
  </conditionalFormatting>
  <conditionalFormatting sqref="X145">
    <cfRule type="cellIs" dxfId="711" priority="712" operator="lessThan">
      <formula>0.00000005</formula>
    </cfRule>
  </conditionalFormatting>
  <conditionalFormatting sqref="AB145">
    <cfRule type="cellIs" dxfId="710" priority="711" operator="lessThan">
      <formula>0.00000005</formula>
    </cfRule>
  </conditionalFormatting>
  <conditionalFormatting sqref="AF145">
    <cfRule type="cellIs" dxfId="709" priority="710" operator="lessThan">
      <formula>0.00000005</formula>
    </cfRule>
  </conditionalFormatting>
  <conditionalFormatting sqref="AI145:AK145">
    <cfRule type="cellIs" dxfId="708" priority="709" operator="lessThan">
      <formula>0.00000005</formula>
    </cfRule>
  </conditionalFormatting>
  <conditionalFormatting sqref="AN145:AP145 AS145:AU145">
    <cfRule type="cellIs" dxfId="707" priority="708" operator="lessThan">
      <formula>0.00000005</formula>
    </cfRule>
  </conditionalFormatting>
  <conditionalFormatting sqref="L146">
    <cfRule type="cellIs" dxfId="706" priority="707" operator="lessThan">
      <formula>0.00000005</formula>
    </cfRule>
  </conditionalFormatting>
  <conditionalFormatting sqref="T146">
    <cfRule type="cellIs" dxfId="705" priority="706" operator="lessThan">
      <formula>0.00000005</formula>
    </cfRule>
  </conditionalFormatting>
  <conditionalFormatting sqref="X146">
    <cfRule type="cellIs" dxfId="704" priority="705" operator="lessThan">
      <formula>0.00000005</formula>
    </cfRule>
  </conditionalFormatting>
  <conditionalFormatting sqref="AB146">
    <cfRule type="cellIs" dxfId="703" priority="704" operator="lessThan">
      <formula>0.00000005</formula>
    </cfRule>
  </conditionalFormatting>
  <conditionalFormatting sqref="AF146">
    <cfRule type="cellIs" dxfId="702" priority="703" operator="lessThan">
      <formula>0.00000005</formula>
    </cfRule>
  </conditionalFormatting>
  <conditionalFormatting sqref="AI146:AK146">
    <cfRule type="cellIs" dxfId="701" priority="702" operator="lessThan">
      <formula>0.00000005</formula>
    </cfRule>
  </conditionalFormatting>
  <conditionalFormatting sqref="AN146:AP146 AS146:AU146">
    <cfRule type="cellIs" dxfId="700" priority="701" operator="lessThan">
      <formula>0.00000005</formula>
    </cfRule>
  </conditionalFormatting>
  <conditionalFormatting sqref="L147">
    <cfRule type="cellIs" dxfId="699" priority="700" operator="lessThan">
      <formula>0.00000005</formula>
    </cfRule>
  </conditionalFormatting>
  <conditionalFormatting sqref="T147">
    <cfRule type="cellIs" dxfId="698" priority="699" operator="lessThan">
      <formula>0.00000005</formula>
    </cfRule>
  </conditionalFormatting>
  <conditionalFormatting sqref="X147">
    <cfRule type="cellIs" dxfId="697" priority="698" operator="lessThan">
      <formula>0.00000005</formula>
    </cfRule>
  </conditionalFormatting>
  <conditionalFormatting sqref="AB147">
    <cfRule type="cellIs" dxfId="696" priority="697" operator="lessThan">
      <formula>0.00000005</formula>
    </cfRule>
  </conditionalFormatting>
  <conditionalFormatting sqref="AF147">
    <cfRule type="cellIs" dxfId="695" priority="696" operator="lessThan">
      <formula>0.00000005</formula>
    </cfRule>
  </conditionalFormatting>
  <conditionalFormatting sqref="AI147:AK147">
    <cfRule type="cellIs" dxfId="694" priority="695" operator="lessThan">
      <formula>0.00000005</formula>
    </cfRule>
  </conditionalFormatting>
  <conditionalFormatting sqref="AN147:AP147 AS147:AU147">
    <cfRule type="cellIs" dxfId="693" priority="694" operator="lessThan">
      <formula>0.00000005</formula>
    </cfRule>
  </conditionalFormatting>
  <conditionalFormatting sqref="L148">
    <cfRule type="cellIs" dxfId="692" priority="693" operator="lessThan">
      <formula>0.00000005</formula>
    </cfRule>
  </conditionalFormatting>
  <conditionalFormatting sqref="T148">
    <cfRule type="cellIs" dxfId="691" priority="692" operator="lessThan">
      <formula>0.00000005</formula>
    </cfRule>
  </conditionalFormatting>
  <conditionalFormatting sqref="X148">
    <cfRule type="cellIs" dxfId="690" priority="691" operator="lessThan">
      <formula>0.00000005</formula>
    </cfRule>
  </conditionalFormatting>
  <conditionalFormatting sqref="AB148">
    <cfRule type="cellIs" dxfId="689" priority="690" operator="lessThan">
      <formula>0.00000005</formula>
    </cfRule>
  </conditionalFormatting>
  <conditionalFormatting sqref="AF148">
    <cfRule type="cellIs" dxfId="688" priority="689" operator="lessThan">
      <formula>0.00000005</formula>
    </cfRule>
  </conditionalFormatting>
  <conditionalFormatting sqref="AI148:AK148">
    <cfRule type="cellIs" dxfId="687" priority="688" operator="lessThan">
      <formula>0.00000005</formula>
    </cfRule>
  </conditionalFormatting>
  <conditionalFormatting sqref="AN148:AP148 AS148:AU148">
    <cfRule type="cellIs" dxfId="686" priority="687" operator="lessThan">
      <formula>0.00000005</formula>
    </cfRule>
  </conditionalFormatting>
  <conditionalFormatting sqref="L149">
    <cfRule type="cellIs" dxfId="685" priority="686" operator="lessThan">
      <formula>0.00000005</formula>
    </cfRule>
  </conditionalFormatting>
  <conditionalFormatting sqref="T149">
    <cfRule type="cellIs" dxfId="684" priority="685" operator="lessThan">
      <formula>0.00000005</formula>
    </cfRule>
  </conditionalFormatting>
  <conditionalFormatting sqref="X149">
    <cfRule type="cellIs" dxfId="683" priority="684" operator="lessThan">
      <formula>0.00000005</formula>
    </cfRule>
  </conditionalFormatting>
  <conditionalFormatting sqref="AB149">
    <cfRule type="cellIs" dxfId="682" priority="683" operator="lessThan">
      <formula>0.00000005</formula>
    </cfRule>
  </conditionalFormatting>
  <conditionalFormatting sqref="AF149">
    <cfRule type="cellIs" dxfId="681" priority="682" operator="lessThan">
      <formula>0.00000005</formula>
    </cfRule>
  </conditionalFormatting>
  <conditionalFormatting sqref="AI149:AK149">
    <cfRule type="cellIs" dxfId="680" priority="681" operator="lessThan">
      <formula>0.00000005</formula>
    </cfRule>
  </conditionalFormatting>
  <conditionalFormatting sqref="AN149:AP149 AS149:AU149">
    <cfRule type="cellIs" dxfId="679" priority="680" operator="lessThan">
      <formula>0.00000005</formula>
    </cfRule>
  </conditionalFormatting>
  <conditionalFormatting sqref="L150">
    <cfRule type="cellIs" dxfId="678" priority="679" operator="lessThan">
      <formula>0.00000005</formula>
    </cfRule>
  </conditionalFormatting>
  <conditionalFormatting sqref="T150">
    <cfRule type="cellIs" dxfId="677" priority="678" operator="lessThan">
      <formula>0.00000005</formula>
    </cfRule>
  </conditionalFormatting>
  <conditionalFormatting sqref="X150">
    <cfRule type="cellIs" dxfId="676" priority="677" operator="lessThan">
      <formula>0.00000005</formula>
    </cfRule>
  </conditionalFormatting>
  <conditionalFormatting sqref="AB150">
    <cfRule type="cellIs" dxfId="675" priority="676" operator="lessThan">
      <formula>0.00000005</formula>
    </cfRule>
  </conditionalFormatting>
  <conditionalFormatting sqref="AF150">
    <cfRule type="cellIs" dxfId="674" priority="675" operator="lessThan">
      <formula>0.00000005</formula>
    </cfRule>
  </conditionalFormatting>
  <conditionalFormatting sqref="AI150:AK150">
    <cfRule type="cellIs" dxfId="673" priority="674" operator="lessThan">
      <formula>0.00000005</formula>
    </cfRule>
  </conditionalFormatting>
  <conditionalFormatting sqref="AN150:AP150 AS150:AU150">
    <cfRule type="cellIs" dxfId="672" priority="673" operator="lessThan">
      <formula>0.00000005</formula>
    </cfRule>
  </conditionalFormatting>
  <conditionalFormatting sqref="L151">
    <cfRule type="cellIs" dxfId="671" priority="672" operator="lessThan">
      <formula>0.00000005</formula>
    </cfRule>
  </conditionalFormatting>
  <conditionalFormatting sqref="T151">
    <cfRule type="cellIs" dxfId="670" priority="671" operator="lessThan">
      <formula>0.00000005</formula>
    </cfRule>
  </conditionalFormatting>
  <conditionalFormatting sqref="X151">
    <cfRule type="cellIs" dxfId="669" priority="670" operator="lessThan">
      <formula>0.00000005</formula>
    </cfRule>
  </conditionalFormatting>
  <conditionalFormatting sqref="AB151">
    <cfRule type="cellIs" dxfId="668" priority="669" operator="lessThan">
      <formula>0.00000005</formula>
    </cfRule>
  </conditionalFormatting>
  <conditionalFormatting sqref="AF151">
    <cfRule type="cellIs" dxfId="667" priority="668" operator="lessThan">
      <formula>0.00000005</formula>
    </cfRule>
  </conditionalFormatting>
  <conditionalFormatting sqref="AI151:AK151">
    <cfRule type="cellIs" dxfId="666" priority="667" operator="lessThan">
      <formula>0.00000005</formula>
    </cfRule>
  </conditionalFormatting>
  <conditionalFormatting sqref="AN151:AP151 AS151:AU151">
    <cfRule type="cellIs" dxfId="665" priority="666" operator="lessThan">
      <formula>0.00000005</formula>
    </cfRule>
  </conditionalFormatting>
  <conditionalFormatting sqref="L152">
    <cfRule type="cellIs" dxfId="664" priority="665" operator="lessThan">
      <formula>0.00000005</formula>
    </cfRule>
  </conditionalFormatting>
  <conditionalFormatting sqref="T152">
    <cfRule type="cellIs" dxfId="663" priority="664" operator="lessThan">
      <formula>0.00000005</formula>
    </cfRule>
  </conditionalFormatting>
  <conditionalFormatting sqref="X152">
    <cfRule type="cellIs" dxfId="662" priority="663" operator="lessThan">
      <formula>0.00000005</formula>
    </cfRule>
  </conditionalFormatting>
  <conditionalFormatting sqref="AB152">
    <cfRule type="cellIs" dxfId="661" priority="662" operator="lessThan">
      <formula>0.00000005</formula>
    </cfRule>
  </conditionalFormatting>
  <conditionalFormatting sqref="AF152">
    <cfRule type="cellIs" dxfId="660" priority="661" operator="lessThan">
      <formula>0.00000005</formula>
    </cfRule>
  </conditionalFormatting>
  <conditionalFormatting sqref="AI152:AK152">
    <cfRule type="cellIs" dxfId="659" priority="660" operator="lessThan">
      <formula>0.00000005</formula>
    </cfRule>
  </conditionalFormatting>
  <conditionalFormatting sqref="AN152:AP152 AS152:AU152">
    <cfRule type="cellIs" dxfId="658" priority="659" operator="lessThan">
      <formula>0.00000005</formula>
    </cfRule>
  </conditionalFormatting>
  <conditionalFormatting sqref="L153">
    <cfRule type="cellIs" dxfId="657" priority="658" operator="lessThan">
      <formula>0.00000005</formula>
    </cfRule>
  </conditionalFormatting>
  <conditionalFormatting sqref="T153">
    <cfRule type="cellIs" dxfId="656" priority="657" operator="lessThan">
      <formula>0.00000005</formula>
    </cfRule>
  </conditionalFormatting>
  <conditionalFormatting sqref="X153">
    <cfRule type="cellIs" dxfId="655" priority="656" operator="lessThan">
      <formula>0.00000005</formula>
    </cfRule>
  </conditionalFormatting>
  <conditionalFormatting sqref="AB153">
    <cfRule type="cellIs" dxfId="654" priority="655" operator="lessThan">
      <formula>0.00000005</formula>
    </cfRule>
  </conditionalFormatting>
  <conditionalFormatting sqref="AF153">
    <cfRule type="cellIs" dxfId="653" priority="654" operator="lessThan">
      <formula>0.00000005</formula>
    </cfRule>
  </conditionalFormatting>
  <conditionalFormatting sqref="AI153:AK153">
    <cfRule type="cellIs" dxfId="652" priority="653" operator="lessThan">
      <formula>0.00000005</formula>
    </cfRule>
  </conditionalFormatting>
  <conditionalFormatting sqref="AN153:AP153 AS153:AU153">
    <cfRule type="cellIs" dxfId="651" priority="652" operator="lessThan">
      <formula>0.00000005</formula>
    </cfRule>
  </conditionalFormatting>
  <conditionalFormatting sqref="L154">
    <cfRule type="cellIs" dxfId="650" priority="651" operator="lessThan">
      <formula>0.00000005</formula>
    </cfRule>
  </conditionalFormatting>
  <conditionalFormatting sqref="T154">
    <cfRule type="cellIs" dxfId="649" priority="650" operator="lessThan">
      <formula>0.00000005</formula>
    </cfRule>
  </conditionalFormatting>
  <conditionalFormatting sqref="X154">
    <cfRule type="cellIs" dxfId="648" priority="649" operator="lessThan">
      <formula>0.00000005</formula>
    </cfRule>
  </conditionalFormatting>
  <conditionalFormatting sqref="AB154">
    <cfRule type="cellIs" dxfId="647" priority="648" operator="lessThan">
      <formula>0.00000005</formula>
    </cfRule>
  </conditionalFormatting>
  <conditionalFormatting sqref="AF154">
    <cfRule type="cellIs" dxfId="646" priority="647" operator="lessThan">
      <formula>0.00000005</formula>
    </cfRule>
  </conditionalFormatting>
  <conditionalFormatting sqref="AI154:AK154">
    <cfRule type="cellIs" dxfId="645" priority="646" operator="lessThan">
      <formula>0.00000005</formula>
    </cfRule>
  </conditionalFormatting>
  <conditionalFormatting sqref="AN154:AP154 AS154:AU154">
    <cfRule type="cellIs" dxfId="644" priority="645" operator="lessThan">
      <formula>0.00000005</formula>
    </cfRule>
  </conditionalFormatting>
  <conditionalFormatting sqref="L155">
    <cfRule type="cellIs" dxfId="643" priority="644" operator="lessThan">
      <formula>0.00000005</formula>
    </cfRule>
  </conditionalFormatting>
  <conditionalFormatting sqref="T155">
    <cfRule type="cellIs" dxfId="642" priority="643" operator="lessThan">
      <formula>0.00000005</formula>
    </cfRule>
  </conditionalFormatting>
  <conditionalFormatting sqref="X155">
    <cfRule type="cellIs" dxfId="641" priority="642" operator="lessThan">
      <formula>0.00000005</formula>
    </cfRule>
  </conditionalFormatting>
  <conditionalFormatting sqref="AB155">
    <cfRule type="cellIs" dxfId="640" priority="641" operator="lessThan">
      <formula>0.00000005</formula>
    </cfRule>
  </conditionalFormatting>
  <conditionalFormatting sqref="AF155">
    <cfRule type="cellIs" dxfId="639" priority="640" operator="lessThan">
      <formula>0.00000005</formula>
    </cfRule>
  </conditionalFormatting>
  <conditionalFormatting sqref="AI155:AK155">
    <cfRule type="cellIs" dxfId="638" priority="639" operator="lessThan">
      <formula>0.00000005</formula>
    </cfRule>
  </conditionalFormatting>
  <conditionalFormatting sqref="AN155:AP155 AS155:AU155">
    <cfRule type="cellIs" dxfId="637" priority="638" operator="lessThan">
      <formula>0.00000005</formula>
    </cfRule>
  </conditionalFormatting>
  <conditionalFormatting sqref="L156">
    <cfRule type="cellIs" dxfId="636" priority="637" operator="lessThan">
      <formula>0.00000005</formula>
    </cfRule>
  </conditionalFormatting>
  <conditionalFormatting sqref="T156">
    <cfRule type="cellIs" dxfId="635" priority="636" operator="lessThan">
      <formula>0.00000005</formula>
    </cfRule>
  </conditionalFormatting>
  <conditionalFormatting sqref="X156">
    <cfRule type="cellIs" dxfId="634" priority="635" operator="lessThan">
      <formula>0.00000005</formula>
    </cfRule>
  </conditionalFormatting>
  <conditionalFormatting sqref="AB156">
    <cfRule type="cellIs" dxfId="633" priority="634" operator="lessThan">
      <formula>0.00000005</formula>
    </cfRule>
  </conditionalFormatting>
  <conditionalFormatting sqref="AF156">
    <cfRule type="cellIs" dxfId="632" priority="633" operator="lessThan">
      <formula>0.00000005</formula>
    </cfRule>
  </conditionalFormatting>
  <conditionalFormatting sqref="AI156:AK156">
    <cfRule type="cellIs" dxfId="631" priority="632" operator="lessThan">
      <formula>0.00000005</formula>
    </cfRule>
  </conditionalFormatting>
  <conditionalFormatting sqref="AN156:AP156 AS156:AU156">
    <cfRule type="cellIs" dxfId="630" priority="631" operator="lessThan">
      <formula>0.00000005</formula>
    </cfRule>
  </conditionalFormatting>
  <conditionalFormatting sqref="L157">
    <cfRule type="cellIs" dxfId="629" priority="630" operator="lessThan">
      <formula>0.00000005</formula>
    </cfRule>
  </conditionalFormatting>
  <conditionalFormatting sqref="T157">
    <cfRule type="cellIs" dxfId="628" priority="629" operator="lessThan">
      <formula>0.00000005</formula>
    </cfRule>
  </conditionalFormatting>
  <conditionalFormatting sqref="X157">
    <cfRule type="cellIs" dxfId="627" priority="628" operator="lessThan">
      <formula>0.00000005</formula>
    </cfRule>
  </conditionalFormatting>
  <conditionalFormatting sqref="AB157">
    <cfRule type="cellIs" dxfId="626" priority="627" operator="lessThan">
      <formula>0.00000005</formula>
    </cfRule>
  </conditionalFormatting>
  <conditionalFormatting sqref="AF157">
    <cfRule type="cellIs" dxfId="625" priority="626" operator="lessThan">
      <formula>0.00000005</formula>
    </cfRule>
  </conditionalFormatting>
  <conditionalFormatting sqref="AI157:AK157">
    <cfRule type="cellIs" dxfId="624" priority="625" operator="lessThan">
      <formula>0.00000005</formula>
    </cfRule>
  </conditionalFormatting>
  <conditionalFormatting sqref="AN157:AP157 AS157:AU157">
    <cfRule type="cellIs" dxfId="623" priority="624" operator="lessThan">
      <formula>0.00000005</formula>
    </cfRule>
  </conditionalFormatting>
  <conditionalFormatting sqref="L158">
    <cfRule type="cellIs" dxfId="622" priority="623" operator="lessThan">
      <formula>0.00000005</formula>
    </cfRule>
  </conditionalFormatting>
  <conditionalFormatting sqref="T158">
    <cfRule type="cellIs" dxfId="621" priority="622" operator="lessThan">
      <formula>0.00000005</formula>
    </cfRule>
  </conditionalFormatting>
  <conditionalFormatting sqref="X158">
    <cfRule type="cellIs" dxfId="620" priority="621" operator="lessThan">
      <formula>0.00000005</formula>
    </cfRule>
  </conditionalFormatting>
  <conditionalFormatting sqref="AB158">
    <cfRule type="cellIs" dxfId="619" priority="620" operator="lessThan">
      <formula>0.00000005</formula>
    </cfRule>
  </conditionalFormatting>
  <conditionalFormatting sqref="AF158">
    <cfRule type="cellIs" dxfId="618" priority="619" operator="lessThan">
      <formula>0.00000005</formula>
    </cfRule>
  </conditionalFormatting>
  <conditionalFormatting sqref="AI158:AK158">
    <cfRule type="cellIs" dxfId="617" priority="618" operator="lessThan">
      <formula>0.00000005</formula>
    </cfRule>
  </conditionalFormatting>
  <conditionalFormatting sqref="AN158:AP158 AS158:AU158">
    <cfRule type="cellIs" dxfId="616" priority="617" operator="lessThan">
      <formula>0.00000005</formula>
    </cfRule>
  </conditionalFormatting>
  <conditionalFormatting sqref="L159">
    <cfRule type="cellIs" dxfId="615" priority="616" operator="lessThan">
      <formula>0.00000005</formula>
    </cfRule>
  </conditionalFormatting>
  <conditionalFormatting sqref="T159">
    <cfRule type="cellIs" dxfId="614" priority="615" operator="lessThan">
      <formula>0.00000005</formula>
    </cfRule>
  </conditionalFormatting>
  <conditionalFormatting sqref="X159">
    <cfRule type="cellIs" dxfId="613" priority="614" operator="lessThan">
      <formula>0.00000005</formula>
    </cfRule>
  </conditionalFormatting>
  <conditionalFormatting sqref="AB159">
    <cfRule type="cellIs" dxfId="612" priority="613" operator="lessThan">
      <formula>0.00000005</formula>
    </cfRule>
  </conditionalFormatting>
  <conditionalFormatting sqref="AF159">
    <cfRule type="cellIs" dxfId="611" priority="612" operator="lessThan">
      <formula>0.00000005</formula>
    </cfRule>
  </conditionalFormatting>
  <conditionalFormatting sqref="AI159:AK159">
    <cfRule type="cellIs" dxfId="610" priority="611" operator="lessThan">
      <formula>0.00000005</formula>
    </cfRule>
  </conditionalFormatting>
  <conditionalFormatting sqref="AN159:AP159 AS159:AU159">
    <cfRule type="cellIs" dxfId="609" priority="610" operator="lessThan">
      <formula>0.00000005</formula>
    </cfRule>
  </conditionalFormatting>
  <conditionalFormatting sqref="L160">
    <cfRule type="cellIs" dxfId="608" priority="609" operator="lessThan">
      <formula>0.00000005</formula>
    </cfRule>
  </conditionalFormatting>
  <conditionalFormatting sqref="T160">
    <cfRule type="cellIs" dxfId="607" priority="608" operator="lessThan">
      <formula>0.00000005</formula>
    </cfRule>
  </conditionalFormatting>
  <conditionalFormatting sqref="X160">
    <cfRule type="cellIs" dxfId="606" priority="607" operator="lessThan">
      <formula>0.00000005</formula>
    </cfRule>
  </conditionalFormatting>
  <conditionalFormatting sqref="AB160">
    <cfRule type="cellIs" dxfId="605" priority="606" operator="lessThan">
      <formula>0.00000005</formula>
    </cfRule>
  </conditionalFormatting>
  <conditionalFormatting sqref="AF160">
    <cfRule type="cellIs" dxfId="604" priority="605" operator="lessThan">
      <formula>0.00000005</formula>
    </cfRule>
  </conditionalFormatting>
  <conditionalFormatting sqref="AI160:AK160">
    <cfRule type="cellIs" dxfId="603" priority="604" operator="lessThan">
      <formula>0.00000005</formula>
    </cfRule>
  </conditionalFormatting>
  <conditionalFormatting sqref="AN160:AP160 AS160:AU160">
    <cfRule type="cellIs" dxfId="602" priority="603" operator="lessThan">
      <formula>0.00000005</formula>
    </cfRule>
  </conditionalFormatting>
  <conditionalFormatting sqref="L161">
    <cfRule type="cellIs" dxfId="601" priority="602" operator="lessThan">
      <formula>0.00000005</formula>
    </cfRule>
  </conditionalFormatting>
  <conditionalFormatting sqref="T161">
    <cfRule type="cellIs" dxfId="600" priority="601" operator="lessThan">
      <formula>0.00000005</formula>
    </cfRule>
  </conditionalFormatting>
  <conditionalFormatting sqref="X161">
    <cfRule type="cellIs" dxfId="599" priority="600" operator="lessThan">
      <formula>0.00000005</formula>
    </cfRule>
  </conditionalFormatting>
  <conditionalFormatting sqref="AB161">
    <cfRule type="cellIs" dxfId="598" priority="599" operator="lessThan">
      <formula>0.00000005</formula>
    </cfRule>
  </conditionalFormatting>
  <conditionalFormatting sqref="AF161">
    <cfRule type="cellIs" dxfId="597" priority="598" operator="lessThan">
      <formula>0.00000005</formula>
    </cfRule>
  </conditionalFormatting>
  <conditionalFormatting sqref="AI161:AK161">
    <cfRule type="cellIs" dxfId="596" priority="597" operator="lessThan">
      <formula>0.00000005</formula>
    </cfRule>
  </conditionalFormatting>
  <conditionalFormatting sqref="AN161:AP161 AS161:AU161">
    <cfRule type="cellIs" dxfId="595" priority="596" operator="lessThan">
      <formula>0.00000005</formula>
    </cfRule>
  </conditionalFormatting>
  <conditionalFormatting sqref="L162">
    <cfRule type="cellIs" dxfId="594" priority="595" operator="lessThan">
      <formula>0.00000005</formula>
    </cfRule>
  </conditionalFormatting>
  <conditionalFormatting sqref="T162">
    <cfRule type="cellIs" dxfId="593" priority="594" operator="lessThan">
      <formula>0.00000005</formula>
    </cfRule>
  </conditionalFormatting>
  <conditionalFormatting sqref="X162">
    <cfRule type="cellIs" dxfId="592" priority="593" operator="lessThan">
      <formula>0.00000005</formula>
    </cfRule>
  </conditionalFormatting>
  <conditionalFormatting sqref="AB162">
    <cfRule type="cellIs" dxfId="591" priority="592" operator="lessThan">
      <formula>0.00000005</formula>
    </cfRule>
  </conditionalFormatting>
  <conditionalFormatting sqref="AF162">
    <cfRule type="cellIs" dxfId="590" priority="591" operator="lessThan">
      <formula>0.00000005</formula>
    </cfRule>
  </conditionalFormatting>
  <conditionalFormatting sqref="AI162:AK162">
    <cfRule type="cellIs" dxfId="589" priority="590" operator="lessThan">
      <formula>0.00000005</formula>
    </cfRule>
  </conditionalFormatting>
  <conditionalFormatting sqref="AN162:AP162 AS162:AU162">
    <cfRule type="cellIs" dxfId="588" priority="589" operator="lessThan">
      <formula>0.00000005</formula>
    </cfRule>
  </conditionalFormatting>
  <conditionalFormatting sqref="L163">
    <cfRule type="cellIs" dxfId="587" priority="588" operator="lessThan">
      <formula>0.00000005</formula>
    </cfRule>
  </conditionalFormatting>
  <conditionalFormatting sqref="T163">
    <cfRule type="cellIs" dxfId="586" priority="587" operator="lessThan">
      <formula>0.00000005</formula>
    </cfRule>
  </conditionalFormatting>
  <conditionalFormatting sqref="X163">
    <cfRule type="cellIs" dxfId="585" priority="586" operator="lessThan">
      <formula>0.00000005</formula>
    </cfRule>
  </conditionalFormatting>
  <conditionalFormatting sqref="AB163">
    <cfRule type="cellIs" dxfId="584" priority="585" operator="lessThan">
      <formula>0.00000005</formula>
    </cfRule>
  </conditionalFormatting>
  <conditionalFormatting sqref="AF163">
    <cfRule type="cellIs" dxfId="583" priority="584" operator="lessThan">
      <formula>0.00000005</formula>
    </cfRule>
  </conditionalFormatting>
  <conditionalFormatting sqref="AI163:AK163">
    <cfRule type="cellIs" dxfId="582" priority="583" operator="lessThan">
      <formula>0.00000005</formula>
    </cfRule>
  </conditionalFormatting>
  <conditionalFormatting sqref="AN163:AP163 AS163:AU163">
    <cfRule type="cellIs" dxfId="581" priority="582" operator="lessThan">
      <formula>0.00000005</formula>
    </cfRule>
  </conditionalFormatting>
  <conditionalFormatting sqref="L164">
    <cfRule type="cellIs" dxfId="580" priority="581" operator="lessThan">
      <formula>0.00000005</formula>
    </cfRule>
  </conditionalFormatting>
  <conditionalFormatting sqref="T164">
    <cfRule type="cellIs" dxfId="579" priority="580" operator="lessThan">
      <formula>0.00000005</formula>
    </cfRule>
  </conditionalFormatting>
  <conditionalFormatting sqref="X164">
    <cfRule type="cellIs" dxfId="578" priority="579" operator="lessThan">
      <formula>0.00000005</formula>
    </cfRule>
  </conditionalFormatting>
  <conditionalFormatting sqref="AB164">
    <cfRule type="cellIs" dxfId="577" priority="578" operator="lessThan">
      <formula>0.00000005</formula>
    </cfRule>
  </conditionalFormatting>
  <conditionalFormatting sqref="AF164">
    <cfRule type="cellIs" dxfId="576" priority="577" operator="lessThan">
      <formula>0.00000005</formula>
    </cfRule>
  </conditionalFormatting>
  <conditionalFormatting sqref="AI164:AK164">
    <cfRule type="cellIs" dxfId="575" priority="576" operator="lessThan">
      <formula>0.00000005</formula>
    </cfRule>
  </conditionalFormatting>
  <conditionalFormatting sqref="AN164:AP164 AS164:AU164">
    <cfRule type="cellIs" dxfId="574" priority="575" operator="lessThan">
      <formula>0.00000005</formula>
    </cfRule>
  </conditionalFormatting>
  <conditionalFormatting sqref="L165">
    <cfRule type="cellIs" dxfId="573" priority="574" operator="lessThan">
      <formula>0.00000005</formula>
    </cfRule>
  </conditionalFormatting>
  <conditionalFormatting sqref="T165">
    <cfRule type="cellIs" dxfId="572" priority="573" operator="lessThan">
      <formula>0.00000005</formula>
    </cfRule>
  </conditionalFormatting>
  <conditionalFormatting sqref="X165">
    <cfRule type="cellIs" dxfId="571" priority="572" operator="lessThan">
      <formula>0.00000005</formula>
    </cfRule>
  </conditionalFormatting>
  <conditionalFormatting sqref="AB165">
    <cfRule type="cellIs" dxfId="570" priority="571" operator="lessThan">
      <formula>0.00000005</formula>
    </cfRule>
  </conditionalFormatting>
  <conditionalFormatting sqref="AF165">
    <cfRule type="cellIs" dxfId="569" priority="570" operator="lessThan">
      <formula>0.00000005</formula>
    </cfRule>
  </conditionalFormatting>
  <conditionalFormatting sqref="AI165:AK165">
    <cfRule type="cellIs" dxfId="568" priority="569" operator="lessThan">
      <formula>0.00000005</formula>
    </cfRule>
  </conditionalFormatting>
  <conditionalFormatting sqref="AN165:AP165 AS165:AU165">
    <cfRule type="cellIs" dxfId="567" priority="568" operator="lessThan">
      <formula>0.00000005</formula>
    </cfRule>
  </conditionalFormatting>
  <conditionalFormatting sqref="L166">
    <cfRule type="cellIs" dxfId="566" priority="567" operator="lessThan">
      <formula>0.00000005</formula>
    </cfRule>
  </conditionalFormatting>
  <conditionalFormatting sqref="T166">
    <cfRule type="cellIs" dxfId="565" priority="566" operator="lessThan">
      <formula>0.00000005</formula>
    </cfRule>
  </conditionalFormatting>
  <conditionalFormatting sqref="X166">
    <cfRule type="cellIs" dxfId="564" priority="565" operator="lessThan">
      <formula>0.00000005</formula>
    </cfRule>
  </conditionalFormatting>
  <conditionalFormatting sqref="AB166">
    <cfRule type="cellIs" dxfId="563" priority="564" operator="lessThan">
      <formula>0.00000005</formula>
    </cfRule>
  </conditionalFormatting>
  <conditionalFormatting sqref="AF166">
    <cfRule type="cellIs" dxfId="562" priority="563" operator="lessThan">
      <formula>0.00000005</formula>
    </cfRule>
  </conditionalFormatting>
  <conditionalFormatting sqref="AI166:AK166">
    <cfRule type="cellIs" dxfId="561" priority="562" operator="lessThan">
      <formula>0.00000005</formula>
    </cfRule>
  </conditionalFormatting>
  <conditionalFormatting sqref="AN166:AP166 AS166:AU166">
    <cfRule type="cellIs" dxfId="560" priority="561" operator="lessThan">
      <formula>0.00000005</formula>
    </cfRule>
  </conditionalFormatting>
  <conditionalFormatting sqref="L167">
    <cfRule type="cellIs" dxfId="559" priority="560" operator="lessThan">
      <formula>0.00000005</formula>
    </cfRule>
  </conditionalFormatting>
  <conditionalFormatting sqref="T167">
    <cfRule type="cellIs" dxfId="558" priority="559" operator="lessThan">
      <formula>0.00000005</formula>
    </cfRule>
  </conditionalFormatting>
  <conditionalFormatting sqref="X167">
    <cfRule type="cellIs" dxfId="557" priority="558" operator="lessThan">
      <formula>0.00000005</formula>
    </cfRule>
  </conditionalFormatting>
  <conditionalFormatting sqref="AB167">
    <cfRule type="cellIs" dxfId="556" priority="557" operator="lessThan">
      <formula>0.00000005</formula>
    </cfRule>
  </conditionalFormatting>
  <conditionalFormatting sqref="AF167">
    <cfRule type="cellIs" dxfId="555" priority="556" operator="lessThan">
      <formula>0.00000005</formula>
    </cfRule>
  </conditionalFormatting>
  <conditionalFormatting sqref="AI167:AK167">
    <cfRule type="cellIs" dxfId="554" priority="555" operator="lessThan">
      <formula>0.00000005</formula>
    </cfRule>
  </conditionalFormatting>
  <conditionalFormatting sqref="AN167:AP167 AS167:AU167">
    <cfRule type="cellIs" dxfId="553" priority="554" operator="lessThan">
      <formula>0.00000005</formula>
    </cfRule>
  </conditionalFormatting>
  <conditionalFormatting sqref="L168">
    <cfRule type="cellIs" dxfId="552" priority="553" operator="lessThan">
      <formula>0.00000005</formula>
    </cfRule>
  </conditionalFormatting>
  <conditionalFormatting sqref="T168">
    <cfRule type="cellIs" dxfId="551" priority="552" operator="lessThan">
      <formula>0.00000005</formula>
    </cfRule>
  </conditionalFormatting>
  <conditionalFormatting sqref="X168">
    <cfRule type="cellIs" dxfId="550" priority="551" operator="lessThan">
      <formula>0.00000005</formula>
    </cfRule>
  </conditionalFormatting>
  <conditionalFormatting sqref="AB168">
    <cfRule type="cellIs" dxfId="549" priority="550" operator="lessThan">
      <formula>0.00000005</formula>
    </cfRule>
  </conditionalFormatting>
  <conditionalFormatting sqref="AF168">
    <cfRule type="cellIs" dxfId="548" priority="549" operator="lessThan">
      <formula>0.00000005</formula>
    </cfRule>
  </conditionalFormatting>
  <conditionalFormatting sqref="AI168:AK168">
    <cfRule type="cellIs" dxfId="547" priority="548" operator="lessThan">
      <formula>0.00000005</formula>
    </cfRule>
  </conditionalFormatting>
  <conditionalFormatting sqref="AN168:AP168 AS168:AU168">
    <cfRule type="cellIs" dxfId="546" priority="547" operator="lessThan">
      <formula>0.00000005</formula>
    </cfRule>
  </conditionalFormatting>
  <conditionalFormatting sqref="L169">
    <cfRule type="cellIs" dxfId="545" priority="546" operator="lessThan">
      <formula>0.00000005</formula>
    </cfRule>
  </conditionalFormatting>
  <conditionalFormatting sqref="T169">
    <cfRule type="cellIs" dxfId="544" priority="545" operator="lessThan">
      <formula>0.00000005</formula>
    </cfRule>
  </conditionalFormatting>
  <conditionalFormatting sqref="X169">
    <cfRule type="cellIs" dxfId="543" priority="544" operator="lessThan">
      <formula>0.00000005</formula>
    </cfRule>
  </conditionalFormatting>
  <conditionalFormatting sqref="AB169">
    <cfRule type="cellIs" dxfId="542" priority="543" operator="lessThan">
      <formula>0.00000005</formula>
    </cfRule>
  </conditionalFormatting>
  <conditionalFormatting sqref="AF169">
    <cfRule type="cellIs" dxfId="541" priority="542" operator="lessThan">
      <formula>0.00000005</formula>
    </cfRule>
  </conditionalFormatting>
  <conditionalFormatting sqref="AI169:AK169">
    <cfRule type="cellIs" dxfId="540" priority="541" operator="lessThan">
      <formula>0.00000005</formula>
    </cfRule>
  </conditionalFormatting>
  <conditionalFormatting sqref="AN169:AP169 AS169:AU169">
    <cfRule type="cellIs" dxfId="539" priority="540" operator="lessThan">
      <formula>0.00000005</formula>
    </cfRule>
  </conditionalFormatting>
  <conditionalFormatting sqref="L170">
    <cfRule type="cellIs" dxfId="538" priority="539" operator="lessThan">
      <formula>0.00000005</formula>
    </cfRule>
  </conditionalFormatting>
  <conditionalFormatting sqref="T170">
    <cfRule type="cellIs" dxfId="537" priority="538" operator="lessThan">
      <formula>0.00000005</formula>
    </cfRule>
  </conditionalFormatting>
  <conditionalFormatting sqref="X170">
    <cfRule type="cellIs" dxfId="536" priority="537" operator="lessThan">
      <formula>0.00000005</formula>
    </cfRule>
  </conditionalFormatting>
  <conditionalFormatting sqref="AB170">
    <cfRule type="cellIs" dxfId="535" priority="536" operator="lessThan">
      <formula>0.00000005</formula>
    </cfRule>
  </conditionalFormatting>
  <conditionalFormatting sqref="AF170">
    <cfRule type="cellIs" dxfId="534" priority="535" operator="lessThan">
      <formula>0.00000005</formula>
    </cfRule>
  </conditionalFormatting>
  <conditionalFormatting sqref="AI170:AK170">
    <cfRule type="cellIs" dxfId="533" priority="534" operator="lessThan">
      <formula>0.00000005</formula>
    </cfRule>
  </conditionalFormatting>
  <conditionalFormatting sqref="AN170:AP170 AS170:AU170">
    <cfRule type="cellIs" dxfId="532" priority="533" operator="lessThan">
      <formula>0.00000005</formula>
    </cfRule>
  </conditionalFormatting>
  <conditionalFormatting sqref="L171">
    <cfRule type="cellIs" dxfId="531" priority="532" operator="lessThan">
      <formula>0.00000005</formula>
    </cfRule>
  </conditionalFormatting>
  <conditionalFormatting sqref="T171">
    <cfRule type="cellIs" dxfId="530" priority="531" operator="lessThan">
      <formula>0.00000005</formula>
    </cfRule>
  </conditionalFormatting>
  <conditionalFormatting sqref="X171">
    <cfRule type="cellIs" dxfId="529" priority="530" operator="lessThan">
      <formula>0.00000005</formula>
    </cfRule>
  </conditionalFormatting>
  <conditionalFormatting sqref="AB171">
    <cfRule type="cellIs" dxfId="528" priority="529" operator="lessThan">
      <formula>0.00000005</formula>
    </cfRule>
  </conditionalFormatting>
  <conditionalFormatting sqref="AF171">
    <cfRule type="cellIs" dxfId="527" priority="528" operator="lessThan">
      <formula>0.00000005</formula>
    </cfRule>
  </conditionalFormatting>
  <conditionalFormatting sqref="AI171:AK171">
    <cfRule type="cellIs" dxfId="526" priority="527" operator="lessThan">
      <formula>0.00000005</formula>
    </cfRule>
  </conditionalFormatting>
  <conditionalFormatting sqref="AN171:AP171 AS171:AU171">
    <cfRule type="cellIs" dxfId="525" priority="526" operator="lessThan">
      <formula>0.00000005</formula>
    </cfRule>
  </conditionalFormatting>
  <conditionalFormatting sqref="L172">
    <cfRule type="cellIs" dxfId="524" priority="525" operator="lessThan">
      <formula>0.00000005</formula>
    </cfRule>
  </conditionalFormatting>
  <conditionalFormatting sqref="T172">
    <cfRule type="cellIs" dxfId="523" priority="524" operator="lessThan">
      <formula>0.00000005</formula>
    </cfRule>
  </conditionalFormatting>
  <conditionalFormatting sqref="X172">
    <cfRule type="cellIs" dxfId="522" priority="523" operator="lessThan">
      <formula>0.00000005</formula>
    </cfRule>
  </conditionalFormatting>
  <conditionalFormatting sqref="AB172">
    <cfRule type="cellIs" dxfId="521" priority="522" operator="lessThan">
      <formula>0.00000005</formula>
    </cfRule>
  </conditionalFormatting>
  <conditionalFormatting sqref="AF172">
    <cfRule type="cellIs" dxfId="520" priority="521" operator="lessThan">
      <formula>0.00000005</formula>
    </cfRule>
  </conditionalFormatting>
  <conditionalFormatting sqref="AI172:AK172">
    <cfRule type="cellIs" dxfId="519" priority="520" operator="lessThan">
      <formula>0.00000005</formula>
    </cfRule>
  </conditionalFormatting>
  <conditionalFormatting sqref="AN172:AP172 AS172:AU172">
    <cfRule type="cellIs" dxfId="518" priority="519" operator="lessThan">
      <formula>0.00000005</formula>
    </cfRule>
  </conditionalFormatting>
  <conditionalFormatting sqref="L173">
    <cfRule type="cellIs" dxfId="517" priority="518" operator="lessThan">
      <formula>0.00000005</formula>
    </cfRule>
  </conditionalFormatting>
  <conditionalFormatting sqref="T173">
    <cfRule type="cellIs" dxfId="516" priority="517" operator="lessThan">
      <formula>0.00000005</formula>
    </cfRule>
  </conditionalFormatting>
  <conditionalFormatting sqref="X173">
    <cfRule type="cellIs" dxfId="515" priority="516" operator="lessThan">
      <formula>0.00000005</formula>
    </cfRule>
  </conditionalFormatting>
  <conditionalFormatting sqref="AB173">
    <cfRule type="cellIs" dxfId="514" priority="515" operator="lessThan">
      <formula>0.00000005</formula>
    </cfRule>
  </conditionalFormatting>
  <conditionalFormatting sqref="AF173">
    <cfRule type="cellIs" dxfId="513" priority="514" operator="lessThan">
      <formula>0.00000005</formula>
    </cfRule>
  </conditionalFormatting>
  <conditionalFormatting sqref="AI173:AK173">
    <cfRule type="cellIs" dxfId="512" priority="513" operator="lessThan">
      <formula>0.00000005</formula>
    </cfRule>
  </conditionalFormatting>
  <conditionalFormatting sqref="AN173:AP173 AS173:AU173">
    <cfRule type="cellIs" dxfId="511" priority="512" operator="lessThan">
      <formula>0.00000005</formula>
    </cfRule>
  </conditionalFormatting>
  <conditionalFormatting sqref="L174">
    <cfRule type="cellIs" dxfId="510" priority="511" operator="lessThan">
      <formula>0.00000005</formula>
    </cfRule>
  </conditionalFormatting>
  <conditionalFormatting sqref="T174">
    <cfRule type="cellIs" dxfId="509" priority="510" operator="lessThan">
      <formula>0.00000005</formula>
    </cfRule>
  </conditionalFormatting>
  <conditionalFormatting sqref="X174">
    <cfRule type="cellIs" dxfId="508" priority="509" operator="lessThan">
      <formula>0.00000005</formula>
    </cfRule>
  </conditionalFormatting>
  <conditionalFormatting sqref="AB174">
    <cfRule type="cellIs" dxfId="507" priority="508" operator="lessThan">
      <formula>0.00000005</formula>
    </cfRule>
  </conditionalFormatting>
  <conditionalFormatting sqref="AF174">
    <cfRule type="cellIs" dxfId="506" priority="507" operator="lessThan">
      <formula>0.00000005</formula>
    </cfRule>
  </conditionalFormatting>
  <conditionalFormatting sqref="AI174:AK174">
    <cfRule type="cellIs" dxfId="505" priority="506" operator="lessThan">
      <formula>0.00000005</formula>
    </cfRule>
  </conditionalFormatting>
  <conditionalFormatting sqref="AN174:AP174 AS174:AU174">
    <cfRule type="cellIs" dxfId="504" priority="505" operator="lessThan">
      <formula>0.00000005</formula>
    </cfRule>
  </conditionalFormatting>
  <conditionalFormatting sqref="L175">
    <cfRule type="cellIs" dxfId="503" priority="504" operator="lessThan">
      <formula>0.00000005</formula>
    </cfRule>
  </conditionalFormatting>
  <conditionalFormatting sqref="T175">
    <cfRule type="cellIs" dxfId="502" priority="503" operator="lessThan">
      <formula>0.00000005</formula>
    </cfRule>
  </conditionalFormatting>
  <conditionalFormatting sqref="X175">
    <cfRule type="cellIs" dxfId="501" priority="502" operator="lessThan">
      <formula>0.00000005</formula>
    </cfRule>
  </conditionalFormatting>
  <conditionalFormatting sqref="AB175">
    <cfRule type="cellIs" dxfId="500" priority="501" operator="lessThan">
      <formula>0.00000005</formula>
    </cfRule>
  </conditionalFormatting>
  <conditionalFormatting sqref="AF175">
    <cfRule type="cellIs" dxfId="499" priority="500" operator="lessThan">
      <formula>0.00000005</formula>
    </cfRule>
  </conditionalFormatting>
  <conditionalFormatting sqref="AI175:AK175">
    <cfRule type="cellIs" dxfId="498" priority="499" operator="lessThan">
      <formula>0.00000005</formula>
    </cfRule>
  </conditionalFormatting>
  <conditionalFormatting sqref="AN175:AP175 AS175:AU175">
    <cfRule type="cellIs" dxfId="497" priority="498" operator="lessThan">
      <formula>0.00000005</formula>
    </cfRule>
  </conditionalFormatting>
  <conditionalFormatting sqref="L176">
    <cfRule type="cellIs" dxfId="496" priority="497" operator="lessThan">
      <formula>0.00000005</formula>
    </cfRule>
  </conditionalFormatting>
  <conditionalFormatting sqref="T176">
    <cfRule type="cellIs" dxfId="495" priority="496" operator="lessThan">
      <formula>0.00000005</formula>
    </cfRule>
  </conditionalFormatting>
  <conditionalFormatting sqref="X176">
    <cfRule type="cellIs" dxfId="494" priority="495" operator="lessThan">
      <formula>0.00000005</formula>
    </cfRule>
  </conditionalFormatting>
  <conditionalFormatting sqref="AB176">
    <cfRule type="cellIs" dxfId="493" priority="494" operator="lessThan">
      <formula>0.00000005</formula>
    </cfRule>
  </conditionalFormatting>
  <conditionalFormatting sqref="AF176">
    <cfRule type="cellIs" dxfId="492" priority="493" operator="lessThan">
      <formula>0.00000005</formula>
    </cfRule>
  </conditionalFormatting>
  <conditionalFormatting sqref="AI176:AK176">
    <cfRule type="cellIs" dxfId="491" priority="492" operator="lessThan">
      <formula>0.00000005</formula>
    </cfRule>
  </conditionalFormatting>
  <conditionalFormatting sqref="AN176:AP176 AS176:AU176">
    <cfRule type="cellIs" dxfId="490" priority="491" operator="lessThan">
      <formula>0.00000005</formula>
    </cfRule>
  </conditionalFormatting>
  <conditionalFormatting sqref="L177">
    <cfRule type="cellIs" dxfId="489" priority="490" operator="lessThan">
      <formula>0.00000005</formula>
    </cfRule>
  </conditionalFormatting>
  <conditionalFormatting sqref="T177">
    <cfRule type="cellIs" dxfId="488" priority="489" operator="lessThan">
      <formula>0.00000005</formula>
    </cfRule>
  </conditionalFormatting>
  <conditionalFormatting sqref="X177">
    <cfRule type="cellIs" dxfId="487" priority="488" operator="lessThan">
      <formula>0.00000005</formula>
    </cfRule>
  </conditionalFormatting>
  <conditionalFormatting sqref="AB177">
    <cfRule type="cellIs" dxfId="486" priority="487" operator="lessThan">
      <formula>0.00000005</formula>
    </cfRule>
  </conditionalFormatting>
  <conditionalFormatting sqref="AF177">
    <cfRule type="cellIs" dxfId="485" priority="486" operator="lessThan">
      <formula>0.00000005</formula>
    </cfRule>
  </conditionalFormatting>
  <conditionalFormatting sqref="AI177:AK177">
    <cfRule type="cellIs" dxfId="484" priority="485" operator="lessThan">
      <formula>0.00000005</formula>
    </cfRule>
  </conditionalFormatting>
  <conditionalFormatting sqref="AN177:AP177 AS177:AU177">
    <cfRule type="cellIs" dxfId="483" priority="484" operator="lessThan">
      <formula>0.00000005</formula>
    </cfRule>
  </conditionalFormatting>
  <conditionalFormatting sqref="L178">
    <cfRule type="cellIs" dxfId="482" priority="483" operator="lessThan">
      <formula>0.00000005</formula>
    </cfRule>
  </conditionalFormatting>
  <conditionalFormatting sqref="T178">
    <cfRule type="cellIs" dxfId="481" priority="482" operator="lessThan">
      <formula>0.00000005</formula>
    </cfRule>
  </conditionalFormatting>
  <conditionalFormatting sqref="X178">
    <cfRule type="cellIs" dxfId="480" priority="481" operator="lessThan">
      <formula>0.00000005</formula>
    </cfRule>
  </conditionalFormatting>
  <conditionalFormatting sqref="AB178">
    <cfRule type="cellIs" dxfId="479" priority="480" operator="lessThan">
      <formula>0.00000005</formula>
    </cfRule>
  </conditionalFormatting>
  <conditionalFormatting sqref="AF178">
    <cfRule type="cellIs" dxfId="478" priority="479" operator="lessThan">
      <formula>0.00000005</formula>
    </cfRule>
  </conditionalFormatting>
  <conditionalFormatting sqref="AI178:AK178">
    <cfRule type="cellIs" dxfId="477" priority="478" operator="lessThan">
      <formula>0.00000005</formula>
    </cfRule>
  </conditionalFormatting>
  <conditionalFormatting sqref="AN178:AP178 AS178:AU178">
    <cfRule type="cellIs" dxfId="476" priority="477" operator="lessThan">
      <formula>0.00000005</formula>
    </cfRule>
  </conditionalFormatting>
  <conditionalFormatting sqref="L179">
    <cfRule type="cellIs" dxfId="475" priority="476" operator="lessThan">
      <formula>0.00000005</formula>
    </cfRule>
  </conditionalFormatting>
  <conditionalFormatting sqref="T179">
    <cfRule type="cellIs" dxfId="474" priority="475" operator="lessThan">
      <formula>0.00000005</formula>
    </cfRule>
  </conditionalFormatting>
  <conditionalFormatting sqref="X179">
    <cfRule type="cellIs" dxfId="473" priority="474" operator="lessThan">
      <formula>0.00000005</formula>
    </cfRule>
  </conditionalFormatting>
  <conditionalFormatting sqref="AB179">
    <cfRule type="cellIs" dxfId="472" priority="473" operator="lessThan">
      <formula>0.00000005</formula>
    </cfRule>
  </conditionalFormatting>
  <conditionalFormatting sqref="AF179">
    <cfRule type="cellIs" dxfId="471" priority="472" operator="lessThan">
      <formula>0.00000005</formula>
    </cfRule>
  </conditionalFormatting>
  <conditionalFormatting sqref="AI179:AK179">
    <cfRule type="cellIs" dxfId="470" priority="471" operator="lessThan">
      <formula>0.00000005</formula>
    </cfRule>
  </conditionalFormatting>
  <conditionalFormatting sqref="AN179:AP179 AS179:AU179">
    <cfRule type="cellIs" dxfId="469" priority="470" operator="lessThan">
      <formula>0.00000005</formula>
    </cfRule>
  </conditionalFormatting>
  <conditionalFormatting sqref="L180">
    <cfRule type="cellIs" dxfId="468" priority="469" operator="lessThan">
      <formula>0.00000005</formula>
    </cfRule>
  </conditionalFormatting>
  <conditionalFormatting sqref="T180">
    <cfRule type="cellIs" dxfId="467" priority="468" operator="lessThan">
      <formula>0.00000005</formula>
    </cfRule>
  </conditionalFormatting>
  <conditionalFormatting sqref="X180">
    <cfRule type="cellIs" dxfId="466" priority="467" operator="lessThan">
      <formula>0.00000005</formula>
    </cfRule>
  </conditionalFormatting>
  <conditionalFormatting sqref="AB180">
    <cfRule type="cellIs" dxfId="465" priority="466" operator="lessThan">
      <formula>0.00000005</formula>
    </cfRule>
  </conditionalFormatting>
  <conditionalFormatting sqref="AF180">
    <cfRule type="cellIs" dxfId="464" priority="465" operator="lessThan">
      <formula>0.00000005</formula>
    </cfRule>
  </conditionalFormatting>
  <conditionalFormatting sqref="AI180:AK180">
    <cfRule type="cellIs" dxfId="463" priority="464" operator="lessThan">
      <formula>0.00000005</formula>
    </cfRule>
  </conditionalFormatting>
  <conditionalFormatting sqref="AN180:AP180 AS180:AU180">
    <cfRule type="cellIs" dxfId="462" priority="463" operator="lessThan">
      <formula>0.00000005</formula>
    </cfRule>
  </conditionalFormatting>
  <conditionalFormatting sqref="L182">
    <cfRule type="cellIs" dxfId="461" priority="462" operator="lessThan">
      <formula>0.00000005</formula>
    </cfRule>
  </conditionalFormatting>
  <conditionalFormatting sqref="T182">
    <cfRule type="cellIs" dxfId="460" priority="461" operator="lessThan">
      <formula>0.00000005</formula>
    </cfRule>
  </conditionalFormatting>
  <conditionalFormatting sqref="X182">
    <cfRule type="cellIs" dxfId="459" priority="460" operator="lessThan">
      <formula>0.00000005</formula>
    </cfRule>
  </conditionalFormatting>
  <conditionalFormatting sqref="AB182">
    <cfRule type="cellIs" dxfId="458" priority="459" operator="lessThan">
      <formula>0.00000005</formula>
    </cfRule>
  </conditionalFormatting>
  <conditionalFormatting sqref="AF182">
    <cfRule type="cellIs" dxfId="457" priority="458" operator="lessThan">
      <formula>0.00000005</formula>
    </cfRule>
  </conditionalFormatting>
  <conditionalFormatting sqref="AI182:AK182">
    <cfRule type="cellIs" dxfId="456" priority="457" operator="lessThan">
      <formula>0.00000005</formula>
    </cfRule>
  </conditionalFormatting>
  <conditionalFormatting sqref="AN182:AP182 AS182:AU182">
    <cfRule type="cellIs" dxfId="455" priority="456" operator="lessThan">
      <formula>0.00000005</formula>
    </cfRule>
  </conditionalFormatting>
  <conditionalFormatting sqref="L183">
    <cfRule type="cellIs" dxfId="454" priority="455" operator="lessThan">
      <formula>0.00000005</formula>
    </cfRule>
  </conditionalFormatting>
  <conditionalFormatting sqref="T183">
    <cfRule type="cellIs" dxfId="453" priority="454" operator="lessThan">
      <formula>0.00000005</formula>
    </cfRule>
  </conditionalFormatting>
  <conditionalFormatting sqref="X183">
    <cfRule type="cellIs" dxfId="452" priority="453" operator="lessThan">
      <formula>0.00000005</formula>
    </cfRule>
  </conditionalFormatting>
  <conditionalFormatting sqref="AB183">
    <cfRule type="cellIs" dxfId="451" priority="452" operator="lessThan">
      <formula>0.00000005</formula>
    </cfRule>
  </conditionalFormatting>
  <conditionalFormatting sqref="AF183">
    <cfRule type="cellIs" dxfId="450" priority="451" operator="lessThan">
      <formula>0.00000005</formula>
    </cfRule>
  </conditionalFormatting>
  <conditionalFormatting sqref="AI183:AK183">
    <cfRule type="cellIs" dxfId="449" priority="450" operator="lessThan">
      <formula>0.00000005</formula>
    </cfRule>
  </conditionalFormatting>
  <conditionalFormatting sqref="AN183:AP183 AS183:AU183">
    <cfRule type="cellIs" dxfId="448" priority="449" operator="lessThan">
      <formula>0.00000005</formula>
    </cfRule>
  </conditionalFormatting>
  <conditionalFormatting sqref="L184">
    <cfRule type="cellIs" dxfId="447" priority="448" operator="lessThan">
      <formula>0.00000005</formula>
    </cfRule>
  </conditionalFormatting>
  <conditionalFormatting sqref="T184">
    <cfRule type="cellIs" dxfId="446" priority="447" operator="lessThan">
      <formula>0.00000005</formula>
    </cfRule>
  </conditionalFormatting>
  <conditionalFormatting sqref="X184">
    <cfRule type="cellIs" dxfId="445" priority="446" operator="lessThan">
      <formula>0.00000005</formula>
    </cfRule>
  </conditionalFormatting>
  <conditionalFormatting sqref="AB184">
    <cfRule type="cellIs" dxfId="444" priority="445" operator="lessThan">
      <formula>0.00000005</formula>
    </cfRule>
  </conditionalFormatting>
  <conditionalFormatting sqref="AF184">
    <cfRule type="cellIs" dxfId="443" priority="444" operator="lessThan">
      <formula>0.00000005</formula>
    </cfRule>
  </conditionalFormatting>
  <conditionalFormatting sqref="AI184:AK184">
    <cfRule type="cellIs" dxfId="442" priority="443" operator="lessThan">
      <formula>0.00000005</formula>
    </cfRule>
  </conditionalFormatting>
  <conditionalFormatting sqref="AN184:AP184 AS184:AU184">
    <cfRule type="cellIs" dxfId="441" priority="442" operator="lessThan">
      <formula>0.00000005</formula>
    </cfRule>
  </conditionalFormatting>
  <conditionalFormatting sqref="L185">
    <cfRule type="cellIs" dxfId="440" priority="441" operator="lessThan">
      <formula>0.00000005</formula>
    </cfRule>
  </conditionalFormatting>
  <conditionalFormatting sqref="T185">
    <cfRule type="cellIs" dxfId="439" priority="440" operator="lessThan">
      <formula>0.00000005</formula>
    </cfRule>
  </conditionalFormatting>
  <conditionalFormatting sqref="X185">
    <cfRule type="cellIs" dxfId="438" priority="439" operator="lessThan">
      <formula>0.00000005</formula>
    </cfRule>
  </conditionalFormatting>
  <conditionalFormatting sqref="AB185">
    <cfRule type="cellIs" dxfId="437" priority="438" operator="lessThan">
      <formula>0.00000005</formula>
    </cfRule>
  </conditionalFormatting>
  <conditionalFormatting sqref="AF185">
    <cfRule type="cellIs" dxfId="436" priority="437" operator="lessThan">
      <formula>0.00000005</formula>
    </cfRule>
  </conditionalFormatting>
  <conditionalFormatting sqref="AI185:AK185">
    <cfRule type="cellIs" dxfId="435" priority="436" operator="lessThan">
      <formula>0.00000005</formula>
    </cfRule>
  </conditionalFormatting>
  <conditionalFormatting sqref="AN185:AP185 AS185:AU185">
    <cfRule type="cellIs" dxfId="434" priority="435" operator="lessThan">
      <formula>0.00000005</formula>
    </cfRule>
  </conditionalFormatting>
  <conditionalFormatting sqref="L186">
    <cfRule type="cellIs" dxfId="433" priority="434" operator="lessThan">
      <formula>0.00000005</formula>
    </cfRule>
  </conditionalFormatting>
  <conditionalFormatting sqref="T186">
    <cfRule type="cellIs" dxfId="432" priority="433" operator="lessThan">
      <formula>0.00000005</formula>
    </cfRule>
  </conditionalFormatting>
  <conditionalFormatting sqref="X186">
    <cfRule type="cellIs" dxfId="431" priority="432" operator="lessThan">
      <formula>0.00000005</formula>
    </cfRule>
  </conditionalFormatting>
  <conditionalFormatting sqref="AB186">
    <cfRule type="cellIs" dxfId="430" priority="431" operator="lessThan">
      <formula>0.00000005</formula>
    </cfRule>
  </conditionalFormatting>
  <conditionalFormatting sqref="AF186">
    <cfRule type="cellIs" dxfId="429" priority="430" operator="lessThan">
      <formula>0.00000005</formula>
    </cfRule>
  </conditionalFormatting>
  <conditionalFormatting sqref="AI186:AK186">
    <cfRule type="cellIs" dxfId="428" priority="429" operator="lessThan">
      <formula>0.00000005</formula>
    </cfRule>
  </conditionalFormatting>
  <conditionalFormatting sqref="AN186:AP186 AS186:AU186">
    <cfRule type="cellIs" dxfId="427" priority="428" operator="lessThan">
      <formula>0.00000005</formula>
    </cfRule>
  </conditionalFormatting>
  <conditionalFormatting sqref="L187">
    <cfRule type="cellIs" dxfId="426" priority="427" operator="lessThan">
      <formula>0.00000005</formula>
    </cfRule>
  </conditionalFormatting>
  <conditionalFormatting sqref="T187">
    <cfRule type="cellIs" dxfId="425" priority="426" operator="lessThan">
      <formula>0.00000005</formula>
    </cfRule>
  </conditionalFormatting>
  <conditionalFormatting sqref="X187">
    <cfRule type="cellIs" dxfId="424" priority="425" operator="lessThan">
      <formula>0.00000005</formula>
    </cfRule>
  </conditionalFormatting>
  <conditionalFormatting sqref="AB187">
    <cfRule type="cellIs" dxfId="423" priority="424" operator="lessThan">
      <formula>0.00000005</formula>
    </cfRule>
  </conditionalFormatting>
  <conditionalFormatting sqref="AF187">
    <cfRule type="cellIs" dxfId="422" priority="423" operator="lessThan">
      <formula>0.00000005</formula>
    </cfRule>
  </conditionalFormatting>
  <conditionalFormatting sqref="AI187:AK187">
    <cfRule type="cellIs" dxfId="421" priority="422" operator="lessThan">
      <formula>0.00000005</formula>
    </cfRule>
  </conditionalFormatting>
  <conditionalFormatting sqref="AN187:AP187 AS187:AU187">
    <cfRule type="cellIs" dxfId="420" priority="421" operator="lessThan">
      <formula>0.00000005</formula>
    </cfRule>
  </conditionalFormatting>
  <conditionalFormatting sqref="L188">
    <cfRule type="cellIs" dxfId="419" priority="420" operator="lessThan">
      <formula>0.00000005</formula>
    </cfRule>
  </conditionalFormatting>
  <conditionalFormatting sqref="T188">
    <cfRule type="cellIs" dxfId="418" priority="419" operator="lessThan">
      <formula>0.00000005</formula>
    </cfRule>
  </conditionalFormatting>
  <conditionalFormatting sqref="X188">
    <cfRule type="cellIs" dxfId="417" priority="418" operator="lessThan">
      <formula>0.00000005</formula>
    </cfRule>
  </conditionalFormatting>
  <conditionalFormatting sqref="AB188">
    <cfRule type="cellIs" dxfId="416" priority="417" operator="lessThan">
      <formula>0.00000005</formula>
    </cfRule>
  </conditionalFormatting>
  <conditionalFormatting sqref="AF188">
    <cfRule type="cellIs" dxfId="415" priority="416" operator="lessThan">
      <formula>0.00000005</formula>
    </cfRule>
  </conditionalFormatting>
  <conditionalFormatting sqref="AI188:AK188">
    <cfRule type="cellIs" dxfId="414" priority="415" operator="lessThan">
      <formula>0.00000005</formula>
    </cfRule>
  </conditionalFormatting>
  <conditionalFormatting sqref="AN188:AP188 AS188:AU188">
    <cfRule type="cellIs" dxfId="413" priority="414" operator="lessThan">
      <formula>0.00000005</formula>
    </cfRule>
  </conditionalFormatting>
  <conditionalFormatting sqref="L189">
    <cfRule type="cellIs" dxfId="412" priority="413" operator="lessThan">
      <formula>0.00000005</formula>
    </cfRule>
  </conditionalFormatting>
  <conditionalFormatting sqref="T189">
    <cfRule type="cellIs" dxfId="411" priority="412" operator="lessThan">
      <formula>0.00000005</formula>
    </cfRule>
  </conditionalFormatting>
  <conditionalFormatting sqref="X189">
    <cfRule type="cellIs" dxfId="410" priority="411" operator="lessThan">
      <formula>0.00000005</formula>
    </cfRule>
  </conditionalFormatting>
  <conditionalFormatting sqref="AB189">
    <cfRule type="cellIs" dxfId="409" priority="410" operator="lessThan">
      <formula>0.00000005</formula>
    </cfRule>
  </conditionalFormatting>
  <conditionalFormatting sqref="AF189">
    <cfRule type="cellIs" dxfId="408" priority="409" operator="lessThan">
      <formula>0.00000005</formula>
    </cfRule>
  </conditionalFormatting>
  <conditionalFormatting sqref="AI189:AK189">
    <cfRule type="cellIs" dxfId="407" priority="408" operator="lessThan">
      <formula>0.00000005</formula>
    </cfRule>
  </conditionalFormatting>
  <conditionalFormatting sqref="AN189:AP189 AS189:AU189">
    <cfRule type="cellIs" dxfId="406" priority="407" operator="lessThan">
      <formula>0.00000005</formula>
    </cfRule>
  </conditionalFormatting>
  <conditionalFormatting sqref="L190">
    <cfRule type="cellIs" dxfId="405" priority="406" operator="lessThan">
      <formula>0.00000005</formula>
    </cfRule>
  </conditionalFormatting>
  <conditionalFormatting sqref="T190">
    <cfRule type="cellIs" dxfId="404" priority="405" operator="lessThan">
      <formula>0.00000005</formula>
    </cfRule>
  </conditionalFormatting>
  <conditionalFormatting sqref="X190">
    <cfRule type="cellIs" dxfId="403" priority="404" operator="lessThan">
      <formula>0.00000005</formula>
    </cfRule>
  </conditionalFormatting>
  <conditionalFormatting sqref="AB190">
    <cfRule type="cellIs" dxfId="402" priority="403" operator="lessThan">
      <formula>0.00000005</formula>
    </cfRule>
  </conditionalFormatting>
  <conditionalFormatting sqref="AF190">
    <cfRule type="cellIs" dxfId="401" priority="402" operator="lessThan">
      <formula>0.00000005</formula>
    </cfRule>
  </conditionalFormatting>
  <conditionalFormatting sqref="AI190:AK190">
    <cfRule type="cellIs" dxfId="400" priority="401" operator="lessThan">
      <formula>0.00000005</formula>
    </cfRule>
  </conditionalFormatting>
  <conditionalFormatting sqref="AN190:AP190 AS190:AU190">
    <cfRule type="cellIs" dxfId="399" priority="400" operator="lessThan">
      <formula>0.00000005</formula>
    </cfRule>
  </conditionalFormatting>
  <conditionalFormatting sqref="L191">
    <cfRule type="cellIs" dxfId="398" priority="399" operator="lessThan">
      <formula>0.00000005</formula>
    </cfRule>
  </conditionalFormatting>
  <conditionalFormatting sqref="T191">
    <cfRule type="cellIs" dxfId="397" priority="398" operator="lessThan">
      <formula>0.00000005</formula>
    </cfRule>
  </conditionalFormatting>
  <conditionalFormatting sqref="X191">
    <cfRule type="cellIs" dxfId="396" priority="397" operator="lessThan">
      <formula>0.00000005</formula>
    </cfRule>
  </conditionalFormatting>
  <conditionalFormatting sqref="AB191">
    <cfRule type="cellIs" dxfId="395" priority="396" operator="lessThan">
      <formula>0.00000005</formula>
    </cfRule>
  </conditionalFormatting>
  <conditionalFormatting sqref="AF191">
    <cfRule type="cellIs" dxfId="394" priority="395" operator="lessThan">
      <formula>0.00000005</formula>
    </cfRule>
  </conditionalFormatting>
  <conditionalFormatting sqref="AI191:AK191">
    <cfRule type="cellIs" dxfId="393" priority="394" operator="lessThan">
      <formula>0.00000005</formula>
    </cfRule>
  </conditionalFormatting>
  <conditionalFormatting sqref="AN191:AP191 AS191:AU191">
    <cfRule type="cellIs" dxfId="392" priority="393" operator="lessThan">
      <formula>0.00000005</formula>
    </cfRule>
  </conditionalFormatting>
  <conditionalFormatting sqref="L192">
    <cfRule type="cellIs" dxfId="391" priority="392" operator="lessThan">
      <formula>0.00000005</formula>
    </cfRule>
  </conditionalFormatting>
  <conditionalFormatting sqref="T192">
    <cfRule type="cellIs" dxfId="390" priority="391" operator="lessThan">
      <formula>0.00000005</formula>
    </cfRule>
  </conditionalFormatting>
  <conditionalFormatting sqref="X192">
    <cfRule type="cellIs" dxfId="389" priority="390" operator="lessThan">
      <formula>0.00000005</formula>
    </cfRule>
  </conditionalFormatting>
  <conditionalFormatting sqref="AB192">
    <cfRule type="cellIs" dxfId="388" priority="389" operator="lessThan">
      <formula>0.00000005</formula>
    </cfRule>
  </conditionalFormatting>
  <conditionalFormatting sqref="AF192">
    <cfRule type="cellIs" dxfId="387" priority="388" operator="lessThan">
      <formula>0.00000005</formula>
    </cfRule>
  </conditionalFormatting>
  <conditionalFormatting sqref="AI192:AK192">
    <cfRule type="cellIs" dxfId="386" priority="387" operator="lessThan">
      <formula>0.00000005</formula>
    </cfRule>
  </conditionalFormatting>
  <conditionalFormatting sqref="AN192:AP192 AS192:AU192">
    <cfRule type="cellIs" dxfId="385" priority="386" operator="lessThan">
      <formula>0.00000005</formula>
    </cfRule>
  </conditionalFormatting>
  <conditionalFormatting sqref="L193">
    <cfRule type="cellIs" dxfId="384" priority="385" operator="lessThan">
      <formula>0.00000005</formula>
    </cfRule>
  </conditionalFormatting>
  <conditionalFormatting sqref="T193">
    <cfRule type="cellIs" dxfId="383" priority="384" operator="lessThan">
      <formula>0.00000005</formula>
    </cfRule>
  </conditionalFormatting>
  <conditionalFormatting sqref="X193">
    <cfRule type="cellIs" dxfId="382" priority="383" operator="lessThan">
      <formula>0.00000005</formula>
    </cfRule>
  </conditionalFormatting>
  <conditionalFormatting sqref="AB193">
    <cfRule type="cellIs" dxfId="381" priority="382" operator="lessThan">
      <formula>0.00000005</formula>
    </cfRule>
  </conditionalFormatting>
  <conditionalFormatting sqref="AF193">
    <cfRule type="cellIs" dxfId="380" priority="381" operator="lessThan">
      <formula>0.00000005</formula>
    </cfRule>
  </conditionalFormatting>
  <conditionalFormatting sqref="AI193:AK193">
    <cfRule type="cellIs" dxfId="379" priority="380" operator="lessThan">
      <formula>0.00000005</formula>
    </cfRule>
  </conditionalFormatting>
  <conditionalFormatting sqref="AN193:AP193 AS193:AU193">
    <cfRule type="cellIs" dxfId="378" priority="379" operator="lessThan">
      <formula>0.00000005</formula>
    </cfRule>
  </conditionalFormatting>
  <conditionalFormatting sqref="L194">
    <cfRule type="cellIs" dxfId="377" priority="378" operator="lessThan">
      <formula>0.00000005</formula>
    </cfRule>
  </conditionalFormatting>
  <conditionalFormatting sqref="T194">
    <cfRule type="cellIs" dxfId="376" priority="377" operator="lessThan">
      <formula>0.00000005</formula>
    </cfRule>
  </conditionalFormatting>
  <conditionalFormatting sqref="X194">
    <cfRule type="cellIs" dxfId="375" priority="376" operator="lessThan">
      <formula>0.00000005</formula>
    </cfRule>
  </conditionalFormatting>
  <conditionalFormatting sqref="AB194">
    <cfRule type="cellIs" dxfId="374" priority="375" operator="lessThan">
      <formula>0.00000005</formula>
    </cfRule>
  </conditionalFormatting>
  <conditionalFormatting sqref="AF194">
    <cfRule type="cellIs" dxfId="373" priority="374" operator="lessThan">
      <formula>0.00000005</formula>
    </cfRule>
  </conditionalFormatting>
  <conditionalFormatting sqref="AI194:AK194">
    <cfRule type="cellIs" dxfId="372" priority="373" operator="lessThan">
      <formula>0.00000005</formula>
    </cfRule>
  </conditionalFormatting>
  <conditionalFormatting sqref="AN194:AP194 AS194:AU194">
    <cfRule type="cellIs" dxfId="371" priority="372" operator="lessThan">
      <formula>0.00000005</formula>
    </cfRule>
  </conditionalFormatting>
  <conditionalFormatting sqref="L195">
    <cfRule type="cellIs" dxfId="370" priority="371" operator="lessThan">
      <formula>0.00000005</formula>
    </cfRule>
  </conditionalFormatting>
  <conditionalFormatting sqref="T195">
    <cfRule type="cellIs" dxfId="369" priority="370" operator="lessThan">
      <formula>0.00000005</formula>
    </cfRule>
  </conditionalFormatting>
  <conditionalFormatting sqref="X195">
    <cfRule type="cellIs" dxfId="368" priority="369" operator="lessThan">
      <formula>0.00000005</formula>
    </cfRule>
  </conditionalFormatting>
  <conditionalFormatting sqref="AB195">
    <cfRule type="cellIs" dxfId="367" priority="368" operator="lessThan">
      <formula>0.00000005</formula>
    </cfRule>
  </conditionalFormatting>
  <conditionalFormatting sqref="AF195">
    <cfRule type="cellIs" dxfId="366" priority="367" operator="lessThan">
      <formula>0.00000005</formula>
    </cfRule>
  </conditionalFormatting>
  <conditionalFormatting sqref="AI195:AK195">
    <cfRule type="cellIs" dxfId="365" priority="366" operator="lessThan">
      <formula>0.00000005</formula>
    </cfRule>
  </conditionalFormatting>
  <conditionalFormatting sqref="AN195:AP195 AS195:AU195">
    <cfRule type="cellIs" dxfId="364" priority="365" operator="lessThan">
      <formula>0.00000005</formula>
    </cfRule>
  </conditionalFormatting>
  <conditionalFormatting sqref="L196">
    <cfRule type="cellIs" dxfId="363" priority="364" operator="lessThan">
      <formula>0.00000005</formula>
    </cfRule>
  </conditionalFormatting>
  <conditionalFormatting sqref="T196">
    <cfRule type="cellIs" dxfId="362" priority="363" operator="lessThan">
      <formula>0.00000005</formula>
    </cfRule>
  </conditionalFormatting>
  <conditionalFormatting sqref="X196">
    <cfRule type="cellIs" dxfId="361" priority="362" operator="lessThan">
      <formula>0.00000005</formula>
    </cfRule>
  </conditionalFormatting>
  <conditionalFormatting sqref="AB196">
    <cfRule type="cellIs" dxfId="360" priority="361" operator="lessThan">
      <formula>0.00000005</formula>
    </cfRule>
  </conditionalFormatting>
  <conditionalFormatting sqref="AF196">
    <cfRule type="cellIs" dxfId="359" priority="360" operator="lessThan">
      <formula>0.00000005</formula>
    </cfRule>
  </conditionalFormatting>
  <conditionalFormatting sqref="AI196:AK196">
    <cfRule type="cellIs" dxfId="358" priority="359" operator="lessThan">
      <formula>0.00000005</formula>
    </cfRule>
  </conditionalFormatting>
  <conditionalFormatting sqref="AN196:AP196 AS196:AU196">
    <cfRule type="cellIs" dxfId="357" priority="358" operator="lessThan">
      <formula>0.00000005</formula>
    </cfRule>
  </conditionalFormatting>
  <conditionalFormatting sqref="L197">
    <cfRule type="cellIs" dxfId="356" priority="357" operator="lessThan">
      <formula>0.00000005</formula>
    </cfRule>
  </conditionalFormatting>
  <conditionalFormatting sqref="T197">
    <cfRule type="cellIs" dxfId="355" priority="356" operator="lessThan">
      <formula>0.00000005</formula>
    </cfRule>
  </conditionalFormatting>
  <conditionalFormatting sqref="X197">
    <cfRule type="cellIs" dxfId="354" priority="355" operator="lessThan">
      <formula>0.00000005</formula>
    </cfRule>
  </conditionalFormatting>
  <conditionalFormatting sqref="AB197">
    <cfRule type="cellIs" dxfId="353" priority="354" operator="lessThan">
      <formula>0.00000005</formula>
    </cfRule>
  </conditionalFormatting>
  <conditionalFormatting sqref="AF197">
    <cfRule type="cellIs" dxfId="352" priority="353" operator="lessThan">
      <formula>0.00000005</formula>
    </cfRule>
  </conditionalFormatting>
  <conditionalFormatting sqref="AI197:AK197">
    <cfRule type="cellIs" dxfId="351" priority="352" operator="lessThan">
      <formula>0.00000005</formula>
    </cfRule>
  </conditionalFormatting>
  <conditionalFormatting sqref="AN197:AP197 AS197:AU197">
    <cfRule type="cellIs" dxfId="350" priority="351" operator="lessThan">
      <formula>0.00000005</formula>
    </cfRule>
  </conditionalFormatting>
  <conditionalFormatting sqref="L198">
    <cfRule type="cellIs" dxfId="349" priority="350" operator="lessThan">
      <formula>0.00000005</formula>
    </cfRule>
  </conditionalFormatting>
  <conditionalFormatting sqref="T198">
    <cfRule type="cellIs" dxfId="348" priority="349" operator="lessThan">
      <formula>0.00000005</formula>
    </cfRule>
  </conditionalFormatting>
  <conditionalFormatting sqref="X198">
    <cfRule type="cellIs" dxfId="347" priority="348" operator="lessThan">
      <formula>0.00000005</formula>
    </cfRule>
  </conditionalFormatting>
  <conditionalFormatting sqref="AB198">
    <cfRule type="cellIs" dxfId="346" priority="347" operator="lessThan">
      <formula>0.00000005</formula>
    </cfRule>
  </conditionalFormatting>
  <conditionalFormatting sqref="AF198">
    <cfRule type="cellIs" dxfId="345" priority="346" operator="lessThan">
      <formula>0.00000005</formula>
    </cfRule>
  </conditionalFormatting>
  <conditionalFormatting sqref="AI198:AK198">
    <cfRule type="cellIs" dxfId="344" priority="345" operator="lessThan">
      <formula>0.00000005</formula>
    </cfRule>
  </conditionalFormatting>
  <conditionalFormatting sqref="AN198:AP198 AS198:AU198">
    <cfRule type="cellIs" dxfId="343" priority="344" operator="lessThan">
      <formula>0.00000005</formula>
    </cfRule>
  </conditionalFormatting>
  <conditionalFormatting sqref="L199">
    <cfRule type="cellIs" dxfId="342" priority="343" operator="lessThan">
      <formula>0.00000005</formula>
    </cfRule>
  </conditionalFormatting>
  <conditionalFormatting sqref="T199">
    <cfRule type="cellIs" dxfId="341" priority="342" operator="lessThan">
      <formula>0.00000005</formula>
    </cfRule>
  </conditionalFormatting>
  <conditionalFormatting sqref="X199">
    <cfRule type="cellIs" dxfId="340" priority="341" operator="lessThan">
      <formula>0.00000005</formula>
    </cfRule>
  </conditionalFormatting>
  <conditionalFormatting sqref="AB199">
    <cfRule type="cellIs" dxfId="339" priority="340" operator="lessThan">
      <formula>0.00000005</formula>
    </cfRule>
  </conditionalFormatting>
  <conditionalFormatting sqref="AF199">
    <cfRule type="cellIs" dxfId="338" priority="339" operator="lessThan">
      <formula>0.00000005</formula>
    </cfRule>
  </conditionalFormatting>
  <conditionalFormatting sqref="AI199:AK199">
    <cfRule type="cellIs" dxfId="337" priority="338" operator="lessThan">
      <formula>0.00000005</formula>
    </cfRule>
  </conditionalFormatting>
  <conditionalFormatting sqref="AN199:AP199 AS199:AU199">
    <cfRule type="cellIs" dxfId="336" priority="337" operator="lessThan">
      <formula>0.00000005</formula>
    </cfRule>
  </conditionalFormatting>
  <conditionalFormatting sqref="L200">
    <cfRule type="cellIs" dxfId="335" priority="336" operator="lessThan">
      <formula>0.00000005</formula>
    </cfRule>
  </conditionalFormatting>
  <conditionalFormatting sqref="T200">
    <cfRule type="cellIs" dxfId="334" priority="335" operator="lessThan">
      <formula>0.00000005</formula>
    </cfRule>
  </conditionalFormatting>
  <conditionalFormatting sqref="X200">
    <cfRule type="cellIs" dxfId="333" priority="334" operator="lessThan">
      <formula>0.00000005</formula>
    </cfRule>
  </conditionalFormatting>
  <conditionalFormatting sqref="AB200">
    <cfRule type="cellIs" dxfId="332" priority="333" operator="lessThan">
      <formula>0.00000005</formula>
    </cfRule>
  </conditionalFormatting>
  <conditionalFormatting sqref="AF200">
    <cfRule type="cellIs" dxfId="331" priority="332" operator="lessThan">
      <formula>0.00000005</formula>
    </cfRule>
  </conditionalFormatting>
  <conditionalFormatting sqref="AI200:AK200">
    <cfRule type="cellIs" dxfId="330" priority="331" operator="lessThan">
      <formula>0.00000005</formula>
    </cfRule>
  </conditionalFormatting>
  <conditionalFormatting sqref="AN200:AP200 AS200:AU200">
    <cfRule type="cellIs" dxfId="329" priority="330" operator="lessThan">
      <formula>0.00000005</formula>
    </cfRule>
  </conditionalFormatting>
  <conditionalFormatting sqref="L201">
    <cfRule type="cellIs" dxfId="328" priority="329" operator="lessThan">
      <formula>0.00000005</formula>
    </cfRule>
  </conditionalFormatting>
  <conditionalFormatting sqref="T201">
    <cfRule type="cellIs" dxfId="327" priority="328" operator="lessThan">
      <formula>0.00000005</formula>
    </cfRule>
  </conditionalFormatting>
  <conditionalFormatting sqref="X201">
    <cfRule type="cellIs" dxfId="326" priority="327" operator="lessThan">
      <formula>0.00000005</formula>
    </cfRule>
  </conditionalFormatting>
  <conditionalFormatting sqref="AB201">
    <cfRule type="cellIs" dxfId="325" priority="326" operator="lessThan">
      <formula>0.00000005</formula>
    </cfRule>
  </conditionalFormatting>
  <conditionalFormatting sqref="AF201">
    <cfRule type="cellIs" dxfId="324" priority="325" operator="lessThan">
      <formula>0.00000005</formula>
    </cfRule>
  </conditionalFormatting>
  <conditionalFormatting sqref="AI201:AK201">
    <cfRule type="cellIs" dxfId="323" priority="324" operator="lessThan">
      <formula>0.00000005</formula>
    </cfRule>
  </conditionalFormatting>
  <conditionalFormatting sqref="AN201:AP201 AS201:AU201">
    <cfRule type="cellIs" dxfId="322" priority="323" operator="lessThan">
      <formula>0.00000005</formula>
    </cfRule>
  </conditionalFormatting>
  <conditionalFormatting sqref="L202">
    <cfRule type="cellIs" dxfId="321" priority="322" operator="lessThan">
      <formula>0.00000005</formula>
    </cfRule>
  </conditionalFormatting>
  <conditionalFormatting sqref="T202">
    <cfRule type="cellIs" dxfId="320" priority="321" operator="lessThan">
      <formula>0.00000005</formula>
    </cfRule>
  </conditionalFormatting>
  <conditionalFormatting sqref="X202">
    <cfRule type="cellIs" dxfId="319" priority="320" operator="lessThan">
      <formula>0.00000005</formula>
    </cfRule>
  </conditionalFormatting>
  <conditionalFormatting sqref="AB202">
    <cfRule type="cellIs" dxfId="318" priority="319" operator="lessThan">
      <formula>0.00000005</formula>
    </cfRule>
  </conditionalFormatting>
  <conditionalFormatting sqref="AF202">
    <cfRule type="cellIs" dxfId="317" priority="318" operator="lessThan">
      <formula>0.00000005</formula>
    </cfRule>
  </conditionalFormatting>
  <conditionalFormatting sqref="AI202:AK202">
    <cfRule type="cellIs" dxfId="316" priority="317" operator="lessThan">
      <formula>0.00000005</formula>
    </cfRule>
  </conditionalFormatting>
  <conditionalFormatting sqref="AN202:AP202 AS202:AU202">
    <cfRule type="cellIs" dxfId="315" priority="316" operator="lessThan">
      <formula>0.00000005</formula>
    </cfRule>
  </conditionalFormatting>
  <conditionalFormatting sqref="L203">
    <cfRule type="cellIs" dxfId="314" priority="315" operator="lessThan">
      <formula>0.00000005</formula>
    </cfRule>
  </conditionalFormatting>
  <conditionalFormatting sqref="T203">
    <cfRule type="cellIs" dxfId="313" priority="314" operator="lessThan">
      <formula>0.00000005</formula>
    </cfRule>
  </conditionalFormatting>
  <conditionalFormatting sqref="X203">
    <cfRule type="cellIs" dxfId="312" priority="313" operator="lessThan">
      <formula>0.00000005</formula>
    </cfRule>
  </conditionalFormatting>
  <conditionalFormatting sqref="AB203">
    <cfRule type="cellIs" dxfId="311" priority="312" operator="lessThan">
      <formula>0.00000005</formula>
    </cfRule>
  </conditionalFormatting>
  <conditionalFormatting sqref="AF203">
    <cfRule type="cellIs" dxfId="310" priority="311" operator="lessThan">
      <formula>0.00000005</formula>
    </cfRule>
  </conditionalFormatting>
  <conditionalFormatting sqref="AI203:AK203">
    <cfRule type="cellIs" dxfId="309" priority="310" operator="lessThan">
      <formula>0.00000005</formula>
    </cfRule>
  </conditionalFormatting>
  <conditionalFormatting sqref="AN203:AP203 AS203:AU203">
    <cfRule type="cellIs" dxfId="308" priority="309" operator="lessThan">
      <formula>0.00000005</formula>
    </cfRule>
  </conditionalFormatting>
  <conditionalFormatting sqref="L204">
    <cfRule type="cellIs" dxfId="307" priority="308" operator="lessThan">
      <formula>0.00000005</formula>
    </cfRule>
  </conditionalFormatting>
  <conditionalFormatting sqref="T204">
    <cfRule type="cellIs" dxfId="306" priority="307" operator="lessThan">
      <formula>0.00000005</formula>
    </cfRule>
  </conditionalFormatting>
  <conditionalFormatting sqref="X204">
    <cfRule type="cellIs" dxfId="305" priority="306" operator="lessThan">
      <formula>0.00000005</formula>
    </cfRule>
  </conditionalFormatting>
  <conditionalFormatting sqref="AB204">
    <cfRule type="cellIs" dxfId="304" priority="305" operator="lessThan">
      <formula>0.00000005</formula>
    </cfRule>
  </conditionalFormatting>
  <conditionalFormatting sqref="AF204">
    <cfRule type="cellIs" dxfId="303" priority="304" operator="lessThan">
      <formula>0.00000005</formula>
    </cfRule>
  </conditionalFormatting>
  <conditionalFormatting sqref="AI204:AK204">
    <cfRule type="cellIs" dxfId="302" priority="303" operator="lessThan">
      <formula>0.00000005</formula>
    </cfRule>
  </conditionalFormatting>
  <conditionalFormatting sqref="AN204:AP204 AS204:AU204">
    <cfRule type="cellIs" dxfId="301" priority="302" operator="lessThan">
      <formula>0.00000005</formula>
    </cfRule>
  </conditionalFormatting>
  <conditionalFormatting sqref="L205">
    <cfRule type="cellIs" dxfId="300" priority="301" operator="lessThan">
      <formula>0.00000005</formula>
    </cfRule>
  </conditionalFormatting>
  <conditionalFormatting sqref="T205">
    <cfRule type="cellIs" dxfId="299" priority="300" operator="lessThan">
      <formula>0.00000005</formula>
    </cfRule>
  </conditionalFormatting>
  <conditionalFormatting sqref="X205">
    <cfRule type="cellIs" dxfId="298" priority="299" operator="lessThan">
      <formula>0.00000005</formula>
    </cfRule>
  </conditionalFormatting>
  <conditionalFormatting sqref="AB205">
    <cfRule type="cellIs" dxfId="297" priority="298" operator="lessThan">
      <formula>0.00000005</formula>
    </cfRule>
  </conditionalFormatting>
  <conditionalFormatting sqref="AF205">
    <cfRule type="cellIs" dxfId="296" priority="297" operator="lessThan">
      <formula>0.00000005</formula>
    </cfRule>
  </conditionalFormatting>
  <conditionalFormatting sqref="AI205:AK205">
    <cfRule type="cellIs" dxfId="295" priority="296" operator="lessThan">
      <formula>0.00000005</formula>
    </cfRule>
  </conditionalFormatting>
  <conditionalFormatting sqref="AN205:AP205 AS205:AU205">
    <cfRule type="cellIs" dxfId="294" priority="295" operator="lessThan">
      <formula>0.00000005</formula>
    </cfRule>
  </conditionalFormatting>
  <conditionalFormatting sqref="L206">
    <cfRule type="cellIs" dxfId="293" priority="294" operator="lessThan">
      <formula>0.00000005</formula>
    </cfRule>
  </conditionalFormatting>
  <conditionalFormatting sqref="T206">
    <cfRule type="cellIs" dxfId="292" priority="293" operator="lessThan">
      <formula>0.00000005</formula>
    </cfRule>
  </conditionalFormatting>
  <conditionalFormatting sqref="X206">
    <cfRule type="cellIs" dxfId="291" priority="292" operator="lessThan">
      <formula>0.00000005</formula>
    </cfRule>
  </conditionalFormatting>
  <conditionalFormatting sqref="AB206">
    <cfRule type="cellIs" dxfId="290" priority="291" operator="lessThan">
      <formula>0.00000005</formula>
    </cfRule>
  </conditionalFormatting>
  <conditionalFormatting sqref="AF206">
    <cfRule type="cellIs" dxfId="289" priority="290" operator="lessThan">
      <formula>0.00000005</formula>
    </cfRule>
  </conditionalFormatting>
  <conditionalFormatting sqref="AI206:AK206">
    <cfRule type="cellIs" dxfId="288" priority="289" operator="lessThan">
      <formula>0.00000005</formula>
    </cfRule>
  </conditionalFormatting>
  <conditionalFormatting sqref="AN206:AP206 AS206:AU206">
    <cfRule type="cellIs" dxfId="287" priority="288" operator="lessThan">
      <formula>0.00000005</formula>
    </cfRule>
  </conditionalFormatting>
  <conditionalFormatting sqref="L207">
    <cfRule type="cellIs" dxfId="286" priority="287" operator="lessThan">
      <formula>0.00000005</formula>
    </cfRule>
  </conditionalFormatting>
  <conditionalFormatting sqref="T207">
    <cfRule type="cellIs" dxfId="285" priority="286" operator="lessThan">
      <formula>0.00000005</formula>
    </cfRule>
  </conditionalFormatting>
  <conditionalFormatting sqref="X207">
    <cfRule type="cellIs" dxfId="284" priority="285" operator="lessThan">
      <formula>0.00000005</formula>
    </cfRule>
  </conditionalFormatting>
  <conditionalFormatting sqref="AB207">
    <cfRule type="cellIs" dxfId="283" priority="284" operator="lessThan">
      <formula>0.00000005</formula>
    </cfRule>
  </conditionalFormatting>
  <conditionalFormatting sqref="AF207">
    <cfRule type="cellIs" dxfId="282" priority="283" operator="lessThan">
      <formula>0.00000005</formula>
    </cfRule>
  </conditionalFormatting>
  <conditionalFormatting sqref="AI207:AK207">
    <cfRule type="cellIs" dxfId="281" priority="282" operator="lessThan">
      <formula>0.00000005</formula>
    </cfRule>
  </conditionalFormatting>
  <conditionalFormatting sqref="AN207:AP207 AS207:AU207">
    <cfRule type="cellIs" dxfId="280" priority="281" operator="lessThan">
      <formula>0.00000005</formula>
    </cfRule>
  </conditionalFormatting>
  <conditionalFormatting sqref="L208">
    <cfRule type="cellIs" dxfId="279" priority="280" operator="lessThan">
      <formula>0.00000005</formula>
    </cfRule>
  </conditionalFormatting>
  <conditionalFormatting sqref="T208">
    <cfRule type="cellIs" dxfId="278" priority="279" operator="lessThan">
      <formula>0.00000005</formula>
    </cfRule>
  </conditionalFormatting>
  <conditionalFormatting sqref="X208">
    <cfRule type="cellIs" dxfId="277" priority="278" operator="lessThan">
      <formula>0.00000005</formula>
    </cfRule>
  </conditionalFormatting>
  <conditionalFormatting sqref="AB208">
    <cfRule type="cellIs" dxfId="276" priority="277" operator="lessThan">
      <formula>0.00000005</formula>
    </cfRule>
  </conditionalFormatting>
  <conditionalFormatting sqref="AF208">
    <cfRule type="cellIs" dxfId="275" priority="276" operator="lessThan">
      <formula>0.00000005</formula>
    </cfRule>
  </conditionalFormatting>
  <conditionalFormatting sqref="AI208:AK208">
    <cfRule type="cellIs" dxfId="274" priority="275" operator="lessThan">
      <formula>0.00000005</formula>
    </cfRule>
  </conditionalFormatting>
  <conditionalFormatting sqref="AN208:AP208 AS208:AU208">
    <cfRule type="cellIs" dxfId="273" priority="274" operator="lessThan">
      <formula>0.00000005</formula>
    </cfRule>
  </conditionalFormatting>
  <conditionalFormatting sqref="L209">
    <cfRule type="cellIs" dxfId="272" priority="273" operator="lessThan">
      <formula>0.00000005</formula>
    </cfRule>
  </conditionalFormatting>
  <conditionalFormatting sqref="T209">
    <cfRule type="cellIs" dxfId="271" priority="272" operator="lessThan">
      <formula>0.00000005</formula>
    </cfRule>
  </conditionalFormatting>
  <conditionalFormatting sqref="X209">
    <cfRule type="cellIs" dxfId="270" priority="271" operator="lessThan">
      <formula>0.00000005</formula>
    </cfRule>
  </conditionalFormatting>
  <conditionalFormatting sqref="AB209">
    <cfRule type="cellIs" dxfId="269" priority="270" operator="lessThan">
      <formula>0.00000005</formula>
    </cfRule>
  </conditionalFormatting>
  <conditionalFormatting sqref="AF209">
    <cfRule type="cellIs" dxfId="268" priority="269" operator="lessThan">
      <formula>0.00000005</formula>
    </cfRule>
  </conditionalFormatting>
  <conditionalFormatting sqref="AI209:AK209">
    <cfRule type="cellIs" dxfId="267" priority="268" operator="lessThan">
      <formula>0.00000005</formula>
    </cfRule>
  </conditionalFormatting>
  <conditionalFormatting sqref="AN209:AP209 AS209:AU209">
    <cfRule type="cellIs" dxfId="266" priority="267" operator="lessThan">
      <formula>0.00000005</formula>
    </cfRule>
  </conditionalFormatting>
  <conditionalFormatting sqref="L210">
    <cfRule type="cellIs" dxfId="265" priority="266" operator="lessThan">
      <formula>0.00000005</formula>
    </cfRule>
  </conditionalFormatting>
  <conditionalFormatting sqref="T210">
    <cfRule type="cellIs" dxfId="264" priority="265" operator="lessThan">
      <formula>0.00000005</formula>
    </cfRule>
  </conditionalFormatting>
  <conditionalFormatting sqref="X210">
    <cfRule type="cellIs" dxfId="263" priority="264" operator="lessThan">
      <formula>0.00000005</formula>
    </cfRule>
  </conditionalFormatting>
  <conditionalFormatting sqref="AB210">
    <cfRule type="cellIs" dxfId="262" priority="263" operator="lessThan">
      <formula>0.00000005</formula>
    </cfRule>
  </conditionalFormatting>
  <conditionalFormatting sqref="AF210">
    <cfRule type="cellIs" dxfId="261" priority="262" operator="lessThan">
      <formula>0.00000005</formula>
    </cfRule>
  </conditionalFormatting>
  <conditionalFormatting sqref="AI210:AK210">
    <cfRule type="cellIs" dxfId="260" priority="261" operator="lessThan">
      <formula>0.00000005</formula>
    </cfRule>
  </conditionalFormatting>
  <conditionalFormatting sqref="AN210:AP210 AS210:AU210">
    <cfRule type="cellIs" dxfId="259" priority="260" operator="lessThan">
      <formula>0.00000005</formula>
    </cfRule>
  </conditionalFormatting>
  <conditionalFormatting sqref="L211">
    <cfRule type="cellIs" dxfId="258" priority="259" operator="lessThan">
      <formula>0.00000005</formula>
    </cfRule>
  </conditionalFormatting>
  <conditionalFormatting sqref="T211">
    <cfRule type="cellIs" dxfId="257" priority="258" operator="lessThan">
      <formula>0.00000005</formula>
    </cfRule>
  </conditionalFormatting>
  <conditionalFormatting sqref="X211">
    <cfRule type="cellIs" dxfId="256" priority="257" operator="lessThan">
      <formula>0.00000005</formula>
    </cfRule>
  </conditionalFormatting>
  <conditionalFormatting sqref="AB211">
    <cfRule type="cellIs" dxfId="255" priority="256" operator="lessThan">
      <formula>0.00000005</formula>
    </cfRule>
  </conditionalFormatting>
  <conditionalFormatting sqref="AF211">
    <cfRule type="cellIs" dxfId="254" priority="255" operator="lessThan">
      <formula>0.00000005</formula>
    </cfRule>
  </conditionalFormatting>
  <conditionalFormatting sqref="AI211:AK211">
    <cfRule type="cellIs" dxfId="253" priority="254" operator="lessThan">
      <formula>0.00000005</formula>
    </cfRule>
  </conditionalFormatting>
  <conditionalFormatting sqref="AN211:AP211 AS211:AU211">
    <cfRule type="cellIs" dxfId="252" priority="253" operator="lessThan">
      <formula>0.00000005</formula>
    </cfRule>
  </conditionalFormatting>
  <conditionalFormatting sqref="L212">
    <cfRule type="cellIs" dxfId="251" priority="252" operator="lessThan">
      <formula>0.00000005</formula>
    </cfRule>
  </conditionalFormatting>
  <conditionalFormatting sqref="T212">
    <cfRule type="cellIs" dxfId="250" priority="251" operator="lessThan">
      <formula>0.00000005</formula>
    </cfRule>
  </conditionalFormatting>
  <conditionalFormatting sqref="X212">
    <cfRule type="cellIs" dxfId="249" priority="250" operator="lessThan">
      <formula>0.00000005</formula>
    </cfRule>
  </conditionalFormatting>
  <conditionalFormatting sqref="AB212">
    <cfRule type="cellIs" dxfId="248" priority="249" operator="lessThan">
      <formula>0.00000005</formula>
    </cfRule>
  </conditionalFormatting>
  <conditionalFormatting sqref="AF212">
    <cfRule type="cellIs" dxfId="247" priority="248" operator="lessThan">
      <formula>0.00000005</formula>
    </cfRule>
  </conditionalFormatting>
  <conditionalFormatting sqref="AI212:AK212">
    <cfRule type="cellIs" dxfId="246" priority="247" operator="lessThan">
      <formula>0.00000005</formula>
    </cfRule>
  </conditionalFormatting>
  <conditionalFormatting sqref="AN212:AP212 AS212:AU212">
    <cfRule type="cellIs" dxfId="245" priority="246" operator="lessThan">
      <formula>0.00000005</formula>
    </cfRule>
  </conditionalFormatting>
  <conditionalFormatting sqref="L213">
    <cfRule type="cellIs" dxfId="244" priority="245" operator="lessThan">
      <formula>0.00000005</formula>
    </cfRule>
  </conditionalFormatting>
  <conditionalFormatting sqref="T213">
    <cfRule type="cellIs" dxfId="243" priority="244" operator="lessThan">
      <formula>0.00000005</formula>
    </cfRule>
  </conditionalFormatting>
  <conditionalFormatting sqref="X213">
    <cfRule type="cellIs" dxfId="242" priority="243" operator="lessThan">
      <formula>0.00000005</formula>
    </cfRule>
  </conditionalFormatting>
  <conditionalFormatting sqref="AB213">
    <cfRule type="cellIs" dxfId="241" priority="242" operator="lessThan">
      <formula>0.00000005</formula>
    </cfRule>
  </conditionalFormatting>
  <conditionalFormatting sqref="AF213">
    <cfRule type="cellIs" dxfId="240" priority="241" operator="lessThan">
      <formula>0.00000005</formula>
    </cfRule>
  </conditionalFormatting>
  <conditionalFormatting sqref="AI213:AK213">
    <cfRule type="cellIs" dxfId="239" priority="240" operator="lessThan">
      <formula>0.00000005</formula>
    </cfRule>
  </conditionalFormatting>
  <conditionalFormatting sqref="AN213:AP213 AS213:AU213">
    <cfRule type="cellIs" dxfId="238" priority="239" operator="lessThan">
      <formula>0.00000005</formula>
    </cfRule>
  </conditionalFormatting>
  <conditionalFormatting sqref="L214">
    <cfRule type="cellIs" dxfId="237" priority="238" operator="lessThan">
      <formula>0.00000005</formula>
    </cfRule>
  </conditionalFormatting>
  <conditionalFormatting sqref="T214">
    <cfRule type="cellIs" dxfId="236" priority="237" operator="lessThan">
      <formula>0.00000005</formula>
    </cfRule>
  </conditionalFormatting>
  <conditionalFormatting sqref="X214">
    <cfRule type="cellIs" dxfId="235" priority="236" operator="lessThan">
      <formula>0.00000005</formula>
    </cfRule>
  </conditionalFormatting>
  <conditionalFormatting sqref="AB214">
    <cfRule type="cellIs" dxfId="234" priority="235" operator="lessThan">
      <formula>0.00000005</formula>
    </cfRule>
  </conditionalFormatting>
  <conditionalFormatting sqref="AF214">
    <cfRule type="cellIs" dxfId="233" priority="234" operator="lessThan">
      <formula>0.00000005</formula>
    </cfRule>
  </conditionalFormatting>
  <conditionalFormatting sqref="AI214:AK214">
    <cfRule type="cellIs" dxfId="232" priority="233" operator="lessThan">
      <formula>0.00000005</formula>
    </cfRule>
  </conditionalFormatting>
  <conditionalFormatting sqref="AN214:AP214 AS214:AU214">
    <cfRule type="cellIs" dxfId="231" priority="232" operator="lessThan">
      <formula>0.00000005</formula>
    </cfRule>
  </conditionalFormatting>
  <conditionalFormatting sqref="L215">
    <cfRule type="cellIs" dxfId="230" priority="231" operator="lessThan">
      <formula>0.00000005</formula>
    </cfRule>
  </conditionalFormatting>
  <conditionalFormatting sqref="T215">
    <cfRule type="cellIs" dxfId="229" priority="230" operator="lessThan">
      <formula>0.00000005</formula>
    </cfRule>
  </conditionalFormatting>
  <conditionalFormatting sqref="X215">
    <cfRule type="cellIs" dxfId="228" priority="229" operator="lessThan">
      <formula>0.00000005</formula>
    </cfRule>
  </conditionalFormatting>
  <conditionalFormatting sqref="AB215">
    <cfRule type="cellIs" dxfId="227" priority="228" operator="lessThan">
      <formula>0.00000005</formula>
    </cfRule>
  </conditionalFormatting>
  <conditionalFormatting sqref="AF215">
    <cfRule type="cellIs" dxfId="226" priority="227" operator="lessThan">
      <formula>0.00000005</formula>
    </cfRule>
  </conditionalFormatting>
  <conditionalFormatting sqref="AI215:AK215">
    <cfRule type="cellIs" dxfId="225" priority="226" operator="lessThan">
      <formula>0.00000005</formula>
    </cfRule>
  </conditionalFormatting>
  <conditionalFormatting sqref="AN215:AP215 AS215:AU215">
    <cfRule type="cellIs" dxfId="224" priority="225" operator="lessThan">
      <formula>0.00000005</formula>
    </cfRule>
  </conditionalFormatting>
  <conditionalFormatting sqref="L216">
    <cfRule type="cellIs" dxfId="223" priority="224" operator="lessThan">
      <formula>0.00000005</formula>
    </cfRule>
  </conditionalFormatting>
  <conditionalFormatting sqref="T216">
    <cfRule type="cellIs" dxfId="222" priority="223" operator="lessThan">
      <formula>0.00000005</formula>
    </cfRule>
  </conditionalFormatting>
  <conditionalFormatting sqref="X216">
    <cfRule type="cellIs" dxfId="221" priority="222" operator="lessThan">
      <formula>0.00000005</formula>
    </cfRule>
  </conditionalFormatting>
  <conditionalFormatting sqref="AB216">
    <cfRule type="cellIs" dxfId="220" priority="221" operator="lessThan">
      <formula>0.00000005</formula>
    </cfRule>
  </conditionalFormatting>
  <conditionalFormatting sqref="AF216">
    <cfRule type="cellIs" dxfId="219" priority="220" operator="lessThan">
      <formula>0.00000005</formula>
    </cfRule>
  </conditionalFormatting>
  <conditionalFormatting sqref="AI216:AK216">
    <cfRule type="cellIs" dxfId="218" priority="219" operator="lessThan">
      <formula>0.00000005</formula>
    </cfRule>
  </conditionalFormatting>
  <conditionalFormatting sqref="AN216:AP216 AS216:AU216">
    <cfRule type="cellIs" dxfId="217" priority="218" operator="lessThan">
      <formula>0.00000005</formula>
    </cfRule>
  </conditionalFormatting>
  <conditionalFormatting sqref="L217">
    <cfRule type="cellIs" dxfId="216" priority="217" operator="lessThan">
      <formula>0.00000005</formula>
    </cfRule>
  </conditionalFormatting>
  <conditionalFormatting sqref="T217">
    <cfRule type="cellIs" dxfId="215" priority="216" operator="lessThan">
      <formula>0.00000005</formula>
    </cfRule>
  </conditionalFormatting>
  <conditionalFormatting sqref="X217">
    <cfRule type="cellIs" dxfId="214" priority="215" operator="lessThan">
      <formula>0.00000005</formula>
    </cfRule>
  </conditionalFormatting>
  <conditionalFormatting sqref="AB217">
    <cfRule type="cellIs" dxfId="213" priority="214" operator="lessThan">
      <formula>0.00000005</formula>
    </cfRule>
  </conditionalFormatting>
  <conditionalFormatting sqref="AF217">
    <cfRule type="cellIs" dxfId="212" priority="213" operator="lessThan">
      <formula>0.00000005</formula>
    </cfRule>
  </conditionalFormatting>
  <conditionalFormatting sqref="AI217:AK217">
    <cfRule type="cellIs" dxfId="211" priority="212" operator="lessThan">
      <formula>0.00000005</formula>
    </cfRule>
  </conditionalFormatting>
  <conditionalFormatting sqref="AN217:AP217 AS217:AU217">
    <cfRule type="cellIs" dxfId="210" priority="211" operator="lessThan">
      <formula>0.00000005</formula>
    </cfRule>
  </conditionalFormatting>
  <conditionalFormatting sqref="L218">
    <cfRule type="cellIs" dxfId="209" priority="210" operator="lessThan">
      <formula>0.00000005</formula>
    </cfRule>
  </conditionalFormatting>
  <conditionalFormatting sqref="T218">
    <cfRule type="cellIs" dxfId="208" priority="209" operator="lessThan">
      <formula>0.00000005</formula>
    </cfRule>
  </conditionalFormatting>
  <conditionalFormatting sqref="X218">
    <cfRule type="cellIs" dxfId="207" priority="208" operator="lessThan">
      <formula>0.00000005</formula>
    </cfRule>
  </conditionalFormatting>
  <conditionalFormatting sqref="AB218">
    <cfRule type="cellIs" dxfId="206" priority="207" operator="lessThan">
      <formula>0.00000005</formula>
    </cfRule>
  </conditionalFormatting>
  <conditionalFormatting sqref="AF218">
    <cfRule type="cellIs" dxfId="205" priority="206" operator="lessThan">
      <formula>0.00000005</formula>
    </cfRule>
  </conditionalFormatting>
  <conditionalFormatting sqref="AI218:AK218">
    <cfRule type="cellIs" dxfId="204" priority="205" operator="lessThan">
      <formula>0.00000005</formula>
    </cfRule>
  </conditionalFormatting>
  <conditionalFormatting sqref="AN218:AP218 AS218:AU218">
    <cfRule type="cellIs" dxfId="203" priority="204" operator="lessThan">
      <formula>0.00000005</formula>
    </cfRule>
  </conditionalFormatting>
  <conditionalFormatting sqref="L219">
    <cfRule type="cellIs" dxfId="202" priority="203" operator="lessThan">
      <formula>0.00000005</formula>
    </cfRule>
  </conditionalFormatting>
  <conditionalFormatting sqref="T219">
    <cfRule type="cellIs" dxfId="201" priority="202" operator="lessThan">
      <formula>0.00000005</formula>
    </cfRule>
  </conditionalFormatting>
  <conditionalFormatting sqref="X219">
    <cfRule type="cellIs" dxfId="200" priority="201" operator="lessThan">
      <formula>0.00000005</formula>
    </cfRule>
  </conditionalFormatting>
  <conditionalFormatting sqref="AB219">
    <cfRule type="cellIs" dxfId="199" priority="200" operator="lessThan">
      <formula>0.00000005</formula>
    </cfRule>
  </conditionalFormatting>
  <conditionalFormatting sqref="AF219">
    <cfRule type="cellIs" dxfId="198" priority="199" operator="lessThan">
      <formula>0.00000005</formula>
    </cfRule>
  </conditionalFormatting>
  <conditionalFormatting sqref="AI219:AK219">
    <cfRule type="cellIs" dxfId="197" priority="198" operator="lessThan">
      <formula>0.00000005</formula>
    </cfRule>
  </conditionalFormatting>
  <conditionalFormatting sqref="AN219:AP219 AS219:AU219">
    <cfRule type="cellIs" dxfId="196" priority="197" operator="lessThan">
      <formula>0.00000005</formula>
    </cfRule>
  </conditionalFormatting>
  <conditionalFormatting sqref="L220">
    <cfRule type="cellIs" dxfId="195" priority="196" operator="lessThan">
      <formula>0.00000005</formula>
    </cfRule>
  </conditionalFormatting>
  <conditionalFormatting sqref="T220">
    <cfRule type="cellIs" dxfId="194" priority="195" operator="lessThan">
      <formula>0.00000005</formula>
    </cfRule>
  </conditionalFormatting>
  <conditionalFormatting sqref="X220">
    <cfRule type="cellIs" dxfId="193" priority="194" operator="lessThan">
      <formula>0.00000005</formula>
    </cfRule>
  </conditionalFormatting>
  <conditionalFormatting sqref="AB220">
    <cfRule type="cellIs" dxfId="192" priority="193" operator="lessThan">
      <formula>0.00000005</formula>
    </cfRule>
  </conditionalFormatting>
  <conditionalFormatting sqref="AF220">
    <cfRule type="cellIs" dxfId="191" priority="192" operator="lessThan">
      <formula>0.00000005</formula>
    </cfRule>
  </conditionalFormatting>
  <conditionalFormatting sqref="AI220:AK220">
    <cfRule type="cellIs" dxfId="190" priority="191" operator="lessThan">
      <formula>0.00000005</formula>
    </cfRule>
  </conditionalFormatting>
  <conditionalFormatting sqref="AN220:AP220 AS220:AU220">
    <cfRule type="cellIs" dxfId="189" priority="190" operator="lessThan">
      <formula>0.00000005</formula>
    </cfRule>
  </conditionalFormatting>
  <conditionalFormatting sqref="L221">
    <cfRule type="cellIs" dxfId="188" priority="189" operator="lessThan">
      <formula>0.00000005</formula>
    </cfRule>
  </conditionalFormatting>
  <conditionalFormatting sqref="T221">
    <cfRule type="cellIs" dxfId="187" priority="188" operator="lessThan">
      <formula>0.00000005</formula>
    </cfRule>
  </conditionalFormatting>
  <conditionalFormatting sqref="X221">
    <cfRule type="cellIs" dxfId="186" priority="187" operator="lessThan">
      <formula>0.00000005</formula>
    </cfRule>
  </conditionalFormatting>
  <conditionalFormatting sqref="AB221">
    <cfRule type="cellIs" dxfId="185" priority="186" operator="lessThan">
      <formula>0.00000005</formula>
    </cfRule>
  </conditionalFormatting>
  <conditionalFormatting sqref="AF221">
    <cfRule type="cellIs" dxfId="184" priority="185" operator="lessThan">
      <formula>0.00000005</formula>
    </cfRule>
  </conditionalFormatting>
  <conditionalFormatting sqref="AI221:AK221">
    <cfRule type="cellIs" dxfId="183" priority="184" operator="lessThan">
      <formula>0.00000005</formula>
    </cfRule>
  </conditionalFormatting>
  <conditionalFormatting sqref="AN221:AP221 AS221:AU221">
    <cfRule type="cellIs" dxfId="182" priority="183" operator="lessThan">
      <formula>0.00000005</formula>
    </cfRule>
  </conditionalFormatting>
  <conditionalFormatting sqref="L222">
    <cfRule type="cellIs" dxfId="181" priority="182" operator="lessThan">
      <formula>0.00000005</formula>
    </cfRule>
  </conditionalFormatting>
  <conditionalFormatting sqref="T222">
    <cfRule type="cellIs" dxfId="180" priority="181" operator="lessThan">
      <formula>0.00000005</formula>
    </cfRule>
  </conditionalFormatting>
  <conditionalFormatting sqref="X222">
    <cfRule type="cellIs" dxfId="179" priority="180" operator="lessThan">
      <formula>0.00000005</formula>
    </cfRule>
  </conditionalFormatting>
  <conditionalFormatting sqref="AB222">
    <cfRule type="cellIs" dxfId="178" priority="179" operator="lessThan">
      <formula>0.00000005</formula>
    </cfRule>
  </conditionalFormatting>
  <conditionalFormatting sqref="AF222">
    <cfRule type="cellIs" dxfId="177" priority="178" operator="lessThan">
      <formula>0.00000005</formula>
    </cfRule>
  </conditionalFormatting>
  <conditionalFormatting sqref="AI222:AK222">
    <cfRule type="cellIs" dxfId="176" priority="177" operator="lessThan">
      <formula>0.00000005</formula>
    </cfRule>
  </conditionalFormatting>
  <conditionalFormatting sqref="AN222:AP222 AS222:AU222">
    <cfRule type="cellIs" dxfId="175" priority="176" operator="lessThan">
      <formula>0.00000005</formula>
    </cfRule>
  </conditionalFormatting>
  <conditionalFormatting sqref="L223">
    <cfRule type="cellIs" dxfId="174" priority="175" operator="lessThan">
      <formula>0.00000005</formula>
    </cfRule>
  </conditionalFormatting>
  <conditionalFormatting sqref="T223">
    <cfRule type="cellIs" dxfId="173" priority="174" operator="lessThan">
      <formula>0.00000005</formula>
    </cfRule>
  </conditionalFormatting>
  <conditionalFormatting sqref="X223">
    <cfRule type="cellIs" dxfId="172" priority="173" operator="lessThan">
      <formula>0.00000005</formula>
    </cfRule>
  </conditionalFormatting>
  <conditionalFormatting sqref="AB223">
    <cfRule type="cellIs" dxfId="171" priority="172" operator="lessThan">
      <formula>0.00000005</formula>
    </cfRule>
  </conditionalFormatting>
  <conditionalFormatting sqref="AF223">
    <cfRule type="cellIs" dxfId="170" priority="171" operator="lessThan">
      <formula>0.00000005</formula>
    </cfRule>
  </conditionalFormatting>
  <conditionalFormatting sqref="AI223:AK223">
    <cfRule type="cellIs" dxfId="169" priority="170" operator="lessThan">
      <formula>0.00000005</formula>
    </cfRule>
  </conditionalFormatting>
  <conditionalFormatting sqref="AN223:AP223 AS223:AU223">
    <cfRule type="cellIs" dxfId="168" priority="169" operator="lessThan">
      <formula>0.00000005</formula>
    </cfRule>
  </conditionalFormatting>
  <conditionalFormatting sqref="L224">
    <cfRule type="cellIs" dxfId="167" priority="168" operator="lessThan">
      <formula>0.00000005</formula>
    </cfRule>
  </conditionalFormatting>
  <conditionalFormatting sqref="T224">
    <cfRule type="cellIs" dxfId="166" priority="167" operator="lessThan">
      <formula>0.00000005</formula>
    </cfRule>
  </conditionalFormatting>
  <conditionalFormatting sqref="X224">
    <cfRule type="cellIs" dxfId="165" priority="166" operator="lessThan">
      <formula>0.00000005</formula>
    </cfRule>
  </conditionalFormatting>
  <conditionalFormatting sqref="AB224">
    <cfRule type="cellIs" dxfId="164" priority="165" operator="lessThan">
      <formula>0.00000005</formula>
    </cfRule>
  </conditionalFormatting>
  <conditionalFormatting sqref="AF224">
    <cfRule type="cellIs" dxfId="163" priority="164" operator="lessThan">
      <formula>0.00000005</formula>
    </cfRule>
  </conditionalFormatting>
  <conditionalFormatting sqref="AI224:AK224">
    <cfRule type="cellIs" dxfId="162" priority="163" operator="lessThan">
      <formula>0.00000005</formula>
    </cfRule>
  </conditionalFormatting>
  <conditionalFormatting sqref="AN224:AP224 AS224:AU224">
    <cfRule type="cellIs" dxfId="161" priority="162" operator="lessThan">
      <formula>0.00000005</formula>
    </cfRule>
  </conditionalFormatting>
  <conditionalFormatting sqref="L225">
    <cfRule type="cellIs" dxfId="160" priority="161" operator="lessThan">
      <formula>0.00000005</formula>
    </cfRule>
  </conditionalFormatting>
  <conditionalFormatting sqref="T225">
    <cfRule type="cellIs" dxfId="159" priority="160" operator="lessThan">
      <formula>0.00000005</formula>
    </cfRule>
  </conditionalFormatting>
  <conditionalFormatting sqref="X225">
    <cfRule type="cellIs" dxfId="158" priority="159" operator="lessThan">
      <formula>0.00000005</formula>
    </cfRule>
  </conditionalFormatting>
  <conditionalFormatting sqref="AB225">
    <cfRule type="cellIs" dxfId="157" priority="158" operator="lessThan">
      <formula>0.00000005</formula>
    </cfRule>
  </conditionalFormatting>
  <conditionalFormatting sqref="AF225">
    <cfRule type="cellIs" dxfId="156" priority="157" operator="lessThan">
      <formula>0.00000005</formula>
    </cfRule>
  </conditionalFormatting>
  <conditionalFormatting sqref="AI225:AK225">
    <cfRule type="cellIs" dxfId="155" priority="156" operator="lessThan">
      <formula>0.00000005</formula>
    </cfRule>
  </conditionalFormatting>
  <conditionalFormatting sqref="AN225:AP225 AS225:AU225">
    <cfRule type="cellIs" dxfId="154" priority="155" operator="lessThan">
      <formula>0.00000005</formula>
    </cfRule>
  </conditionalFormatting>
  <conditionalFormatting sqref="L226">
    <cfRule type="cellIs" dxfId="153" priority="154" operator="lessThan">
      <formula>0.00000005</formula>
    </cfRule>
  </conditionalFormatting>
  <conditionalFormatting sqref="T226">
    <cfRule type="cellIs" dxfId="152" priority="153" operator="lessThan">
      <formula>0.00000005</formula>
    </cfRule>
  </conditionalFormatting>
  <conditionalFormatting sqref="X226">
    <cfRule type="cellIs" dxfId="151" priority="152" operator="lessThan">
      <formula>0.00000005</formula>
    </cfRule>
  </conditionalFormatting>
  <conditionalFormatting sqref="AB226">
    <cfRule type="cellIs" dxfId="150" priority="151" operator="lessThan">
      <formula>0.00000005</formula>
    </cfRule>
  </conditionalFormatting>
  <conditionalFormatting sqref="AF226">
    <cfRule type="cellIs" dxfId="149" priority="150" operator="lessThan">
      <formula>0.00000005</formula>
    </cfRule>
  </conditionalFormatting>
  <conditionalFormatting sqref="AI226:AK226">
    <cfRule type="cellIs" dxfId="148" priority="149" operator="lessThan">
      <formula>0.00000005</formula>
    </cfRule>
  </conditionalFormatting>
  <conditionalFormatting sqref="AN226:AP226 AS226:AU226">
    <cfRule type="cellIs" dxfId="147" priority="148" operator="lessThan">
      <formula>0.00000005</formula>
    </cfRule>
  </conditionalFormatting>
  <conditionalFormatting sqref="L227">
    <cfRule type="cellIs" dxfId="146" priority="147" operator="lessThan">
      <formula>0.00000005</formula>
    </cfRule>
  </conditionalFormatting>
  <conditionalFormatting sqref="T227">
    <cfRule type="cellIs" dxfId="145" priority="146" operator="lessThan">
      <formula>0.00000005</formula>
    </cfRule>
  </conditionalFormatting>
  <conditionalFormatting sqref="X227">
    <cfRule type="cellIs" dxfId="144" priority="145" operator="lessThan">
      <formula>0.00000005</formula>
    </cfRule>
  </conditionalFormatting>
  <conditionalFormatting sqref="AB227">
    <cfRule type="cellIs" dxfId="143" priority="144" operator="lessThan">
      <formula>0.00000005</formula>
    </cfRule>
  </conditionalFormatting>
  <conditionalFormatting sqref="AF227">
    <cfRule type="cellIs" dxfId="142" priority="143" operator="lessThan">
      <formula>0.00000005</formula>
    </cfRule>
  </conditionalFormatting>
  <conditionalFormatting sqref="AI227:AK227">
    <cfRule type="cellIs" dxfId="141" priority="142" operator="lessThan">
      <formula>0.00000005</formula>
    </cfRule>
  </conditionalFormatting>
  <conditionalFormatting sqref="AN227:AP227 AS227:AU227">
    <cfRule type="cellIs" dxfId="140" priority="141" operator="lessThan">
      <formula>0.00000005</formula>
    </cfRule>
  </conditionalFormatting>
  <conditionalFormatting sqref="L228">
    <cfRule type="cellIs" dxfId="139" priority="140" operator="lessThan">
      <formula>0.00000005</formula>
    </cfRule>
  </conditionalFormatting>
  <conditionalFormatting sqref="T228">
    <cfRule type="cellIs" dxfId="138" priority="139" operator="lessThan">
      <formula>0.00000005</formula>
    </cfRule>
  </conditionalFormatting>
  <conditionalFormatting sqref="X228">
    <cfRule type="cellIs" dxfId="137" priority="138" operator="lessThan">
      <formula>0.00000005</formula>
    </cfRule>
  </conditionalFormatting>
  <conditionalFormatting sqref="AB228">
    <cfRule type="cellIs" dxfId="136" priority="137" operator="lessThan">
      <formula>0.00000005</formula>
    </cfRule>
  </conditionalFormatting>
  <conditionalFormatting sqref="AF228">
    <cfRule type="cellIs" dxfId="135" priority="136" operator="lessThan">
      <formula>0.00000005</formula>
    </cfRule>
  </conditionalFormatting>
  <conditionalFormatting sqref="AI228:AK228">
    <cfRule type="cellIs" dxfId="134" priority="135" operator="lessThan">
      <formula>0.00000005</formula>
    </cfRule>
  </conditionalFormatting>
  <conditionalFormatting sqref="AN228:AP228 AS228:AU228">
    <cfRule type="cellIs" dxfId="133" priority="134" operator="lessThan">
      <formula>0.00000005</formula>
    </cfRule>
  </conditionalFormatting>
  <conditionalFormatting sqref="L229">
    <cfRule type="cellIs" dxfId="132" priority="133" operator="lessThan">
      <formula>0.00000005</formula>
    </cfRule>
  </conditionalFormatting>
  <conditionalFormatting sqref="T229">
    <cfRule type="cellIs" dxfId="131" priority="132" operator="lessThan">
      <formula>0.00000005</formula>
    </cfRule>
  </conditionalFormatting>
  <conditionalFormatting sqref="X229">
    <cfRule type="cellIs" dxfId="130" priority="131" operator="lessThan">
      <formula>0.00000005</formula>
    </cfRule>
  </conditionalFormatting>
  <conditionalFormatting sqref="AB229">
    <cfRule type="cellIs" dxfId="129" priority="130" operator="lessThan">
      <formula>0.00000005</formula>
    </cfRule>
  </conditionalFormatting>
  <conditionalFormatting sqref="AF229">
    <cfRule type="cellIs" dxfId="128" priority="129" operator="lessThan">
      <formula>0.00000005</formula>
    </cfRule>
  </conditionalFormatting>
  <conditionalFormatting sqref="AI229:AK229">
    <cfRule type="cellIs" dxfId="127" priority="128" operator="lessThan">
      <formula>0.00000005</formula>
    </cfRule>
  </conditionalFormatting>
  <conditionalFormatting sqref="AN229:AP229 AS229:AU229">
    <cfRule type="cellIs" dxfId="126" priority="127" operator="lessThan">
      <formula>0.00000005</formula>
    </cfRule>
  </conditionalFormatting>
  <conditionalFormatting sqref="L230">
    <cfRule type="cellIs" dxfId="125" priority="126" operator="lessThan">
      <formula>0.00000005</formula>
    </cfRule>
  </conditionalFormatting>
  <conditionalFormatting sqref="T230">
    <cfRule type="cellIs" dxfId="124" priority="125" operator="lessThan">
      <formula>0.00000005</formula>
    </cfRule>
  </conditionalFormatting>
  <conditionalFormatting sqref="X230">
    <cfRule type="cellIs" dxfId="123" priority="124" operator="lessThan">
      <formula>0.00000005</formula>
    </cfRule>
  </conditionalFormatting>
  <conditionalFormatting sqref="AB230">
    <cfRule type="cellIs" dxfId="122" priority="123" operator="lessThan">
      <formula>0.00000005</formula>
    </cfRule>
  </conditionalFormatting>
  <conditionalFormatting sqref="AF230">
    <cfRule type="cellIs" dxfId="121" priority="122" operator="lessThan">
      <formula>0.00000005</formula>
    </cfRule>
  </conditionalFormatting>
  <conditionalFormatting sqref="AI230:AK230">
    <cfRule type="cellIs" dxfId="120" priority="121" operator="lessThan">
      <formula>0.00000005</formula>
    </cfRule>
  </conditionalFormatting>
  <conditionalFormatting sqref="AN230:AP230 AS230:AU230">
    <cfRule type="cellIs" dxfId="119" priority="120" operator="lessThan">
      <formula>0.00000005</formula>
    </cfRule>
  </conditionalFormatting>
  <conditionalFormatting sqref="L231">
    <cfRule type="cellIs" dxfId="118" priority="119" operator="lessThan">
      <formula>0.00000005</formula>
    </cfRule>
  </conditionalFormatting>
  <conditionalFormatting sqref="T231">
    <cfRule type="cellIs" dxfId="117" priority="118" operator="lessThan">
      <formula>0.00000005</formula>
    </cfRule>
  </conditionalFormatting>
  <conditionalFormatting sqref="X231">
    <cfRule type="cellIs" dxfId="116" priority="117" operator="lessThan">
      <formula>0.00000005</formula>
    </cfRule>
  </conditionalFormatting>
  <conditionalFormatting sqref="AB231">
    <cfRule type="cellIs" dxfId="115" priority="116" operator="lessThan">
      <formula>0.00000005</formula>
    </cfRule>
  </conditionalFormatting>
  <conditionalFormatting sqref="AF231">
    <cfRule type="cellIs" dxfId="114" priority="115" operator="lessThan">
      <formula>0.00000005</formula>
    </cfRule>
  </conditionalFormatting>
  <conditionalFormatting sqref="AI231:AK231">
    <cfRule type="cellIs" dxfId="113" priority="114" operator="lessThan">
      <formula>0.00000005</formula>
    </cfRule>
  </conditionalFormatting>
  <conditionalFormatting sqref="AN231:AP231 AS231:AU231">
    <cfRule type="cellIs" dxfId="112" priority="113" operator="lessThan">
      <formula>0.00000005</formula>
    </cfRule>
  </conditionalFormatting>
  <conditionalFormatting sqref="L232">
    <cfRule type="cellIs" dxfId="111" priority="112" operator="lessThan">
      <formula>0.00000005</formula>
    </cfRule>
  </conditionalFormatting>
  <conditionalFormatting sqref="T232">
    <cfRule type="cellIs" dxfId="110" priority="111" operator="lessThan">
      <formula>0.00000005</formula>
    </cfRule>
  </conditionalFormatting>
  <conditionalFormatting sqref="X232">
    <cfRule type="cellIs" dxfId="109" priority="110" operator="lessThan">
      <formula>0.00000005</formula>
    </cfRule>
  </conditionalFormatting>
  <conditionalFormatting sqref="AB232">
    <cfRule type="cellIs" dxfId="108" priority="109" operator="lessThan">
      <formula>0.00000005</formula>
    </cfRule>
  </conditionalFormatting>
  <conditionalFormatting sqref="AF232">
    <cfRule type="cellIs" dxfId="107" priority="108" operator="lessThan">
      <formula>0.00000005</formula>
    </cfRule>
  </conditionalFormatting>
  <conditionalFormatting sqref="AI232:AK232">
    <cfRule type="cellIs" dxfId="106" priority="107" operator="lessThan">
      <formula>0.00000005</formula>
    </cfRule>
  </conditionalFormatting>
  <conditionalFormatting sqref="AN232:AP232 AS232:AU232">
    <cfRule type="cellIs" dxfId="105" priority="106" operator="lessThan">
      <formula>0.00000005</formula>
    </cfRule>
  </conditionalFormatting>
  <conditionalFormatting sqref="L233">
    <cfRule type="cellIs" dxfId="104" priority="105" operator="lessThan">
      <formula>0.00000005</formula>
    </cfRule>
  </conditionalFormatting>
  <conditionalFormatting sqref="T233">
    <cfRule type="cellIs" dxfId="103" priority="104" operator="lessThan">
      <formula>0.00000005</formula>
    </cfRule>
  </conditionalFormatting>
  <conditionalFormatting sqref="X233">
    <cfRule type="cellIs" dxfId="102" priority="103" operator="lessThan">
      <formula>0.00000005</formula>
    </cfRule>
  </conditionalFormatting>
  <conditionalFormatting sqref="AB233">
    <cfRule type="cellIs" dxfId="101" priority="102" operator="lessThan">
      <formula>0.00000005</formula>
    </cfRule>
  </conditionalFormatting>
  <conditionalFormatting sqref="AF233">
    <cfRule type="cellIs" dxfId="100" priority="101" operator="lessThan">
      <formula>0.00000005</formula>
    </cfRule>
  </conditionalFormatting>
  <conditionalFormatting sqref="AI233:AK233">
    <cfRule type="cellIs" dxfId="99" priority="100" operator="lessThan">
      <formula>0.00000005</formula>
    </cfRule>
  </conditionalFormatting>
  <conditionalFormatting sqref="AN233:AP233 AS233:AU233">
    <cfRule type="cellIs" dxfId="98" priority="99" operator="lessThan">
      <formula>0.00000005</formula>
    </cfRule>
  </conditionalFormatting>
  <conditionalFormatting sqref="L234">
    <cfRule type="cellIs" dxfId="97" priority="98" operator="lessThan">
      <formula>0.00000005</formula>
    </cfRule>
  </conditionalFormatting>
  <conditionalFormatting sqref="T234">
    <cfRule type="cellIs" dxfId="96" priority="97" operator="lessThan">
      <formula>0.00000005</formula>
    </cfRule>
  </conditionalFormatting>
  <conditionalFormatting sqref="X234">
    <cfRule type="cellIs" dxfId="95" priority="96" operator="lessThan">
      <formula>0.00000005</formula>
    </cfRule>
  </conditionalFormatting>
  <conditionalFormatting sqref="AB234">
    <cfRule type="cellIs" dxfId="94" priority="95" operator="lessThan">
      <formula>0.00000005</formula>
    </cfRule>
  </conditionalFormatting>
  <conditionalFormatting sqref="AF234">
    <cfRule type="cellIs" dxfId="93" priority="94" operator="lessThan">
      <formula>0.00000005</formula>
    </cfRule>
  </conditionalFormatting>
  <conditionalFormatting sqref="AI234:AK234">
    <cfRule type="cellIs" dxfId="92" priority="93" operator="lessThan">
      <formula>0.00000005</formula>
    </cfRule>
  </conditionalFormatting>
  <conditionalFormatting sqref="AN234:AP234 AS234:AU234">
    <cfRule type="cellIs" dxfId="91" priority="92" operator="lessThan">
      <formula>0.00000005</formula>
    </cfRule>
  </conditionalFormatting>
  <conditionalFormatting sqref="L235">
    <cfRule type="cellIs" dxfId="90" priority="91" operator="lessThan">
      <formula>0.00000005</formula>
    </cfRule>
  </conditionalFormatting>
  <conditionalFormatting sqref="T235">
    <cfRule type="cellIs" dxfId="89" priority="90" operator="lessThan">
      <formula>0.00000005</formula>
    </cfRule>
  </conditionalFormatting>
  <conditionalFormatting sqref="X235">
    <cfRule type="cellIs" dxfId="88" priority="89" operator="lessThan">
      <formula>0.00000005</formula>
    </cfRule>
  </conditionalFormatting>
  <conditionalFormatting sqref="AB235">
    <cfRule type="cellIs" dxfId="87" priority="88" operator="lessThan">
      <formula>0.00000005</formula>
    </cfRule>
  </conditionalFormatting>
  <conditionalFormatting sqref="AF235">
    <cfRule type="cellIs" dxfId="86" priority="87" operator="lessThan">
      <formula>0.00000005</formula>
    </cfRule>
  </conditionalFormatting>
  <conditionalFormatting sqref="AI235:AK235">
    <cfRule type="cellIs" dxfId="85" priority="86" operator="lessThan">
      <formula>0.00000005</formula>
    </cfRule>
  </conditionalFormatting>
  <conditionalFormatting sqref="AN235:AP235 AS235:AU235">
    <cfRule type="cellIs" dxfId="84" priority="85" operator="lessThan">
      <formula>0.00000005</formula>
    </cfRule>
  </conditionalFormatting>
  <conditionalFormatting sqref="L236">
    <cfRule type="cellIs" dxfId="83" priority="84" operator="lessThan">
      <formula>0.00000005</formula>
    </cfRule>
  </conditionalFormatting>
  <conditionalFormatting sqref="T236">
    <cfRule type="cellIs" dxfId="82" priority="83" operator="lessThan">
      <formula>0.00000005</formula>
    </cfRule>
  </conditionalFormatting>
  <conditionalFormatting sqref="X236">
    <cfRule type="cellIs" dxfId="81" priority="82" operator="lessThan">
      <formula>0.00000005</formula>
    </cfRule>
  </conditionalFormatting>
  <conditionalFormatting sqref="AB236">
    <cfRule type="cellIs" dxfId="80" priority="81" operator="lessThan">
      <formula>0.00000005</formula>
    </cfRule>
  </conditionalFormatting>
  <conditionalFormatting sqref="AF236">
    <cfRule type="cellIs" dxfId="79" priority="80" operator="lessThan">
      <formula>0.00000005</formula>
    </cfRule>
  </conditionalFormatting>
  <conditionalFormatting sqref="AI236:AK236">
    <cfRule type="cellIs" dxfId="78" priority="79" operator="lessThan">
      <formula>0.00000005</formula>
    </cfRule>
  </conditionalFormatting>
  <conditionalFormatting sqref="AN236:AP236 AS236:AU236">
    <cfRule type="cellIs" dxfId="77" priority="78" operator="lessThan">
      <formula>0.00000005</formula>
    </cfRule>
  </conditionalFormatting>
  <conditionalFormatting sqref="L237">
    <cfRule type="cellIs" dxfId="76" priority="77" operator="lessThan">
      <formula>0.00000005</formula>
    </cfRule>
  </conditionalFormatting>
  <conditionalFormatting sqref="T237">
    <cfRule type="cellIs" dxfId="75" priority="76" operator="lessThan">
      <formula>0.00000005</formula>
    </cfRule>
  </conditionalFormatting>
  <conditionalFormatting sqref="X237">
    <cfRule type="cellIs" dxfId="74" priority="75" operator="lessThan">
      <formula>0.00000005</formula>
    </cfRule>
  </conditionalFormatting>
  <conditionalFormatting sqref="AB237">
    <cfRule type="cellIs" dxfId="73" priority="74" operator="lessThan">
      <formula>0.00000005</formula>
    </cfRule>
  </conditionalFormatting>
  <conditionalFormatting sqref="AF237">
    <cfRule type="cellIs" dxfId="72" priority="73" operator="lessThan">
      <formula>0.00000005</formula>
    </cfRule>
  </conditionalFormatting>
  <conditionalFormatting sqref="AI237:AK237">
    <cfRule type="cellIs" dxfId="71" priority="72" operator="lessThan">
      <formula>0.00000005</formula>
    </cfRule>
  </conditionalFormatting>
  <conditionalFormatting sqref="AN237:AP237 AS237:AU237">
    <cfRule type="cellIs" dxfId="70" priority="71" operator="lessThan">
      <formula>0.00000005</formula>
    </cfRule>
  </conditionalFormatting>
  <conditionalFormatting sqref="L238">
    <cfRule type="cellIs" dxfId="69" priority="70" operator="lessThan">
      <formula>0.00000005</formula>
    </cfRule>
  </conditionalFormatting>
  <conditionalFormatting sqref="T238">
    <cfRule type="cellIs" dxfId="68" priority="69" operator="lessThan">
      <formula>0.00000005</formula>
    </cfRule>
  </conditionalFormatting>
  <conditionalFormatting sqref="X238">
    <cfRule type="cellIs" dxfId="67" priority="68" operator="lessThan">
      <formula>0.00000005</formula>
    </cfRule>
  </conditionalFormatting>
  <conditionalFormatting sqref="AB238">
    <cfRule type="cellIs" dxfId="66" priority="67" operator="lessThan">
      <formula>0.00000005</formula>
    </cfRule>
  </conditionalFormatting>
  <conditionalFormatting sqref="AF238">
    <cfRule type="cellIs" dxfId="65" priority="66" operator="lessThan">
      <formula>0.00000005</formula>
    </cfRule>
  </conditionalFormatting>
  <conditionalFormatting sqref="AI238:AK238">
    <cfRule type="cellIs" dxfId="64" priority="65" operator="lessThan">
      <formula>0.00000005</formula>
    </cfRule>
  </conditionalFormatting>
  <conditionalFormatting sqref="AN238:AP238 AS238:AU238">
    <cfRule type="cellIs" dxfId="63" priority="64" operator="lessThan">
      <formula>0.00000005</formula>
    </cfRule>
  </conditionalFormatting>
  <conditionalFormatting sqref="L239">
    <cfRule type="cellIs" dxfId="62" priority="63" operator="lessThan">
      <formula>0.00000005</formula>
    </cfRule>
  </conditionalFormatting>
  <conditionalFormatting sqref="T239">
    <cfRule type="cellIs" dxfId="61" priority="62" operator="lessThan">
      <formula>0.00000005</formula>
    </cfRule>
  </conditionalFormatting>
  <conditionalFormatting sqref="X239">
    <cfRule type="cellIs" dxfId="60" priority="61" operator="lessThan">
      <formula>0.00000005</formula>
    </cfRule>
  </conditionalFormatting>
  <conditionalFormatting sqref="AB239">
    <cfRule type="cellIs" dxfId="59" priority="60" operator="lessThan">
      <formula>0.00000005</formula>
    </cfRule>
  </conditionalFormatting>
  <conditionalFormatting sqref="AF239">
    <cfRule type="cellIs" dxfId="58" priority="59" operator="lessThan">
      <formula>0.00000005</formula>
    </cfRule>
  </conditionalFormatting>
  <conditionalFormatting sqref="AI239:AK239">
    <cfRule type="cellIs" dxfId="57" priority="58" operator="lessThan">
      <formula>0.00000005</formula>
    </cfRule>
  </conditionalFormatting>
  <conditionalFormatting sqref="AN239:AP239 AS239:AU239">
    <cfRule type="cellIs" dxfId="56" priority="57" operator="lessThan">
      <formula>0.00000005</formula>
    </cfRule>
  </conditionalFormatting>
  <conditionalFormatting sqref="L240">
    <cfRule type="cellIs" dxfId="55" priority="56" operator="lessThan">
      <formula>0.00000005</formula>
    </cfRule>
  </conditionalFormatting>
  <conditionalFormatting sqref="T240">
    <cfRule type="cellIs" dxfId="54" priority="55" operator="lessThan">
      <formula>0.00000005</formula>
    </cfRule>
  </conditionalFormatting>
  <conditionalFormatting sqref="X240">
    <cfRule type="cellIs" dxfId="53" priority="54" operator="lessThan">
      <formula>0.00000005</formula>
    </cfRule>
  </conditionalFormatting>
  <conditionalFormatting sqref="AB240">
    <cfRule type="cellIs" dxfId="52" priority="53" operator="lessThan">
      <formula>0.00000005</formula>
    </cfRule>
  </conditionalFormatting>
  <conditionalFormatting sqref="AF240">
    <cfRule type="cellIs" dxfId="51" priority="52" operator="lessThan">
      <formula>0.00000005</formula>
    </cfRule>
  </conditionalFormatting>
  <conditionalFormatting sqref="AI240:AK240">
    <cfRule type="cellIs" dxfId="50" priority="51" operator="lessThan">
      <formula>0.00000005</formula>
    </cfRule>
  </conditionalFormatting>
  <conditionalFormatting sqref="AN240:AP240 AS240:AU240">
    <cfRule type="cellIs" dxfId="49" priority="50" operator="lessThan">
      <formula>0.00000005</formula>
    </cfRule>
  </conditionalFormatting>
  <conditionalFormatting sqref="L241">
    <cfRule type="cellIs" dxfId="48" priority="49" operator="lessThan">
      <formula>0.00000005</formula>
    </cfRule>
  </conditionalFormatting>
  <conditionalFormatting sqref="T241">
    <cfRule type="cellIs" dxfId="47" priority="48" operator="lessThan">
      <formula>0.00000005</formula>
    </cfRule>
  </conditionalFormatting>
  <conditionalFormatting sqref="X241">
    <cfRule type="cellIs" dxfId="46" priority="47" operator="lessThan">
      <formula>0.00000005</formula>
    </cfRule>
  </conditionalFormatting>
  <conditionalFormatting sqref="AB241">
    <cfRule type="cellIs" dxfId="45" priority="46" operator="lessThan">
      <formula>0.00000005</formula>
    </cfRule>
  </conditionalFormatting>
  <conditionalFormatting sqref="AF241">
    <cfRule type="cellIs" dxfId="44" priority="45" operator="lessThan">
      <formula>0.00000005</formula>
    </cfRule>
  </conditionalFormatting>
  <conditionalFormatting sqref="AI241:AK241">
    <cfRule type="cellIs" dxfId="43" priority="44" operator="lessThan">
      <formula>0.00000005</formula>
    </cfRule>
  </conditionalFormatting>
  <conditionalFormatting sqref="AN241:AP241 AS241:AU241">
    <cfRule type="cellIs" dxfId="42" priority="43" operator="lessThan">
      <formula>0.00000005</formula>
    </cfRule>
  </conditionalFormatting>
  <conditionalFormatting sqref="L242">
    <cfRule type="cellIs" dxfId="41" priority="42" operator="lessThan">
      <formula>0.00000005</formula>
    </cfRule>
  </conditionalFormatting>
  <conditionalFormatting sqref="T242">
    <cfRule type="cellIs" dxfId="40" priority="41" operator="lessThan">
      <formula>0.00000005</formula>
    </cfRule>
  </conditionalFormatting>
  <conditionalFormatting sqref="X242">
    <cfRule type="cellIs" dxfId="39" priority="40" operator="lessThan">
      <formula>0.00000005</formula>
    </cfRule>
  </conditionalFormatting>
  <conditionalFormatting sqref="AB242">
    <cfRule type="cellIs" dxfId="38" priority="39" operator="lessThan">
      <formula>0.00000005</formula>
    </cfRule>
  </conditionalFormatting>
  <conditionalFormatting sqref="AF242">
    <cfRule type="cellIs" dxfId="37" priority="38" operator="lessThan">
      <formula>0.00000005</formula>
    </cfRule>
  </conditionalFormatting>
  <conditionalFormatting sqref="AI242:AK242">
    <cfRule type="cellIs" dxfId="36" priority="37" operator="lessThan">
      <formula>0.00000005</formula>
    </cfRule>
  </conditionalFormatting>
  <conditionalFormatting sqref="AN242:AP242 AS242:AU242">
    <cfRule type="cellIs" dxfId="35" priority="36" operator="lessThan">
      <formula>0.00000005</formula>
    </cfRule>
  </conditionalFormatting>
  <conditionalFormatting sqref="L243">
    <cfRule type="cellIs" dxfId="34" priority="35" operator="lessThan">
      <formula>0.00000005</formula>
    </cfRule>
  </conditionalFormatting>
  <conditionalFormatting sqref="T243">
    <cfRule type="cellIs" dxfId="33" priority="34" operator="lessThan">
      <formula>0.00000005</formula>
    </cfRule>
  </conditionalFormatting>
  <conditionalFormatting sqref="X243">
    <cfRule type="cellIs" dxfId="32" priority="33" operator="lessThan">
      <formula>0.00000005</formula>
    </cfRule>
  </conditionalFormatting>
  <conditionalFormatting sqref="AB243">
    <cfRule type="cellIs" dxfId="31" priority="32" operator="lessThan">
      <formula>0.00000005</formula>
    </cfRule>
  </conditionalFormatting>
  <conditionalFormatting sqref="AF243">
    <cfRule type="cellIs" dxfId="30" priority="31" operator="lessThan">
      <formula>0.00000005</formula>
    </cfRule>
  </conditionalFormatting>
  <conditionalFormatting sqref="AI243:AK243">
    <cfRule type="cellIs" dxfId="29" priority="30" operator="lessThan">
      <formula>0.00000005</formula>
    </cfRule>
  </conditionalFormatting>
  <conditionalFormatting sqref="AN243:AP243 AS243:AU243">
    <cfRule type="cellIs" dxfId="28" priority="29" operator="lessThan">
      <formula>0.00000005</formula>
    </cfRule>
  </conditionalFormatting>
  <conditionalFormatting sqref="L244">
    <cfRule type="cellIs" dxfId="27" priority="28" operator="lessThan">
      <formula>0.00000005</formula>
    </cfRule>
  </conditionalFormatting>
  <conditionalFormatting sqref="T244">
    <cfRule type="cellIs" dxfId="26" priority="27" operator="lessThan">
      <formula>0.00000005</formula>
    </cfRule>
  </conditionalFormatting>
  <conditionalFormatting sqref="X244">
    <cfRule type="cellIs" dxfId="25" priority="26" operator="lessThan">
      <formula>0.00000005</formula>
    </cfRule>
  </conditionalFormatting>
  <conditionalFormatting sqref="AB244">
    <cfRule type="cellIs" dxfId="24" priority="25" operator="lessThan">
      <formula>0.00000005</formula>
    </cfRule>
  </conditionalFormatting>
  <conditionalFormatting sqref="AF244">
    <cfRule type="cellIs" dxfId="23" priority="24" operator="lessThan">
      <formula>0.00000005</formula>
    </cfRule>
  </conditionalFormatting>
  <conditionalFormatting sqref="AI244:AK244">
    <cfRule type="cellIs" dxfId="22" priority="23" operator="lessThan">
      <formula>0.00000005</formula>
    </cfRule>
  </conditionalFormatting>
  <conditionalFormatting sqref="AN244:AP244 AS244:AU244">
    <cfRule type="cellIs" dxfId="21" priority="22" operator="lessThan">
      <formula>0.00000005</formula>
    </cfRule>
  </conditionalFormatting>
  <conditionalFormatting sqref="L245">
    <cfRule type="cellIs" dxfId="20" priority="21" operator="lessThan">
      <formula>0.00000005</formula>
    </cfRule>
  </conditionalFormatting>
  <conditionalFormatting sqref="T245">
    <cfRule type="cellIs" dxfId="19" priority="20" operator="lessThan">
      <formula>0.00000005</formula>
    </cfRule>
  </conditionalFormatting>
  <conditionalFormatting sqref="X245">
    <cfRule type="cellIs" dxfId="18" priority="19" operator="lessThan">
      <formula>0.00000005</formula>
    </cfRule>
  </conditionalFormatting>
  <conditionalFormatting sqref="AB245">
    <cfRule type="cellIs" dxfId="17" priority="18" operator="lessThan">
      <formula>0.00000005</formula>
    </cfRule>
  </conditionalFormatting>
  <conditionalFormatting sqref="AF245">
    <cfRule type="cellIs" dxfId="16" priority="17" operator="lessThan">
      <formula>0.00000005</formula>
    </cfRule>
  </conditionalFormatting>
  <conditionalFormatting sqref="AI245:AK245">
    <cfRule type="cellIs" dxfId="15" priority="16" operator="lessThan">
      <formula>0.00000005</formula>
    </cfRule>
  </conditionalFormatting>
  <conditionalFormatting sqref="AN245:AP245 AS245:AU245">
    <cfRule type="cellIs" dxfId="14" priority="15" operator="lessThan">
      <formula>0.00000005</formula>
    </cfRule>
  </conditionalFormatting>
  <conditionalFormatting sqref="L246">
    <cfRule type="cellIs" dxfId="13" priority="14" operator="lessThan">
      <formula>0.00000005</formula>
    </cfRule>
  </conditionalFormatting>
  <conditionalFormatting sqref="T246">
    <cfRule type="cellIs" dxfId="12" priority="13" operator="lessThan">
      <formula>0.00000005</formula>
    </cfRule>
  </conditionalFormatting>
  <conditionalFormatting sqref="X246">
    <cfRule type="cellIs" dxfId="11" priority="12" operator="lessThan">
      <formula>0.00000005</formula>
    </cfRule>
  </conditionalFormatting>
  <conditionalFormatting sqref="AB246">
    <cfRule type="cellIs" dxfId="10" priority="11" operator="lessThan">
      <formula>0.00000005</formula>
    </cfRule>
  </conditionalFormatting>
  <conditionalFormatting sqref="AF246">
    <cfRule type="cellIs" dxfId="9" priority="10" operator="lessThan">
      <formula>0.00000005</formula>
    </cfRule>
  </conditionalFormatting>
  <conditionalFormatting sqref="AI246:AK246">
    <cfRule type="cellIs" dxfId="8" priority="9" operator="lessThan">
      <formula>0.00000005</formula>
    </cfRule>
  </conditionalFormatting>
  <conditionalFormatting sqref="AN246:AP246 AS246:AU246">
    <cfRule type="cellIs" dxfId="7" priority="8" operator="lessThan">
      <formula>0.00000005</formula>
    </cfRule>
  </conditionalFormatting>
  <conditionalFormatting sqref="L247">
    <cfRule type="cellIs" dxfId="6" priority="7" operator="lessThan">
      <formula>0.00000005</formula>
    </cfRule>
  </conditionalFormatting>
  <conditionalFormatting sqref="T247">
    <cfRule type="cellIs" dxfId="5" priority="6" operator="lessThan">
      <formula>0.00000005</formula>
    </cfRule>
  </conditionalFormatting>
  <conditionalFormatting sqref="X247">
    <cfRule type="cellIs" dxfId="4" priority="5" operator="lessThan">
      <formula>0.00000005</formula>
    </cfRule>
  </conditionalFormatting>
  <conditionalFormatting sqref="AB247">
    <cfRule type="cellIs" dxfId="3" priority="4" operator="lessThan">
      <formula>0.00000005</formula>
    </cfRule>
  </conditionalFormatting>
  <conditionalFormatting sqref="AF247">
    <cfRule type="cellIs" dxfId="2" priority="3" operator="lessThan">
      <formula>0.00000005</formula>
    </cfRule>
  </conditionalFormatting>
  <conditionalFormatting sqref="AI247:AK247">
    <cfRule type="cellIs" dxfId="1" priority="2" operator="lessThan">
      <formula>0.00000005</formula>
    </cfRule>
  </conditionalFormatting>
  <conditionalFormatting sqref="AN247:AP247 AS247:AU247">
    <cfRule type="cellIs" dxfId="0" priority="1" operator="lessThan">
      <formula>0.00000005</formula>
    </cfRule>
  </conditionalFormatting>
  <pageMargins left="0.7" right="0.7" top="0.75" bottom="0.75" header="0.3" footer="0.3"/>
  <pageSetup scale="39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7</vt:lpstr>
    </vt:vector>
  </TitlesOfParts>
  <Company>UNC Chapel Hil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ej</dc:creator>
  <cp:lastModifiedBy>aej</cp:lastModifiedBy>
  <dcterms:created xsi:type="dcterms:W3CDTF">2017-01-18T05:01:04Z</dcterms:created>
  <dcterms:modified xsi:type="dcterms:W3CDTF">2017-01-21T21:48:48Z</dcterms:modified>
</cp:coreProperties>
</file>